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CR\Dropbox\02. Investigación y proyectos\14. SARS-CoV-2 CABANA\07 Paper CABANA Latino America\"/>
    </mc:Choice>
  </mc:AlternateContent>
  <xr:revisionPtr revIDLastSave="0" documentId="13_ncr:1_{9E889DBF-0DEC-4101-A33D-B288D3CB014F}" xr6:coauthVersionLast="47" xr6:coauthVersionMax="47" xr10:uidLastSave="{00000000-0000-0000-0000-000000000000}"/>
  <bookViews>
    <workbookView xWindow="-108" yWindow="-108" windowWidth="23256" windowHeight="12576" xr2:uid="{C6F1EF7B-1756-40AE-B317-41DE032D167B}"/>
  </bookViews>
  <sheets>
    <sheet name="SecuencesID-GISAID" sheetId="8" r:id="rId1"/>
    <sheet name="Full list of lineages" sheetId="4" r:id="rId2"/>
    <sheet name="Lineages 5% in LA" sheetId="3" r:id="rId3"/>
    <sheet name="Lineages predom LA" sheetId="6" r:id="rId4"/>
    <sheet name="Lineages 80% LatinAm" sheetId="7" r:id="rId5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54" i="7" l="1"/>
  <c r="I54" i="7" s="1"/>
  <c r="C53" i="7"/>
  <c r="I53" i="7" s="1"/>
  <c r="C52" i="7"/>
  <c r="I52" i="7" s="1"/>
  <c r="C51" i="7"/>
  <c r="I51" i="7" s="1"/>
  <c r="C50" i="7"/>
  <c r="I50" i="7" s="1"/>
  <c r="C49" i="7"/>
  <c r="I49" i="7" s="1"/>
  <c r="C48" i="7"/>
  <c r="I48" i="7" s="1"/>
  <c r="C47" i="7"/>
  <c r="I47" i="7" s="1"/>
  <c r="C46" i="7"/>
  <c r="I46" i="7" s="1"/>
  <c r="C45" i="7"/>
  <c r="I45" i="7" s="1"/>
  <c r="C44" i="7"/>
  <c r="I44" i="7" s="1"/>
  <c r="C43" i="7"/>
  <c r="I43" i="7" s="1"/>
  <c r="C42" i="7"/>
  <c r="I42" i="7" s="1"/>
  <c r="C41" i="7"/>
  <c r="I41" i="7" s="1"/>
  <c r="C40" i="7"/>
  <c r="I40" i="7" s="1"/>
  <c r="C39" i="7"/>
  <c r="I39" i="7" s="1"/>
  <c r="C38" i="7"/>
  <c r="I38" i="7" s="1"/>
  <c r="C37" i="7"/>
  <c r="I37" i="7" s="1"/>
  <c r="C36" i="7"/>
  <c r="I36" i="7" s="1"/>
  <c r="C35" i="7"/>
  <c r="I35" i="7" s="1"/>
  <c r="C34" i="7"/>
  <c r="I34" i="7" s="1"/>
  <c r="C33" i="7"/>
  <c r="I33" i="7" s="1"/>
  <c r="I32" i="7"/>
  <c r="C32" i="7"/>
  <c r="C31" i="7"/>
  <c r="I31" i="7" s="1"/>
  <c r="C30" i="7"/>
  <c r="I30" i="7" s="1"/>
  <c r="C29" i="7"/>
  <c r="I29" i="7" s="1"/>
  <c r="C28" i="7"/>
  <c r="I28" i="7" s="1"/>
  <c r="C27" i="7"/>
  <c r="I27" i="7" s="1"/>
  <c r="C26" i="7"/>
  <c r="I26" i="7" s="1"/>
  <c r="C25" i="7"/>
  <c r="I25" i="7" s="1"/>
  <c r="C24" i="7"/>
  <c r="I24" i="7" s="1"/>
  <c r="C23" i="7"/>
  <c r="I23" i="7" s="1"/>
  <c r="C22" i="7"/>
  <c r="I22" i="7" s="1"/>
  <c r="C21" i="7"/>
  <c r="I21" i="7" s="1"/>
  <c r="C20" i="7"/>
  <c r="I20" i="7" s="1"/>
  <c r="C19" i="7"/>
  <c r="I19" i="7" s="1"/>
  <c r="C18" i="7"/>
  <c r="I18" i="7" s="1"/>
  <c r="C17" i="7"/>
  <c r="I17" i="7" s="1"/>
  <c r="C16" i="7"/>
  <c r="I16" i="7" s="1"/>
  <c r="C15" i="7"/>
  <c r="I15" i="7" s="1"/>
  <c r="C14" i="7"/>
  <c r="I14" i="7" s="1"/>
  <c r="C13" i="7"/>
  <c r="I13" i="7" s="1"/>
  <c r="C12" i="7"/>
  <c r="I12" i="7" s="1"/>
  <c r="C11" i="7"/>
  <c r="I11" i="7" s="1"/>
  <c r="C10" i="7"/>
  <c r="I10" i="7" s="1"/>
  <c r="C9" i="7"/>
  <c r="I9" i="7" s="1"/>
  <c r="C8" i="7"/>
  <c r="I8" i="7" s="1"/>
  <c r="C7" i="7"/>
  <c r="I7" i="7" s="1"/>
  <c r="C6" i="7"/>
  <c r="I6" i="7" s="1"/>
  <c r="C5" i="7"/>
  <c r="I5" i="7" s="1"/>
  <c r="C4" i="7"/>
  <c r="I4" i="7" s="1"/>
</calcChain>
</file>

<file path=xl/sharedStrings.xml><?xml version="1.0" encoding="utf-8"?>
<sst xmlns="http://schemas.openxmlformats.org/spreadsheetml/2006/main" count="5605" uniqueCount="3927">
  <si>
    <t>Lineage</t>
  </si>
  <si>
    <t>Most common countries</t>
  </si>
  <si>
    <t>Earliest date</t>
  </si>
  <si>
    <t># designated</t>
  </si>
  <si>
    <t># assigned</t>
  </si>
  <si>
    <t>Description</t>
  </si>
  <si>
    <t>A</t>
  </si>
  <si>
    <t>United States of America 27.0%, United_Arab_Emirates 12.0%, China 9.0%, Germany 8.0%, Canada 5.0%</t>
  </si>
  <si>
    <t>Root of the pandemic lies within lineage A. Many sequences originating from China and many global exports; including to South East Asia Japan South Korea Australia the USA and Europe represented in this lineage</t>
  </si>
  <si>
    <t>A.1</t>
  </si>
  <si>
    <t>United States of America 81.0%, Australia 9.0%, Canada 6.0%, United Kingdom 1.0%, Iceland 1.0%</t>
  </si>
  <si>
    <t>USA lineage</t>
  </si>
  <si>
    <t>A.2</t>
  </si>
  <si>
    <t>Spain 69.0%, United Kingdom 6.0%, Panama 5.0%, United States of America 4.0%, Canary_Islands 2.0%</t>
  </si>
  <si>
    <t>Mostly Spanish lineage now includes South and Central American sequences, other European countries and Kazakhstan.</t>
  </si>
  <si>
    <t>A.2.2</t>
  </si>
  <si>
    <t>Australia 92.0%, New_Zealand 2.0%, Canada 2.0%, United States of America 2.0%, United Kingdom 1.0%</t>
  </si>
  <si>
    <t>Australian lineage</t>
  </si>
  <si>
    <t>A.2.3</t>
  </si>
  <si>
    <t>United Kingdom 100.0%, Spain 0.0%</t>
  </si>
  <si>
    <t>Scottish lineage</t>
  </si>
  <si>
    <t>A.2.4</t>
  </si>
  <si>
    <t>Panama 96.0%, Costa_Rica 2.0%, Northern_Mariana_Islands 1.0%, United States of America 1.0%, United Kingdom 0.0%</t>
  </si>
  <si>
    <t>Panama lineage</t>
  </si>
  <si>
    <t>A.2.5</t>
  </si>
  <si>
    <t>United States of America 51.0%, Panama 18.0%, Guatemala 8.0%, Mexico 5.0%, El_Salvador 4.0%</t>
  </si>
  <si>
    <t>Central American/ USA lineage</t>
  </si>
  <si>
    <t>A.2.5.1</t>
  </si>
  <si>
    <t>Costa_Rica 31.0%, United States of America 27.0%, Panama 15.0%, Germany 5.0%, United Kingdom 2.0%</t>
  </si>
  <si>
    <t>Costa Rica lineage from pango-designation issue #33</t>
  </si>
  <si>
    <t>A.2.5.2</t>
  </si>
  <si>
    <t>Canada 73.0%, United States of America 10.0%, Panama 6.0%, Italy 6.0%, Costa_Rica 2.0%</t>
  </si>
  <si>
    <t>Predominantly Italy lineage</t>
  </si>
  <si>
    <t>A.2.5.3</t>
  </si>
  <si>
    <t>Ecuador 76.0%, United States of America 11.0%, Spain 4.0%, Czech_Republic 4.0%, Panama 2.0%</t>
  </si>
  <si>
    <t>Predominantly Ecuador lineage, from pango-designation issue #168</t>
  </si>
  <si>
    <t>A.3</t>
  </si>
  <si>
    <t>United States of America 91.0%, Panama 3.0%, Canada 2.0%, Taiwan 1.0%, India 1.0%</t>
  </si>
  <si>
    <t>A.4</t>
  </si>
  <si>
    <t>United States of America 97.0%, Canada 1.0%, Slovenia 1.0%</t>
  </si>
  <si>
    <t>A.5</t>
  </si>
  <si>
    <t>Spain 65.0%, United Kingdom 13.0%, Uruguay 4.0%, Peru 2.0%, Portugal 2.0%</t>
  </si>
  <si>
    <t>A lineage with a lot of representation from Spanish-speaking countries. A Spanish/ South-American lineage, but now with sequences from an outbreak in Scotland. Also now includes what was previously A.10.</t>
  </si>
  <si>
    <t>A.6</t>
  </si>
  <si>
    <t>Thailand 93.0%, Japan 2.0%, Singapore 2.0%, Hong_Kong 2.0%, Cambodia 1.0%</t>
  </si>
  <si>
    <t>Thai lineage</t>
  </si>
  <si>
    <t>A.7</t>
  </si>
  <si>
    <t>India 94.0%, United States of America 6.0%</t>
  </si>
  <si>
    <t>Indian lineage</t>
  </si>
  <si>
    <t>A.9</t>
  </si>
  <si>
    <t>India 95.0%, Germany 5.0%</t>
  </si>
  <si>
    <t>A.11</t>
  </si>
  <si>
    <t>Ghana 53.0%, Senegal 26.0%, Burkina_Faso 5.0%, New_Zealand 5.0%, United Kingdom 5.0%</t>
  </si>
  <si>
    <t>Ghana/ Senegal lineage</t>
  </si>
  <si>
    <t>A.12</t>
  </si>
  <si>
    <t>Sierra_Leone 83.0%, United Kingdom 17.0%</t>
  </si>
  <si>
    <t>Sierra Leone lineage</t>
  </si>
  <si>
    <t>A.15</t>
  </si>
  <si>
    <t>Denmark 87.0%, France 7.0%, Sweden 6.0%</t>
  </si>
  <si>
    <t>Sweden/ Denmark lineage</t>
  </si>
  <si>
    <t>A.16</t>
  </si>
  <si>
    <t>Japan 100.0%</t>
  </si>
  <si>
    <t>Japanese lineage</t>
  </si>
  <si>
    <t>A.17</t>
  </si>
  <si>
    <t>France 82.0%, United States of America 9.0%, China 9.0%</t>
  </si>
  <si>
    <t>French lineage</t>
  </si>
  <si>
    <t>A.18</t>
  </si>
  <si>
    <t>Cote_d'Ivoire 59.0%, Burkina_Faso 29.0%, Senegal 6.0%, France 6.0%</t>
  </si>
  <si>
    <t>Cote d'Ivoire/ Burkina Faso lineage</t>
  </si>
  <si>
    <t>A.19</t>
  </si>
  <si>
    <t>Burkina_Faso 44.0%, Cote_d'Ivoire 44.0%, Italy 3.0%, Australia 2.0%, Canada 1.0%</t>
  </si>
  <si>
    <t>A.21</t>
  </si>
  <si>
    <t>Burkina_Faso 27.0%, France 27.0%, United States of America 11.0%, Portugal 5.0%, Spain 4.0%</t>
  </si>
  <si>
    <t>Mali/ Burkina Faso lineage</t>
  </si>
  <si>
    <t>A.22</t>
  </si>
  <si>
    <t>United_Arab_Emirates 71.0%, Uganda 7.0%, Hong_Kong 7.0%, Zambia 7.0%, Oman 7.0%</t>
  </si>
  <si>
    <t>UAE lineage</t>
  </si>
  <si>
    <t>A.23</t>
  </si>
  <si>
    <t>Uganda 79.0%, Kenya 15.0%, United States of America 4.0%, United Kingdom 1.0%</t>
  </si>
  <si>
    <t>Ugandan lineage</t>
  </si>
  <si>
    <t>A.23.1</t>
  </si>
  <si>
    <t>Canada 35.0%, United Kingdom 15.0%, Uganda 13.0%, Rwanda 11.0%, United States of America 7.0%</t>
  </si>
  <si>
    <t>International lineage with a number of variants of potential biological concern, including 681R</t>
  </si>
  <si>
    <t>A.24</t>
  </si>
  <si>
    <t>South_Korea 64.0%, Uzbekistan 21.0%, Singapore 7.0%, United States of America 7.0%</t>
  </si>
  <si>
    <t>South Korean lineage</t>
  </si>
  <si>
    <t>A.25</t>
  </si>
  <si>
    <t>Uganda 48.0%, Kenya 23.0%, United Kingdom 16.0%, Australia 9.0%, South_Sudan 2.0%</t>
  </si>
  <si>
    <t>A.26</t>
  </si>
  <si>
    <t>United Kingdom 100.0%</t>
  </si>
  <si>
    <t>UK lineage</t>
  </si>
  <si>
    <t>A.27</t>
  </si>
  <si>
    <t>France 39.0%, Germany 7.0%, Slovenia 7.0%, Niger 4.0%, Cote_d'Ivoire 4.0%</t>
  </si>
  <si>
    <t>Mayotte/ European cluster with 18 changes in the long branch leading to this cluster, including 7 NS changes in the spike (L18F, L452R, N501Y, A653V, H655Y, D796Y, G1219V), on a 614D background. pango-designation issue #11.</t>
  </si>
  <si>
    <t>A.28</t>
  </si>
  <si>
    <t>France 34.0%, Canary_Islands 13.0%, Belgium 9.0%, Turkey 8.0%, Egypt 7.0%</t>
  </si>
  <si>
    <t>This lineage has 9 changes on its basal branch, including the 69-70del, N501T (not Y) and H655Y. (This variant is picked up by the qPCR S drop). pango-designation issue #12</t>
  </si>
  <si>
    <t>A.29</t>
  </si>
  <si>
    <t>United Kingdom 55.0%, Turkey 9.0%, Sudan 8.0%, Germany 5.0%, India 4.0%</t>
  </si>
  <si>
    <t>Lineage circulating in multiple countries from pango-designation issue #78</t>
  </si>
  <si>
    <t>A.30</t>
  </si>
  <si>
    <t>Angola 75.0%, Sweden 25.0%</t>
  </si>
  <si>
    <t>Lineage in several countries, associated with travel from Tanzania, from pango-designation issue #138</t>
  </si>
  <si>
    <t>B</t>
  </si>
  <si>
    <t>United States of America 37.0%, United Kingdom 20.0%, China 8.0%, Mexico 6.0%, Germany 3.0%</t>
  </si>
  <si>
    <t>Second major haplotype (and first to be discovered)</t>
  </si>
  <si>
    <t>B.1</t>
  </si>
  <si>
    <t>United States of America 47.0%, United Kingdom 8.0%, Turkey 6.0%, Canada 4.0%, France 4.0%</t>
  </si>
  <si>
    <t>A large European lineage the origin of which roughly corresponds to the Northern Italian outbreak early in 2020.</t>
  </si>
  <si>
    <t>B.1.1</t>
  </si>
  <si>
    <t>United Kingdom 27.0%, United States of America 14.0%, Japan 8.0%, Russia 5.0%, Turkey 4.0%</t>
  </si>
  <si>
    <t>European lineage with 3 clear SNPs `28881GA`,`28882GA`,`28883GC`</t>
  </si>
  <si>
    <t>B.1.1.1</t>
  </si>
  <si>
    <t>United Kingdom 53.0%, Peru 10.0%, Belgium 3.0%, United States of America 3.0%, Italy 2.0%</t>
  </si>
  <si>
    <t>England</t>
  </si>
  <si>
    <t>C.1</t>
  </si>
  <si>
    <t>South_Africa 90.0%, Zambia 4.0%, United States of America 3.0%, Cameroon 1.0%, Mozambique 1.0%</t>
  </si>
  <si>
    <t>Alias of B.1.1.1.1, South Africa</t>
  </si>
  <si>
    <t>C.1.1</t>
  </si>
  <si>
    <t>Mozambique 100.0%</t>
  </si>
  <si>
    <t>Alias of B.1.1.1.1.1, Mozambique</t>
  </si>
  <si>
    <t>C.1.2</t>
  </si>
  <si>
    <t>South_Africa 93.0%, Eswatini 2.0%, United Kingdom 1.0%, Botswana 1.0%, Switzerland 0.0%</t>
  </si>
  <si>
    <t>Alias of B.1.1.1.1.2, mostly South Africa, from pango-designation issue #139</t>
  </si>
  <si>
    <t>C.2</t>
  </si>
  <si>
    <t>South_Africa 44.0%, Zimbabwe 32.0%, United Kingdom 8.0%, Denmark 8.0%, Australia 6.0%</t>
  </si>
  <si>
    <t>Alias of B.1.1.1.2, South Africa and some European</t>
  </si>
  <si>
    <t>C.2.1</t>
  </si>
  <si>
    <t>Aruba 60.0%, United States of America 28.0%, Curaçao 9.0%, Netherlands 3.0%, Ecuador 1.0%</t>
  </si>
  <si>
    <t>Alias of B.1.1.1.2.1, Aruba and Curacao</t>
  </si>
  <si>
    <t>C.3</t>
  </si>
  <si>
    <t>Alias of B.1.1.1.3, England</t>
  </si>
  <si>
    <t>C.4</t>
  </si>
  <si>
    <t>Peru 95.0%, United States of America 2.0%, Turkey 2.0%, Republic of Serbia 1.0%, Switzerland 1.0%</t>
  </si>
  <si>
    <t>Alias of B.1.1.1.4, Peruvian</t>
  </si>
  <si>
    <t>C.5</t>
  </si>
  <si>
    <t>Switzerland 91.0%, Luxembourg 9.0%</t>
  </si>
  <si>
    <t>Alias of B.1.1.1.5, Switzerland and Luxembourg</t>
  </si>
  <si>
    <t>C.6</t>
  </si>
  <si>
    <t>South_Africa 83.0%, United States of America 13.0%, Peru 4.0%</t>
  </si>
  <si>
    <t>South Africa</t>
  </si>
  <si>
    <t>C.7</t>
  </si>
  <si>
    <t>Denmark 100.0%</t>
  </si>
  <si>
    <t>Alias of B.1.1.1.7, Denmark</t>
  </si>
  <si>
    <t>C.8</t>
  </si>
  <si>
    <t>Canada 97.0%, Democratic Republic of the Congo 2.0%, Australia 0.0%, United States of America 0.0%</t>
  </si>
  <si>
    <t>Alias of B.1.1.1.8, Canada and DRC</t>
  </si>
  <si>
    <t>C.9</t>
  </si>
  <si>
    <t>South_Africa 100.0%</t>
  </si>
  <si>
    <t>Alias of B.1.1.1.9, South Africa</t>
  </si>
  <si>
    <t>C.10</t>
  </si>
  <si>
    <t>Poland 100.0%</t>
  </si>
  <si>
    <t>Poland</t>
  </si>
  <si>
    <t>C.11</t>
  </si>
  <si>
    <t>Chile 97.0%, Peru 2.0%, Argentina 1.0%</t>
  </si>
  <si>
    <t>Alias of B.1.1.1.11</t>
  </si>
  <si>
    <t>C.12</t>
  </si>
  <si>
    <t>New_Zealand 100.0%</t>
  </si>
  <si>
    <t>Alias of B.1.1.1.12, New Zealand</t>
  </si>
  <si>
    <t>C.13</t>
  </si>
  <si>
    <t>Peru 84.0%, United States of America 14.0%, Japan 2.0%</t>
  </si>
  <si>
    <t>Alias of B.1.1.1.13, Peruvian</t>
  </si>
  <si>
    <t>C.14</t>
  </si>
  <si>
    <t>Peru 92.0%, United States of America 3.0%, Japan 2.0%, Democratic Republic of the Congo 1.0%, Brazil 1.0%</t>
  </si>
  <si>
    <t>Alias of B.1.1.1.14, Peruvian</t>
  </si>
  <si>
    <t>C.16</t>
  </si>
  <si>
    <t>France 16.0%, Angola 14.0%, Portugal 14.0%, United States of America 13.0%, Switzerland 8.0%</t>
  </si>
  <si>
    <t>Alias of B.1.1.1.16, Portugal originally, now pan-european</t>
  </si>
  <si>
    <t>C.17</t>
  </si>
  <si>
    <t>Egypt 55.0%, Italy 15.0%, Estonia 10.0%, Denmark 5.0%, United_Arab_Emirates 5.0%</t>
  </si>
  <si>
    <t>Alias of B.1.1.1.17, Egypt</t>
  </si>
  <si>
    <t>C.18</t>
  </si>
  <si>
    <t>Italy 89.0%, Switzerland 6.0%, Slovenia 2.0%, France 1.0%, Spain 1.0%</t>
  </si>
  <si>
    <t>Alias of B.1.1.1.18, Italy</t>
  </si>
  <si>
    <t>C.19</t>
  </si>
  <si>
    <t>Alias of B.1.1.1.19, Denmark</t>
  </si>
  <si>
    <t>C.20</t>
  </si>
  <si>
    <t>Switzerland 79.0%, Turkey 7.0%, Germany 7.0%, Denmark 7.0%</t>
  </si>
  <si>
    <t>Alias of B.1.1.1.20, Switzerland</t>
  </si>
  <si>
    <t>C.21</t>
  </si>
  <si>
    <t>Spain 100.0%</t>
  </si>
  <si>
    <t>Alias of B.1.1.1.21, Spain</t>
  </si>
  <si>
    <t>C.22</t>
  </si>
  <si>
    <t>Argentina 77.0%, Peru 23.0%</t>
  </si>
  <si>
    <t>Alias of B.1.1.1.22, Argentina</t>
  </si>
  <si>
    <t>C.23</t>
  </si>
  <si>
    <t>United States of America 89.0%, Mexico 3.0%, Pakistan 3.0%, Peru 2.0%, Denmark 1.0%</t>
  </si>
  <si>
    <t>Alias of B.1.1.1.23, Mainly USA</t>
  </si>
  <si>
    <t>C.25</t>
  </si>
  <si>
    <t>Peru 100.0%</t>
  </si>
  <si>
    <t>Alias of B.1.1.1.25, Peru</t>
  </si>
  <si>
    <t>C.26</t>
  </si>
  <si>
    <t>Chile 77.0%, Argentina 23.0%</t>
  </si>
  <si>
    <t>Alias of B.1.1.1.26, Chile</t>
  </si>
  <si>
    <t>C.27</t>
  </si>
  <si>
    <t>Alias of B.1.1.1.27, England</t>
  </si>
  <si>
    <t>C.28</t>
  </si>
  <si>
    <t>United States of America 100.0%</t>
  </si>
  <si>
    <t>Alias of B.1.1.1.28, USA</t>
  </si>
  <si>
    <t>C.29</t>
  </si>
  <si>
    <t>Chile 89.0%, Russia 6.0%, Denmark 6.0%</t>
  </si>
  <si>
    <t>Alias of B.1.1.1.29, Chile</t>
  </si>
  <si>
    <t>C.30</t>
  </si>
  <si>
    <t>United Kingdom 98.0%, Germany 1.0%, Austria 0.0%, Italy 0.0%, Belgium 0.0%</t>
  </si>
  <si>
    <t>Alias of B.1.1.1.30, England</t>
  </si>
  <si>
    <t>C.30.1</t>
  </si>
  <si>
    <t>Alias of B.1.1.1.30.1, Denmark</t>
  </si>
  <si>
    <t>C.31</t>
  </si>
  <si>
    <t>United States of America 89.0%, Canada 9.0%, Japan 2.0%</t>
  </si>
  <si>
    <t>Alias of B.1.1.1.31, USA</t>
  </si>
  <si>
    <t>C.32</t>
  </si>
  <si>
    <t>Peru 95.0%, Turkey 2.0%, Denmark 2.0%, United Kingdom 2.0%</t>
  </si>
  <si>
    <t>Alias of B.1.1.1.32, Peru</t>
  </si>
  <si>
    <t>C.33</t>
  </si>
  <si>
    <t>Peru 90.0%, Japan 5.0%, United States of America 5.0%</t>
  </si>
  <si>
    <t>Alias of B.1.1.1.33, Peru</t>
  </si>
  <si>
    <t>C.34</t>
  </si>
  <si>
    <t>Canada 100.0%</t>
  </si>
  <si>
    <t>Alias of B.1.1.1.34, Canada</t>
  </si>
  <si>
    <t>C.35</t>
  </si>
  <si>
    <t>Germany 17.0%, United Kingdom 15.0%, Slovenia 11.0%, Switzerland 10.0%, Denmark 10.0%</t>
  </si>
  <si>
    <t>Alias of B.1.1.1.35, Central Europe, England</t>
  </si>
  <si>
    <t>C.36</t>
  </si>
  <si>
    <t>Egypt 34.0%, Germany 11.0%, United Kingdom 10.0%, United States of America 7.0%, Denmark 6.0%</t>
  </si>
  <si>
    <t>Alias of B.1.1.1.36, Egypt mainly and other countries</t>
  </si>
  <si>
    <t>C.36.1</t>
  </si>
  <si>
    <t>Canada 98.0%, United States of America 2.0%, Burkina_Faso 1.0%</t>
  </si>
  <si>
    <t>Alias of B.1.1.1.36.1, Canada</t>
  </si>
  <si>
    <t>C.36.2</t>
  </si>
  <si>
    <t>Switzerland 83.0%, Norway 7.0%, Finland 3.0%, Germany 3.0%, Sweden 3.0%</t>
  </si>
  <si>
    <t>Alias of B.1.1.1.36.2, Switzerland</t>
  </si>
  <si>
    <t>C.36.3</t>
  </si>
  <si>
    <t>Germany 19.0%, United States of America 18.0%, Switzerland 9.0%, Italy 8.0%, United Kingdom 7.0%</t>
  </si>
  <si>
    <t>Alias of B.1.1.1.36.3, Europe and USA lineage, from pango-designation issue #80</t>
  </si>
  <si>
    <t>C.36.3.1</t>
  </si>
  <si>
    <t>Germany 59.0%, United States of America 18.0%, Belgium 8.0%, Bulgaria 3.0%, United Kingdom 2.0%</t>
  </si>
  <si>
    <t>Alias of B.1.1.1.36.3.1, Europe and USA lineage, from pango-designation issue #80</t>
  </si>
  <si>
    <t>C.37</t>
  </si>
  <si>
    <t>Peru 44.0%, Chile 19.0%, Argentina 13.0%, United States of America 12.0%, Ecuador 3.0%</t>
  </si>
  <si>
    <t>Alias of B.1.1.1.37, lineage in Peru, Chile, USA and Germany, from pango-designation issue #52</t>
  </si>
  <si>
    <t>Lambda</t>
  </si>
  <si>
    <t>C.37.1</t>
  </si>
  <si>
    <t>Peru 29.0%, United States of America 25.0%, Spain 19.0%, Argentina 5.0%, Switzerland 4.0%</t>
  </si>
  <si>
    <t>Alias of B.1.1.1.37.1, lineage outside of South America, from pango-designation issue #158</t>
  </si>
  <si>
    <t>C.38</t>
  </si>
  <si>
    <t>Germany 29.0%, United States of America 13.0%, Egypt 12.0%, Italy 10.0%, Switzerland 10.0%</t>
  </si>
  <si>
    <t>Alias of B.1.1.1.38, lineage in multiple countries, from pango-designation issue #150, formally B.1.1.527</t>
  </si>
  <si>
    <t>C.39</t>
  </si>
  <si>
    <t>Chile 45.0%, France 15.0%, Peru 12.0%, Guinea 10.0%, Germany 8.0%</t>
  </si>
  <si>
    <t>Alias of B.1.1.1.39, Chile and Peru lineage</t>
  </si>
  <si>
    <t>C.40</t>
  </si>
  <si>
    <t>Peru 97.0%, Chile 3.0%</t>
  </si>
  <si>
    <t>Alias of B.1.1.1.40, Peru lineage, from pango-designation issue #203</t>
  </si>
  <si>
    <t>B.1.1.3</t>
  </si>
  <si>
    <t>United Kingdom 98.0%, United States of America 1.0%, Romania 1.0%</t>
  </si>
  <si>
    <t>England Lineage</t>
  </si>
  <si>
    <t>B.1.1.4</t>
  </si>
  <si>
    <t>United Kingdom 99.0%, Madagascar 0.0%, Russia 0.0%, Japan 0.0%</t>
  </si>
  <si>
    <t>English lineage</t>
  </si>
  <si>
    <t>B.1.1.5</t>
  </si>
  <si>
    <t>Belgium 43.0%, United Kingdom 22.0%, Iceland 11.0%, Austria 4.0%, Germany 3.0%</t>
  </si>
  <si>
    <t>European lineage</t>
  </si>
  <si>
    <t>B.1.1.7</t>
  </si>
  <si>
    <t>United Kingdom 24.0%, United States of America 20.0%, Germany 10.0%, Sweden 6.0%, Denmark 6.0%</t>
  </si>
  <si>
    <t>UK lineage of concern, associated with the N501Y mutation. More information can be found at cov-lineages.org/global_report.html</t>
  </si>
  <si>
    <t>Alpha</t>
  </si>
  <si>
    <t>Q.1</t>
  </si>
  <si>
    <t>Lithuania 52.0%, Germany 9.0%, Sweden 8.0%, United States of America 7.0%, United Kingdom 5.0%</t>
  </si>
  <si>
    <t>Alias of B.1.1.7.1, predominantly Lithuania lineage, from pango-designation issue #39</t>
  </si>
  <si>
    <t>Q.2</t>
  </si>
  <si>
    <t>Italy 99.0%, Spain 0.0%, Sweden 0.0%, France 0.0%, United Kingdom 0.0%</t>
  </si>
  <si>
    <t>Alias of B.1.1.7.2, Italy lineage, from pango-designation issue #79</t>
  </si>
  <si>
    <t>Q.3</t>
  </si>
  <si>
    <t>United States of America 99.0%, Mexico 0.0%, Canada 0.0%, Puerto_Rico 0.0%, United Kingdom 0.0%</t>
  </si>
  <si>
    <t>Alias of B.1.1.7.3, USA lineage, from pango-designation issue #92</t>
  </si>
  <si>
    <t>Q.4</t>
  </si>
  <si>
    <t>France 39.0%, United States of America 32.0%, Sweden 9.0%, Germany 5.0%, Denmark 3.0%</t>
  </si>
  <si>
    <t>Alias of B.1.1.7.4, lineage in multiple countries with spike H681R, from pango-designation issue #176</t>
  </si>
  <si>
    <t>Q.5</t>
  </si>
  <si>
    <t>Israel 75.0%, United Kingdom 17.0%, Belgium 3.0%, United States of America 3.0%, Italy 2.0%</t>
  </si>
  <si>
    <t>Alias of B.1.1.7.5, Israel lineage, from pango-designation issue #165</t>
  </si>
  <si>
    <t>Q.6</t>
  </si>
  <si>
    <t>France 91.0%, Spain 5.0%, Belgium 3.0%, United States of America 1.0%, Germany 1.0%</t>
  </si>
  <si>
    <t>Alias of B.1.1.7.6, France lineage, from pango-designation issue #183</t>
  </si>
  <si>
    <t>Q.7</t>
  </si>
  <si>
    <t>France 84.0%, Netherlands 8.0%, Belgium 4.0%, Germany 1.0%, United Kingdom 1.0%</t>
  </si>
  <si>
    <t>Alias of B.1.1.7.7, predominantly France lineage, from pango-designation issue #183</t>
  </si>
  <si>
    <t>Q.8</t>
  </si>
  <si>
    <t>United States of America 78.0%, Canada 12.0%, Sri_Lanka 8.0%, United Kingdom 0.0%, Sweden 0.0%</t>
  </si>
  <si>
    <t>Alias of B.1.1.7.8, Sri Lanka lineage, from pango-designation issue #197</t>
  </si>
  <si>
    <t>B.1.1.8</t>
  </si>
  <si>
    <t>United Kingdom 67.0%, United States of America 21.0%, India 6.0%, Australia 2.0%, Singapore 1.0%</t>
  </si>
  <si>
    <t>B.1.1.10</t>
  </si>
  <si>
    <t>United Kingdom 53.0%, Estonia 7.0%, Iceland 6.0%, United States of America 6.0%, Canada 4.0%</t>
  </si>
  <si>
    <t>L.1</t>
  </si>
  <si>
    <t>Alias of B.1.1.10.1, Canadian lineage</t>
  </si>
  <si>
    <t>L.2</t>
  </si>
  <si>
    <t>Netherlands 73.0%, Germany 19.0%, Cabo_Verde 5.0%, Belgium 4.0%</t>
  </si>
  <si>
    <t>Alias of B.1.1.10.2, Netherlands lineage</t>
  </si>
  <si>
    <t>L.3</t>
  </si>
  <si>
    <t>Nigeria 26.0%, Germany 14.0%, United States of America 12.0%, United Kingdom 11.0%, Switzerland 10.0%</t>
  </si>
  <si>
    <t>Alias of B.1.1.10.3, Nigerian/ European lineage with long branch from B.1.1.10</t>
  </si>
  <si>
    <t>L.4</t>
  </si>
  <si>
    <t>USA lineage, alias of B.1.1.10.4</t>
  </si>
  <si>
    <t>B.1.1.12</t>
  </si>
  <si>
    <t>United Kingdom 98.0%, Bangladesh 1.0%, Czech_Republic 1.0%</t>
  </si>
  <si>
    <t>B.1.1.13</t>
  </si>
  <si>
    <t>United Kingdom 83.0%, Romania 4.0%, Brazil 4.0%, Turkey 4.0%, Madagascar 4.0%</t>
  </si>
  <si>
    <t>UK</t>
  </si>
  <si>
    <t>B.1.1.14</t>
  </si>
  <si>
    <t>Scotland</t>
  </si>
  <si>
    <t>B.1.1.15</t>
  </si>
  <si>
    <t>UK/ Luxembourg lineage</t>
  </si>
  <si>
    <t>B.1.1.16</t>
  </si>
  <si>
    <t>United Kingdom 58.0%, Luxembourg 5.0%, Greece 5.0%, Peru 5.0%, Belgium 5.0%</t>
  </si>
  <si>
    <t>Wales with European base</t>
  </si>
  <si>
    <t>B.1.1.17</t>
  </si>
  <si>
    <t>Iceland 80.0%, India 6.0%, Reunion 5.0%, Madagascar 3.0%, United States of America 3.0%</t>
  </si>
  <si>
    <t>Icelandic</t>
  </si>
  <si>
    <t>B.1.1.25</t>
  </si>
  <si>
    <t>Bangladesh 49.0%, Canada 29.0%, United States of America 10.0%, United Kingdom 4.0%, United_Arab_Emirates 2.0%</t>
  </si>
  <si>
    <t>Bangladesh Lineage</t>
  </si>
  <si>
    <t>D.2</t>
  </si>
  <si>
    <t>Australia 100.0%, Denmark 0.0%, Bangladesh 0.0%</t>
  </si>
  <si>
    <t>Alias of B.1.1.25.2, Australia</t>
  </si>
  <si>
    <t>D.3</t>
  </si>
  <si>
    <t>Australia 100.0%</t>
  </si>
  <si>
    <t>Alias of B.1.1.25.3, Australia</t>
  </si>
  <si>
    <t>D.4</t>
  </si>
  <si>
    <t>United Kingdom 80.0%, Ireland 20.0%</t>
  </si>
  <si>
    <t>Alias of B.1.1.25.4, Irish/ Northern Irish lineage</t>
  </si>
  <si>
    <t>D.5</t>
  </si>
  <si>
    <t>Sweden 65.0%, Denmark 34.0%, United Kingdom 1.0%, Bangladesh 0.0%</t>
  </si>
  <si>
    <t>Alias of B.1.1.25.5, Swedish/ Denmark lineage</t>
  </si>
  <si>
    <t>B.1.1.26</t>
  </si>
  <si>
    <t>United States of America 99.0%, Japan 1.0%</t>
  </si>
  <si>
    <t>USA Lineage</t>
  </si>
  <si>
    <t>B.1.1.27</t>
  </si>
  <si>
    <t>Oman 91.0%, United_Arab_Emirates 3.0%, Uganda 3.0%, Republic of Serbia 1.0%, Bahrain 1.0%</t>
  </si>
  <si>
    <t>Oman Lineage, some UAE</t>
  </si>
  <si>
    <t>B.1.1.28</t>
  </si>
  <si>
    <t>Brazil 71.0%, Philippines 12.0%, United States of America 6.0%, Paraguay 3.0%, Japan 2.0%</t>
  </si>
  <si>
    <t>Brazil mostly, absorbed B.1.1.94 and B.1.1.143</t>
  </si>
  <si>
    <t>P.1</t>
  </si>
  <si>
    <t>Brazil 56.0%, United States of America 29.0%, Chile 3.0%, Argentina 2.0%, Spain 1.0%</t>
  </si>
  <si>
    <t>Alias of B.1.1.28.1, Brazilian lineage with a number of spike mutaions with likely functional significance E484K, K417T, and N501Y. Described in https://virological.org/t/genomic-characterisation-of-an-emergent-sars-cov-2-lineage-in-manaus-preliminary-findings/586.</t>
  </si>
  <si>
    <t>Gamma</t>
  </si>
  <si>
    <t>P.1.1</t>
  </si>
  <si>
    <t>Italy 80.0%, Germany 11.0%, United States of America 2.0%, Luxembourg 2.0%, Brazil 1.0%</t>
  </si>
  <si>
    <t>Alias of B.1.1.28.1.1, European lineage in Italy and Germany</t>
  </si>
  <si>
    <t>P.1.2</t>
  </si>
  <si>
    <t>Brazil 57.0%, Argentina 35.0%, Spain 3.0%, Netherlands 2.0%, United States of America 0.0%</t>
  </si>
  <si>
    <t>Alias of B.1.1.28.1.2, Netherlands/Brazil lineage. Imported into Netherlands, likely with local transmission here and continued circulation within and/or reintroduction into Brazil, pango-designation issue #56</t>
  </si>
  <si>
    <t>P.1.3</t>
  </si>
  <si>
    <t>Brazil 100.0%</t>
  </si>
  <si>
    <t>Alias of B.1.1.28.1.3, Brazil lineage, from pango-designation issue #141</t>
  </si>
  <si>
    <t>P.1.4</t>
  </si>
  <si>
    <t>Brazil 98.0%, Costa_Rica 1.0%, Peru 1.0%, United States of America 0.0%, Colombia 0.0%</t>
  </si>
  <si>
    <t>Alias of B.1.1.28.1.4, Brazil lineage, from pango-designation issue #141</t>
  </si>
  <si>
    <t>P.1.5</t>
  </si>
  <si>
    <t>Alias of B.1.1.28.1.5, Brazil lineage, from pango-designation issue #141</t>
  </si>
  <si>
    <t>P.1.6</t>
  </si>
  <si>
    <t>Brazil 99.0%, Sweden 0.0%, French_Guiana 0.0%</t>
  </si>
  <si>
    <t>Alias of B.1.1.28.1.6, Brazil lineage, from pango-designation issue #141</t>
  </si>
  <si>
    <t>P.1.7</t>
  </si>
  <si>
    <t>Brazil 91.0%, United States of America 5.0%, Spain 2.0%, Peru 0.0%, Mexico 0.0%</t>
  </si>
  <si>
    <t>Alias of B.1.1.28.1.7, Brazil lineage, from pango-designation issue #141</t>
  </si>
  <si>
    <t>P.1.7.1</t>
  </si>
  <si>
    <t>Peru 94.0%, United States of America 2.0%, Brazil 1.0%, Chile 1.0%, Puerto_Rico 0.0%</t>
  </si>
  <si>
    <t>Alias of B.1.1.28.1.7.1, Peru lineage, from pango-designation issue #326</t>
  </si>
  <si>
    <t>P.1.8</t>
  </si>
  <si>
    <t>Brazil 94.0%, Sweden 1.0%, France 1.0%, United Kingdom 1.0%, Spain 1.0%</t>
  </si>
  <si>
    <t>Alias of B.1.1.28.1.8, Brazil lineage, from pango-designation issue #164</t>
  </si>
  <si>
    <t>P.1.9</t>
  </si>
  <si>
    <t>Brazil 97.0%, United States of America 1.0%, Mexico 1.0%, Belgium 1.0%</t>
  </si>
  <si>
    <t>Alias of B.1.1.28.1.9, Brazil lineage, from pango-designation issue #174</t>
  </si>
  <si>
    <t>P.1.10</t>
  </si>
  <si>
    <t>United States of America 88.0%, Brazil 9.0%, Mexico 0.0%, Puerto_Rico 0.0%, Spain 0.0%</t>
  </si>
  <si>
    <t>Alias of B.1.1.28.1.10, predominantly USA lineage, from pango-designation issue #179</t>
  </si>
  <si>
    <t>P.1.10.1</t>
  </si>
  <si>
    <t>Aruba 81.0%, United States of America 10.0%, Turkey 3.0%, Ecuador 2.0%, Spain 1.0%</t>
  </si>
  <si>
    <t>Alias of B.1.1.28.1.10.1, Aruba lineage, from pango-designation issue #179</t>
  </si>
  <si>
    <t>P.1.10.2</t>
  </si>
  <si>
    <t>Mexico 100.0%</t>
  </si>
  <si>
    <t>Alias of B.1.1.28.1.10.2, Mexico lineage, from pango-designation issue #179</t>
  </si>
  <si>
    <t>P.1.11</t>
  </si>
  <si>
    <t>Brazil 96.0%, Ecuador 2.0%, Spain 1.0%, United States of America 1.0%</t>
  </si>
  <si>
    <t>Alias of B.1.1.28.1.11, Brazil lineage, from pango-designation issue #164</t>
  </si>
  <si>
    <t>P.1.12</t>
  </si>
  <si>
    <t>Peru 45.0%, United States of America 17.0%, Brazil 16.0%, Turkey 10.0%, Mexico 5.0%</t>
  </si>
  <si>
    <t>Alias of B.1.1.28.1.12, predominantly Peru lineage, from pango-designation issue #212</t>
  </si>
  <si>
    <t>P.1.12.1</t>
  </si>
  <si>
    <t>Peru 91.0%, United States of America 4.0%, Italy 2.0%, Chile 1.0%, Switzerland 1.0%</t>
  </si>
  <si>
    <t>Sublineage of P.1.12 reported predominantly from Peru and US (from pango-designation issue #282)</t>
  </si>
  <si>
    <t>P.1.13</t>
  </si>
  <si>
    <t>United States of America 98.0%, Peru 1.0%, Germany 0.0%, Italy 0.0%, Chile 0.0%</t>
  </si>
  <si>
    <t>Alias of B.1.1.28.1.13, USA lineage, from pango-designation issue #231</t>
  </si>
  <si>
    <t>P.1.14</t>
  </si>
  <si>
    <t>Canada 70.0%, Brazil 28.0%, United States of America 1.0%, Japan 0.0%, Argentina 0.0%</t>
  </si>
  <si>
    <t>Alias of B.1.1.28.1.14, predominantly Canada lineage, from pango-designation issue #231</t>
  </si>
  <si>
    <t>P.1.15</t>
  </si>
  <si>
    <t>Chile 56.0%, Argentina 31.0%, United States of America 6.0%, Brazil 1.0%, Spain 1.0%</t>
  </si>
  <si>
    <t>Alias of B.1.1.28.1.15, predominantly Chile lineage, from pango-designation issue #231</t>
  </si>
  <si>
    <t>P.1.16</t>
  </si>
  <si>
    <t>Belgium 69.0%, Netherlands 13.0%, Germany 4.0%, France 3.0%, United States of America 3.0%</t>
  </si>
  <si>
    <t>Alias of B.1.1.28.1.16, predominantly Belgium lineage also in other countries in Europe, from pango-designation issue #231</t>
  </si>
  <si>
    <t>P.1.17</t>
  </si>
  <si>
    <t>United States of America 62.0%, Mexico 30.0%, Spain 2.0%, Germany 2.0%, Brazil 1.0%</t>
  </si>
  <si>
    <t>Alias of B.1.1.28.1.17, predominantly USA and Mexico lineage, from pango-designation issue #231</t>
  </si>
  <si>
    <t>P.1.17.1</t>
  </si>
  <si>
    <t>Luxembourg 79.0%, Germany 9.0%, France 5.0%, Belgium 4.0%, United States of America 1.0%</t>
  </si>
  <si>
    <t>Alias of B.1.1.28.1.17.1, predominantly in Luxembourg, from pango-designation issue #231</t>
  </si>
  <si>
    <t>P.2</t>
  </si>
  <si>
    <t>Brazil 56.0%, United States of America 25.0%, Canada 4.0%, Argentina 2.0%, Paraguay 2.0%</t>
  </si>
  <si>
    <t>Alias of B.1.1.28.2, Brazilian lineage</t>
  </si>
  <si>
    <t>Zeta</t>
  </si>
  <si>
    <t>P.3</t>
  </si>
  <si>
    <t>Philippines 82.0%, United States of America 3.0%, Germany 2.0%, United Kingdom 2.0%, Malaysia 2.0%</t>
  </si>
  <si>
    <t>Alias of B.1.1.28.3, Lineage predominantly in the Philippines with spike mutations E484K, N501Y, P681H, 141-143del. Described in Tablizo et al 2021: https://www.medrxiv.org/content/10.1101/2021.03.03.21252812v2</t>
  </si>
  <si>
    <t>Theta</t>
  </si>
  <si>
    <t>P.4</t>
  </si>
  <si>
    <t>Brazil 100.0%, United States of America 0.0%</t>
  </si>
  <si>
    <t>Alias of B.1.1.28.4, Brazil lineage, pango-designation issue #68</t>
  </si>
  <si>
    <t>P.5</t>
  </si>
  <si>
    <t>Brazil 95.0%, Philippines 3.0%, United States of America 2.0%</t>
  </si>
  <si>
    <t>Alias of B.1.1.28.5, Brazil lineage, pango-designation issue #86</t>
  </si>
  <si>
    <t>P.6</t>
  </si>
  <si>
    <t>Uruguay 95.0%, Philippines 2.0%, United States of America 1.0%, Norway 0.0%, Spain 0.0%</t>
  </si>
  <si>
    <t>Alias of B.1.1.28.6, Uruguay lineage, from pango-designation issue #148</t>
  </si>
  <si>
    <t>P.7</t>
  </si>
  <si>
    <t>Brazil 78.0%, Paraguay 6.0%, Uruguay 5.0%, France 4.0%, Argentina 3.0%</t>
  </si>
  <si>
    <t>Alias of B.1.1.28.7, Brazil lineage, from pango-designation issue #29</t>
  </si>
  <si>
    <t>B.1.1.29</t>
  </si>
  <si>
    <t>Wales lineage, formerly temporarily assigned B.1.1.439 due to an error (see designation issue 50)</t>
  </si>
  <si>
    <t>B.1.1.30</t>
  </si>
  <si>
    <t>Lithuania 100.0%</t>
  </si>
  <si>
    <t>Lithuanian</t>
  </si>
  <si>
    <t>B.1.1.31</t>
  </si>
  <si>
    <t>Russia 100.0%</t>
  </si>
  <si>
    <t>Russian lineage</t>
  </si>
  <si>
    <t>B.1.1.33</t>
  </si>
  <si>
    <t>Brazil 83.0%, United States of America 5.0%, Chile 3.0%, Argentina 2.0%, Paraguay 1.0%</t>
  </si>
  <si>
    <t>Brazillian</t>
  </si>
  <si>
    <t>N.1</t>
  </si>
  <si>
    <t>United States of America 91.0%, Brazil 9.0%</t>
  </si>
  <si>
    <t>Alias of B.1.1.33.1, US</t>
  </si>
  <si>
    <t>N.2</t>
  </si>
  <si>
    <t>Suriname 40.0%, France 30.0%, French_Guiana 15.0%, Spain 5.0%, Chile 5.0%</t>
  </si>
  <si>
    <t>Alias of B.1.1.33.2, European lineage</t>
  </si>
  <si>
    <t>N.3</t>
  </si>
  <si>
    <t>Argentina 97.0%, Bolivia 2.0%, Hong_Kong 1.0%, Chile 1.0%</t>
  </si>
  <si>
    <t>Alias of B.1.1.33.3, Argentinian</t>
  </si>
  <si>
    <t>N.4</t>
  </si>
  <si>
    <t>Chile 92.0%, Brazil 4.0%, United States of America 1.0%, Peru 1.0%, New_Zealand 0.0%</t>
  </si>
  <si>
    <t>Alias of B.1.1.33.4, Chilean</t>
  </si>
  <si>
    <t>N.5</t>
  </si>
  <si>
    <t>Argentina 87.0%, United States of America 7.0%, Spain 1.0%, Italy 1.0%, United Kingdom 1.0%</t>
  </si>
  <si>
    <t>Alias of B.1.1.33.5, Argentinian</t>
  </si>
  <si>
    <t>N.6</t>
  </si>
  <si>
    <t>Chile 97.0%, Brazil 1.0%, Japan 1.0%, Paraguay 1.0%</t>
  </si>
  <si>
    <t>Alias of B.1.1.33.6, Chilean</t>
  </si>
  <si>
    <t>N.7</t>
  </si>
  <si>
    <t>Uruguay 100.0%</t>
  </si>
  <si>
    <t>Alias of B.1.1.33.7, Uruguay</t>
  </si>
  <si>
    <t>N.8</t>
  </si>
  <si>
    <t>Kenya 100.0%</t>
  </si>
  <si>
    <t>Alias of B.1.1.33.8, Kenyan</t>
  </si>
  <si>
    <t>N.9</t>
  </si>
  <si>
    <t>Brazil 96.0%, Ireland 1.0%, Argentina 1.0%, Japan 1.0%, Chile 1.0%</t>
  </si>
  <si>
    <t>Alias of B.1.1.33.9, Brazilian lineage</t>
  </si>
  <si>
    <t>N.10</t>
  </si>
  <si>
    <t>Brazil 97.0%, Germany 3.0%</t>
  </si>
  <si>
    <t>Alias of B.1.1.33.10, Brazilian lineage described in https://virological.org/t/identification-of-a-new-b-1-1-33-sars-cov-2-variant-of-interest-voi-circulating-in-brazil-with-mutation-e484k-and-multiple-deletions-in-the-amino-n-terminal-domain-of-the-spike-protein/675</t>
  </si>
  <si>
    <t>B.1.1.34</t>
  </si>
  <si>
    <t>South_Africa 89.0%, Zimbabwe 4.0%, Russia 3.0%, Mozambique 1.0%, Togo 1.0%</t>
  </si>
  <si>
    <t>South African lineage</t>
  </si>
  <si>
    <t>B.1.1.37</t>
  </si>
  <si>
    <t>United Kingdom 95.0%, Latvia 2.0%, Switzerland 1.0%, Iceland 1.0%, Germany 0.0%</t>
  </si>
  <si>
    <t>B.1.1.38</t>
  </si>
  <si>
    <t>Wales</t>
  </si>
  <si>
    <t>B.1.1.39</t>
  </si>
  <si>
    <t>Switzerland 67.0%, Germany 15.0%, United Kingdom 4.0%, Denmark 2.0%, Norway 2.0%</t>
  </si>
  <si>
    <t>Mostly Switzerland with lots of other countries</t>
  </si>
  <si>
    <t>AQ.1</t>
  </si>
  <si>
    <t>Finland 100.0%</t>
  </si>
  <si>
    <t>Alias of B.1.1.39.1, Finland lineage</t>
  </si>
  <si>
    <t>AQ.2</t>
  </si>
  <si>
    <t>Alias of B.1.1.39.2, Denmark lineage</t>
  </si>
  <si>
    <t>B.1.1.40</t>
  </si>
  <si>
    <t>B.1.1.41</t>
  </si>
  <si>
    <t>United Kingdom 96.0%, Russia 3.0%, Cyprus 1.0%</t>
  </si>
  <si>
    <t>Engligh lineage</t>
  </si>
  <si>
    <t>B.1.1.43</t>
  </si>
  <si>
    <t>United Kingdom 97.0%, Spain 1.0%, United States of America 1.0%</t>
  </si>
  <si>
    <t>B.1.1.44</t>
  </si>
  <si>
    <t>United Kingdom 77.0%, Sweden 6.0%, Denmark 4.0%, Iceland 3.0%, Greece 2.0%</t>
  </si>
  <si>
    <t>Pan-European, big scottish section</t>
  </si>
  <si>
    <t>B.1.1.45</t>
  </si>
  <si>
    <t>United Kingdom 94.0%, Brazil 2.0%, Japan 2.0%, South_Korea 2.0%, United States of America 2.0%</t>
  </si>
  <si>
    <t>B.1.1.46</t>
  </si>
  <si>
    <t>India 66.0%, United Kingdom 10.0%, United States of America 9.0%, Mongolia 8.0%, Australia 2.0%</t>
  </si>
  <si>
    <t>Mostly India</t>
  </si>
  <si>
    <t>B.1.1.47</t>
  </si>
  <si>
    <t>Switzerland 42.0%, Finland 11.0%, Germany 8.0%, Slovenia 8.0%, Denmark 7.0%</t>
  </si>
  <si>
    <t>Switzerland and other Northern Europe</t>
  </si>
  <si>
    <t>B.1.1.48</t>
  </si>
  <si>
    <t>Japan 98.0%, United Kingdom 1.0%, Germany 1.0%, United States of America 0.0%</t>
  </si>
  <si>
    <t>Japan</t>
  </si>
  <si>
    <t>B.1.1.49</t>
  </si>
  <si>
    <t>B.1.1.50</t>
  </si>
  <si>
    <t>Israel 88.0%, Palestine 5.0%, United Kingdom 4.0%, Denmark 1.0%, United States of America 1.0%</t>
  </si>
  <si>
    <t>Israel and Palestine</t>
  </si>
  <si>
    <t>B.1.1.51</t>
  </si>
  <si>
    <t>United Kingdom 98.0%, Estonia 1.0%, Russia 1.0%, Japan 0.0%, India 0.0%</t>
  </si>
  <si>
    <t>B.1.1.52</t>
  </si>
  <si>
    <t>South_Africa 69.0%, United States of America 31.0%</t>
  </si>
  <si>
    <t>B.1.1.53</t>
  </si>
  <si>
    <t>South_Africa 98.0%, Qatar 2.0%</t>
  </si>
  <si>
    <t>B.1.1.54</t>
  </si>
  <si>
    <t>South_Africa 86.0%, Botswana 9.0%, United States of America 1.0%, United Kingdom 1.0%, Mozambique 1.0%</t>
  </si>
  <si>
    <t>South African Lineage</t>
  </si>
  <si>
    <t>B.1.1.55</t>
  </si>
  <si>
    <t>B.1.1.56</t>
  </si>
  <si>
    <t>South_Africa 96.0%, India 4.0%</t>
  </si>
  <si>
    <t>B.1.1.57</t>
  </si>
  <si>
    <t>South_Africa 82.0%, India 5.0%, United States of America 4.0%, Russia 4.0%, Turkey 2.0%</t>
  </si>
  <si>
    <t>South African lineage, a few English sequences, one Zimbabwe</t>
  </si>
  <si>
    <t>B.1.1.58</t>
  </si>
  <si>
    <t>Slovenia 34.0%, Germany 34.0%, Switzerland 15.0%, Macedonia 6.0%, Denmark 4.0%</t>
  </si>
  <si>
    <t>Eruopean lineage</t>
  </si>
  <si>
    <t>B.1.1.59</t>
  </si>
  <si>
    <t>United Kingdom 97.0%, United States of America 1.0%, Senegal 1.0%, Bangladesh 1.0%, Russia 1.0%</t>
  </si>
  <si>
    <t>B.1.1.61</t>
  </si>
  <si>
    <t>United States of America 85.0%, Italy 9.0%, Japan 3.0%, Israel 2.0%, Lithuania 1.0%</t>
  </si>
  <si>
    <t>B.1.1.62</t>
  </si>
  <si>
    <t>South_Africa 94.0%, Zimbabwe 3.0%, Zambia 3.0%</t>
  </si>
  <si>
    <t>B.1.1.63</t>
  </si>
  <si>
    <t>Philippines 60.0%, Hong_Kong 34.0%, Japan 3.0%, Australia 1.0%, Northern_Mariana_Islands 0.0%</t>
  </si>
  <si>
    <t>Hong Kong lineage</t>
  </si>
  <si>
    <t>B.1.1.67</t>
  </si>
  <si>
    <t>United Kingdom 89.0%, Latvia 5.0%, Japan 2.0%, South_Africa 1.0%, United States of America 1.0%</t>
  </si>
  <si>
    <t>England and South Africa</t>
  </si>
  <si>
    <t>B.1.1.70</t>
  </si>
  <si>
    <t>Slovenia 23.0%, Denmark 22.0%, Germany 16.0%, Switzerland 14.0%, United Kingdom 5.0%</t>
  </si>
  <si>
    <t>European Lineage</t>
  </si>
  <si>
    <t>AP.1</t>
  </si>
  <si>
    <t>United Kingdom 94.0%, Germany 4.0%, Denmark 1.0%, Slovenia 0.0%, Switzerland 0.0%</t>
  </si>
  <si>
    <t>Alias of B.1.1.70.1, Wales lineage</t>
  </si>
  <si>
    <t>B.1.1.71</t>
  </si>
  <si>
    <t>Netherlands 31.0%, United Kingdom 15.0%, United_Arab_Emirates 9.0%, Australia 7.0%, Belgium 6.0%</t>
  </si>
  <si>
    <t>Dutch, Central Europe</t>
  </si>
  <si>
    <t>B.1.1.72</t>
  </si>
  <si>
    <t>United States of America 80.0%, Switzerland 20.0%</t>
  </si>
  <si>
    <t>US lineage</t>
  </si>
  <si>
    <t>B.1.1.74</t>
  </si>
  <si>
    <t>United Kingdom 94.0%, Ireland 2.0%, Turkey 2.0%, Japan 1.0%, Switzerland 0.0%</t>
  </si>
  <si>
    <t>NI &amp; Ireland Lineage</t>
  </si>
  <si>
    <t>B.1.1.75</t>
  </si>
  <si>
    <t>Belgium 52.0%, Qatar 25.0%, Sweden 8.0%, New_Zealand 4.0%, South_Africa 3.0%</t>
  </si>
  <si>
    <t>Belgian lineage</t>
  </si>
  <si>
    <t>B.1.1.77</t>
  </si>
  <si>
    <t>United States of America 96.0%, Australia 4.0%</t>
  </si>
  <si>
    <t>US Lineage</t>
  </si>
  <si>
    <t>B.1.1.82</t>
  </si>
  <si>
    <t>United Kingdom 89.0%, Japan 7.0%, United States of America 4.0%</t>
  </si>
  <si>
    <t>Wales lineage</t>
  </si>
  <si>
    <t>B.1.1.83</t>
  </si>
  <si>
    <t>United Kingdom 66.0%, Japan 20.0%, Germany 7.0%, United States of America 2.0%, India 1.0%</t>
  </si>
  <si>
    <t>Northern Irish lineage</t>
  </si>
  <si>
    <t>B.1.1.84</t>
  </si>
  <si>
    <t>South African</t>
  </si>
  <si>
    <t>B.1.1.86</t>
  </si>
  <si>
    <t>United Kingdom 93.0%, Canada 4.0%, Chile 4.0%</t>
  </si>
  <si>
    <t>B.1.1.87</t>
  </si>
  <si>
    <t>Hungary 100.0%</t>
  </si>
  <si>
    <t>Hungarian lineage</t>
  </si>
  <si>
    <t>B.1.1.88</t>
  </si>
  <si>
    <t>Portugal 75.0%, Switzerland 10.0%, United States of America 5.0%, United Kingdom 5.0%, France 5.0%</t>
  </si>
  <si>
    <t>Portugal lineage</t>
  </si>
  <si>
    <t>B.1.1.89</t>
  </si>
  <si>
    <t>United Kingdom 84.0%, Australia 5.0%, Slovenia 3.0%, Japan 1.0%, Hong_Kong 1.0%</t>
  </si>
  <si>
    <t>B.1.1.90</t>
  </si>
  <si>
    <t>Sweden 80.0%, Denmark 20.0%</t>
  </si>
  <si>
    <t>Sweden and Denmark lineage</t>
  </si>
  <si>
    <t>B.1.1.91</t>
  </si>
  <si>
    <t>Sweden 86.0%, Mexico 14.0%</t>
  </si>
  <si>
    <t>Sweden</t>
  </si>
  <si>
    <t>B.1.1.92</t>
  </si>
  <si>
    <t>B.1.1.93</t>
  </si>
  <si>
    <t>United States of America 98.0%, Mexico 2.0%</t>
  </si>
  <si>
    <t>B.1.1.95</t>
  </si>
  <si>
    <t>United Kingdom 95.0%, Indonesia 5.0%</t>
  </si>
  <si>
    <t>B.1.1.97</t>
  </si>
  <si>
    <t>United Kingdom 91.0%, Brazil 3.0%, India 3.0%, Mexico 3.0%</t>
  </si>
  <si>
    <t>B.1.1.98</t>
  </si>
  <si>
    <t>United States of America 92.0%, Slovenia 4.0%, Germany 2.0%, Ghana 2.0%</t>
  </si>
  <si>
    <t>B.1.1.99</t>
  </si>
  <si>
    <t>South_Africa 53.0%, Zambia 12.0%, Chile 9.0%, United States of America 6.0%, United Kingdom 6.0%</t>
  </si>
  <si>
    <t>Mostly South Africa</t>
  </si>
  <si>
    <t>B.1.1.100</t>
  </si>
  <si>
    <t>Denmark lineage</t>
  </si>
  <si>
    <t>B.1.1.101</t>
  </si>
  <si>
    <t>India 56.0%, United States of America 28.0%, Russia 7.0%, Japan 3.0%, France 2.0%</t>
  </si>
  <si>
    <t>B.1.1.107</t>
  </si>
  <si>
    <t>B.1.1.109</t>
  </si>
  <si>
    <t>B.1.1.110</t>
  </si>
  <si>
    <t>Peru 92.0%, Finland 8.0%</t>
  </si>
  <si>
    <t>Peru lineage</t>
  </si>
  <si>
    <t>B.1.1.111</t>
  </si>
  <si>
    <t>Zambia 63.0%, Zimbabwe 32.0%, Kenya 2.0%, United Kingdom 2.0%</t>
  </si>
  <si>
    <t>African lineage (Zambia, Zimbabwe)</t>
  </si>
  <si>
    <t>B.1.1.112</t>
  </si>
  <si>
    <t>Netherlands 100.0%</t>
  </si>
  <si>
    <t>Netherlands</t>
  </si>
  <si>
    <t>B.1.1.113</t>
  </si>
  <si>
    <t>United States of America 99.0%, Austria 1.0%</t>
  </si>
  <si>
    <t>Western USA</t>
  </si>
  <si>
    <t>B.1.1.114</t>
  </si>
  <si>
    <t>B.1.1.115</t>
  </si>
  <si>
    <t>United Kingdom 86.0%, India 4.0%, United States of America 3.0%, Japan 2.0%, Peru 1.0%</t>
  </si>
  <si>
    <t>UK lineage, now contains former B.1.1.235</t>
  </si>
  <si>
    <t>B.1.1.116</t>
  </si>
  <si>
    <t>United States of America 89.0%, Kyrgyzstan 6.0%, India 6.0%</t>
  </si>
  <si>
    <t>B.1.1.117</t>
  </si>
  <si>
    <t>South_Africa 68.0%, Russia 11.0%, United States of America 10.0%, Latvia 5.0%, Ghana 2.0%</t>
  </si>
  <si>
    <t>South African some Argentina, now contains B.1.1.252</t>
  </si>
  <si>
    <t>B.1.1.118</t>
  </si>
  <si>
    <t>United States of America 99.0%, Canada 1.0%</t>
  </si>
  <si>
    <t>US Lineage (TX)</t>
  </si>
  <si>
    <t>B.1.1.119</t>
  </si>
  <si>
    <t>United Kingdom 84.0%, Romania 9.0%, Russia 3.0%, Japan 3.0%</t>
  </si>
  <si>
    <t>Northen Ireland lineage</t>
  </si>
  <si>
    <t>B.1.1.120</t>
  </si>
  <si>
    <t>United Kingdom 94.0%, Brazil 3.0%, United States of America 3.0%</t>
  </si>
  <si>
    <t>B.1.1.121</t>
  </si>
  <si>
    <t>Canada 92.0%, United States of America 4.0%, Russia 3.0%, United Kingdom 1.0%, Japan 0.0%</t>
  </si>
  <si>
    <t>Canadian lineage</t>
  </si>
  <si>
    <t>B.1.1.122</t>
  </si>
  <si>
    <t>Netherlands 62.0%, United States of America 10.0%, Philippines 5.0%, Belgium 5.0%, Germany 5.0%</t>
  </si>
  <si>
    <t>B.1.1.123</t>
  </si>
  <si>
    <t>B.1.1.125</t>
  </si>
  <si>
    <t>B.1.1.127</t>
  </si>
  <si>
    <t>B.1.1.128</t>
  </si>
  <si>
    <t>United States of America 99.0%, Mexico 1.0%</t>
  </si>
  <si>
    <t>B.1.1.129</t>
  </si>
  <si>
    <t>Russia 86.0%, Germany 11.0%, Finland 1.0%, United Kingdom 1.0%</t>
  </si>
  <si>
    <t>B.1.1.130</t>
  </si>
  <si>
    <t>B.1.1.132</t>
  </si>
  <si>
    <t>United States of America 88.0%, Japan 11.0%, United Kingdom 1.0%</t>
  </si>
  <si>
    <t>B.1.1.133</t>
  </si>
  <si>
    <t>United_Arab_Emirates 67.0%, United Kingdom 15.0%, Australia 9.0%, Mexico 3.0%, Canada 2.0%</t>
  </si>
  <si>
    <t>UAE/ European lineage</t>
  </si>
  <si>
    <t>B.1.1.134</t>
  </si>
  <si>
    <t>United Kingdom 81.0%, United States of America 5.0%, Latvia 4.0%, Japan 2.0%, Turkey 2.0%</t>
  </si>
  <si>
    <t>B.1.1.135</t>
  </si>
  <si>
    <t>United States of America 88.0%, Japan 4.0%, Indonesia 2.0%, Togo 1.0%, Russia 1.0%</t>
  </si>
  <si>
    <t>US</t>
  </si>
  <si>
    <t>B.1.1.136</t>
  </si>
  <si>
    <t>Australia 71.0%, Turkey 18.0%, Russia 4.0%, Iran 2.0%, United Kingdom 2.0%</t>
  </si>
  <si>
    <t>B.1.1.137</t>
  </si>
  <si>
    <t>United Kingdom 93.0%, India 3.0%, Austria 3.0%, Turkey 1.0%</t>
  </si>
  <si>
    <t>B.1.1.138</t>
  </si>
  <si>
    <t>United Kingdom 95.0%, Germany 4.0%, Russia 1.0%</t>
  </si>
  <si>
    <t>B.1.1.139</t>
  </si>
  <si>
    <t>USA</t>
  </si>
  <si>
    <t>B.1.1.141</t>
  </si>
  <si>
    <t>Latvia 56.0%, Russia 24.0%, Germany 10.0%, Sweden 2.0%, Georgia 2.0%</t>
  </si>
  <si>
    <t>Russian, Latvian, Netherlands</t>
  </si>
  <si>
    <t>B.1.1.142</t>
  </si>
  <si>
    <t>Australia 48.0%, Iceland 15.0%, Austria 8.0%, United States of America 8.0%, Turkey 8.0%</t>
  </si>
  <si>
    <t>B.1.1.144</t>
  </si>
  <si>
    <t>Switzerland 72.0%, Germany 8.0%, United Kingdom 8.0%, United States of America 3.0%, Austria 3.0%</t>
  </si>
  <si>
    <t>Swiss lineage</t>
  </si>
  <si>
    <t>B.1.1.145</t>
  </si>
  <si>
    <t>United Kingdom 69.0%, Canada 7.0%, Guadeloupe 3.0%, Poland 3.0%, France 3.0%</t>
  </si>
  <si>
    <t>B.1.1.147</t>
  </si>
  <si>
    <t>B.1.1.148</t>
  </si>
  <si>
    <t>United States of America 92.0%, Turkey 3.0%, Senegal 1.0%, Czech_Republic 1.0%, United Kingdom 1.0%</t>
  </si>
  <si>
    <t>B.1.1.149</t>
  </si>
  <si>
    <t>English Lineage</t>
  </si>
  <si>
    <t>B.1.1.152</t>
  </si>
  <si>
    <t>Russia 80.0%, Germany 12.0%, Finland 4.0%, Kenya 4.0%</t>
  </si>
  <si>
    <t>Russian</t>
  </si>
  <si>
    <t>B.1.1.153</t>
  </si>
  <si>
    <t>Denmark 31.0%, Poland 16.0%, Germany 13.0%, Norway 10.0%, Iceland 5.0%</t>
  </si>
  <si>
    <t>Northern European Lineage</t>
  </si>
  <si>
    <t>B.1.1.154</t>
  </si>
  <si>
    <t>United Kingdom 83.0%, Russia 17.0%</t>
  </si>
  <si>
    <t>B.1.1.155</t>
  </si>
  <si>
    <t>English</t>
  </si>
  <si>
    <t>B.1.1.157</t>
  </si>
  <si>
    <t>Canada 100.0%, India 0.0%</t>
  </si>
  <si>
    <t>B.1.1.158</t>
  </si>
  <si>
    <t>United States of America 93.0%, Peru 6.0%, Germany 1.0%</t>
  </si>
  <si>
    <t>B.1.1.159</t>
  </si>
  <si>
    <t>Denmark 21.0%, Norway 10.0%, Latvia 8.0%, Germany 7.0%, Estonia 7.0%</t>
  </si>
  <si>
    <t>B.1.1.160</t>
  </si>
  <si>
    <t>Northern Ireland lineage</t>
  </si>
  <si>
    <t>B.1.1.161</t>
  </si>
  <si>
    <t>Saudi_Arabia 21.0%, Germany 18.0%, United States of America 12.0%, Finland 10.0%, Italy 9.0%</t>
  </si>
  <si>
    <t>Saudi lineage</t>
  </si>
  <si>
    <t>B.1.1.162</t>
  </si>
  <si>
    <t>Iceland 65.0%, Latvia 9.0%, United Kingdom 9.0%, Russia 6.0%, Netherlands 3.0%</t>
  </si>
  <si>
    <t>England, Russia, Latvia</t>
  </si>
  <si>
    <t>B.1.1.163</t>
  </si>
  <si>
    <t>Russia 50.0%, Armenia 16.0%, Qatar 8.0%, Netherlands 4.0%, Germany 3.0%</t>
  </si>
  <si>
    <t>B.1.1.164</t>
  </si>
  <si>
    <t>United Kingdom 95.0%, Australia 1.0%, Japan 1.0%, United States of America 1.0%, Switzerland 1.0%</t>
  </si>
  <si>
    <t>B.1.1.165</t>
  </si>
  <si>
    <t>B.1.1.166</t>
  </si>
  <si>
    <t>United Kingdom 81.0%, South_Africa 3.0%, India 3.0%, United States of America 3.0%, Philippines 3.0%</t>
  </si>
  <si>
    <t>B.1.1.168</t>
  </si>
  <si>
    <t>United Kingdom 65.0%, United States of America 23.0%, Mexico 9.0%, Germany 2.0%</t>
  </si>
  <si>
    <t>B.1.1.169</t>
  </si>
  <si>
    <t>United States of America 97.0%, Burkina_Faso 3.0%</t>
  </si>
  <si>
    <t>B.1.1.170</t>
  </si>
  <si>
    <t>Denmark 29.0%, Germany 16.0%, United Kingdom 12.0%, Norway 12.0%, Iceland 9.0%</t>
  </si>
  <si>
    <t>UK/Denmark lineage</t>
  </si>
  <si>
    <t>B.1.1.171</t>
  </si>
  <si>
    <t>United Kingdom 82.0%, Japan 5.0%, United States of America 2.0%, Italy 1.0%, India 1.0%</t>
  </si>
  <si>
    <t>B.1.1.172</t>
  </si>
  <si>
    <t>B.1.1.174</t>
  </si>
  <si>
    <t>United States of America 63.0%, Japan 12.0%, Ireland 5.0%, India 3.0%, United Kingdom 2.0%</t>
  </si>
  <si>
    <t>B.1.1.175</t>
  </si>
  <si>
    <t>Bangladesh 100.0%</t>
  </si>
  <si>
    <t>Bangladesh</t>
  </si>
  <si>
    <t>B.1.1.176</t>
  </si>
  <si>
    <t>Canada 100.0%, United States of America 0.0%, Monaco 0.0%, Singapore 0.0%</t>
  </si>
  <si>
    <t>B.1.1.177</t>
  </si>
  <si>
    <t>United States of America 98.0%, Israel 2.0%</t>
  </si>
  <si>
    <t>Texas</t>
  </si>
  <si>
    <t>B.1.1.178</t>
  </si>
  <si>
    <t>United Kingdom 92.0%, United States of America 8.0%</t>
  </si>
  <si>
    <t>B.1.1.180</t>
  </si>
  <si>
    <t>United States of America 94.0%, Peru 3.0%, Chile 3.0%</t>
  </si>
  <si>
    <t>B.1.1.181</t>
  </si>
  <si>
    <t>Canada 64.0%, Turkey 20.0%, Philippines 11.0%, Brazil 4.0%, South_Africa 1.0%</t>
  </si>
  <si>
    <t>Used to be just Turkey, now lots of Canadian</t>
  </si>
  <si>
    <t>B.1.1.182</t>
  </si>
  <si>
    <t>United Kingdom 55.0%, United_Arab_Emirates 36.0%, Japan 9.0%</t>
  </si>
  <si>
    <t>B.1.1.184</t>
  </si>
  <si>
    <t>Philippines 62.0%, Russia 32.0%, Japan 4.0%, Ireland 2.0%</t>
  </si>
  <si>
    <t>Russia, some B.1.1.129</t>
  </si>
  <si>
    <t>B.1.1.185</t>
  </si>
  <si>
    <t>Netherlands 92.0%, Iceland 8.0%</t>
  </si>
  <si>
    <t>Netherlands lineage</t>
  </si>
  <si>
    <t>B.1.1.186</t>
  </si>
  <si>
    <t>United States of America 96.0%, Canada 1.0%, Japan 0.0%, Indonesia 0.0%, France 0.0%</t>
  </si>
  <si>
    <t>Southern USA</t>
  </si>
  <si>
    <t>B.1.1.187</t>
  </si>
  <si>
    <t>Italy 80.0%, United Kingdom 13.0%, Bulgaria 4.0%, Russia 2.0%, Finland 1.0%</t>
  </si>
  <si>
    <t>UK and italy</t>
  </si>
  <si>
    <t>B.1.1.189</t>
  </si>
  <si>
    <t>Turkey 31.0%, Germany 17.0%, United Kingdom 14.0%, Switzerland 12.0%, Denmark 8.0%</t>
  </si>
  <si>
    <t>B.1.1.190</t>
  </si>
  <si>
    <t>United Kingdom 85.0%, Austria 10.0%, Australia 5.0%</t>
  </si>
  <si>
    <t>B.1.1.191</t>
  </si>
  <si>
    <t>Denmark 98.0%, United Kingdom 1.0%, Faroe_Islands 0.0%, Sweden 0.0%</t>
  </si>
  <si>
    <t>Denmark</t>
  </si>
  <si>
    <t>B.1.1.192</t>
  </si>
  <si>
    <t>United States of America 86.0%, The_Bahamas 2.0%, Bulgaria 2.0%, Latvia 2.0%, United Kingdom 2.0%</t>
  </si>
  <si>
    <t>B.1.1.193</t>
  </si>
  <si>
    <t>B.1.1.194</t>
  </si>
  <si>
    <t>United Kingdom 64.0%, Greece 24.0%, Japan 2.0%, Germany 2.0%, Poland 1.0%</t>
  </si>
  <si>
    <t>B.1.1.196</t>
  </si>
  <si>
    <t>United Kingdom 99.0%, United States of America 1.0%</t>
  </si>
  <si>
    <t>B.1.1.197</t>
  </si>
  <si>
    <t>B.1.1.198</t>
  </si>
  <si>
    <t>United Kingdom 70.0%, Luxembourg 10.0%, Portugal 4.0%, Ireland 3.0%, Romania 2.0%</t>
  </si>
  <si>
    <t>B.1.1.200</t>
  </si>
  <si>
    <t>United Kingdom 84.0%, Russia 5.0%, India 4.0%, Belgium 4.0%, Chile 1.0%</t>
  </si>
  <si>
    <t>AN.1</t>
  </si>
  <si>
    <t>Netherlands 33.0%, Switzerland 27.0%, Germany 18.0%, Sweden 14.0%, Belgium 4.0%</t>
  </si>
  <si>
    <t>Alias of B.1.1.200.1, Sweden and Netherlands, from B.1.1.130</t>
  </si>
  <si>
    <t>B.1.1.201</t>
  </si>
  <si>
    <t>India 77.0%, United States of America 9.0%, Singapore 7.0%, United Kingdom 5.0%, Poland 2.0%</t>
  </si>
  <si>
    <t>India and Singapore and Texas</t>
  </si>
  <si>
    <t>B.1.1.202</t>
  </si>
  <si>
    <t>Italy 100.0%</t>
  </si>
  <si>
    <t>Italy</t>
  </si>
  <si>
    <t>B.1.1.203</t>
  </si>
  <si>
    <t>United Kingdom 52.0%, India 12.0%, Finland 10.0%, Ecuador 5.0%, Armenia 5.0%</t>
  </si>
  <si>
    <t>England and Ecuador</t>
  </si>
  <si>
    <t>B.1.1.204</t>
  </si>
  <si>
    <t>Norway 57.0%, United Kingdom 27.0%, Germany 9.0%, Denmark 2.0%, Belgium 1.0%</t>
  </si>
  <si>
    <t>B.1.1.205</t>
  </si>
  <si>
    <t>United States of America 75.0%, Turkey 24.0%, Japan 0.0%, Russia 0.0%</t>
  </si>
  <si>
    <t>B.1.1.207</t>
  </si>
  <si>
    <t>United States of America 97.0%, New_Zealand 1.0%, Northern_Mariana_Islands 0.0%, Mexico 0.0%, Canada 0.0%</t>
  </si>
  <si>
    <t>B.1.1.208</t>
  </si>
  <si>
    <t>United Kingdom 99.0%, United_Arab_Emirates 1.0%</t>
  </si>
  <si>
    <t>B.1.1.209</t>
  </si>
  <si>
    <t>Netherlands 72.0%, United Kingdom 27.0%, Denmark 1.0%</t>
  </si>
  <si>
    <t>B.1.1.210</t>
  </si>
  <si>
    <t>United States of America 98.0%, Germany 1.0%, India 1.0%, Ireland 1.0%, Kenya 1.0%</t>
  </si>
  <si>
    <t>USA (TX)</t>
  </si>
  <si>
    <t>B.1.1.213</t>
  </si>
  <si>
    <t>B.1.1.214</t>
  </si>
  <si>
    <t>Japan 100.0%, South_Korea 0.0%, Australia 0.0%, New_Zealand 0.0%, Russia 0.0%</t>
  </si>
  <si>
    <t>B.1.1.216</t>
  </si>
  <si>
    <t>India 79.0%, United Kingdom 5.0%, Indonesia 3.0%, Canada 3.0%, United States of America 2.0%</t>
  </si>
  <si>
    <t>Predominantly Indian lineage with exports elsewhere</t>
  </si>
  <si>
    <t>AM.1</t>
  </si>
  <si>
    <t>Portugal 88.0%, United Kingdom 12.0%</t>
  </si>
  <si>
    <t>Alias of B.1.1.216.1, Portugal lineage</t>
  </si>
  <si>
    <t>AM.2</t>
  </si>
  <si>
    <t>India 39.0%, Canada 28.0%, Japan 17.0%, United_Arab_Emirates 6.0%, Qatar 6.0%</t>
  </si>
  <si>
    <t>Alias of B.1.1.216.2, Canadian lineage</t>
  </si>
  <si>
    <t>AM.3</t>
  </si>
  <si>
    <t>Alias of B.1.1.216.3, UK lineage</t>
  </si>
  <si>
    <t>AM.4</t>
  </si>
  <si>
    <t>Canada 98.0%, Japan 1.0%, Israel 1.0%</t>
  </si>
  <si>
    <t>Alias of B.1.1.216.4, Canadian lineage</t>
  </si>
  <si>
    <t>B.1.1.217</t>
  </si>
  <si>
    <t>United Kingdom 97.0%, Italy 1.0%, Sweden 1.0%, Latvia 0.0%</t>
  </si>
  <si>
    <t>S.1</t>
  </si>
  <si>
    <t>Latvia 86.0%, Finland 11.0%, United Kingdom 2.0%, Estonia 1.0%, Ireland 1.0%</t>
  </si>
  <si>
    <t>Alias of B.1.1.217.1, Latvian lineage, previously I.1</t>
  </si>
  <si>
    <t>B.1.1.218</t>
  </si>
  <si>
    <t>United Kingdom 38.0%, Greece 23.0%, Denmark 9.0%, Germany 7.0%, Bulgaria 4.0%</t>
  </si>
  <si>
    <t>B.1.1.219</t>
  </si>
  <si>
    <t>Denmark 47.0%, Germany 11.0%, Iceland 7.0%, Poland 7.0%, Norway 5.0%</t>
  </si>
  <si>
    <t>Northern Europe (UK, Denmark, Norway, Sweden)</t>
  </si>
  <si>
    <t>B.1.1.220</t>
  </si>
  <si>
    <t>United Kingdom 65.0%, Japan 27.0%, United States of America 4.0%, Germany 2.0%, Cote_d'Ivoire 1.0%</t>
  </si>
  <si>
    <t>B.1.1.221</t>
  </si>
  <si>
    <t>Belgium 75.0%, Peru 10.0%, Netherlands 2.0%, Brazil 2.0%, Japan 2.0%</t>
  </si>
  <si>
    <t>B.1.1.222</t>
  </si>
  <si>
    <t>United States of America 78.0%, Mexico 21.0%, Canada 0.0%, Spain 0.0%, Germany 0.0%</t>
  </si>
  <si>
    <t>USA/Mexico</t>
  </si>
  <si>
    <t>B.1.1.224</t>
  </si>
  <si>
    <t>Denmark 73.0%, Lithuania 15.0%, Germany 10.0%, United States of America 1.0%</t>
  </si>
  <si>
    <t>Denmark (some German)</t>
  </si>
  <si>
    <t>B.1.1.225</t>
  </si>
  <si>
    <t>United States of America 79.0%, Puerto_Rico 19.0%, Japan 1.0%, Russia 1.0%, Canada 1.0%</t>
  </si>
  <si>
    <t>B.1.1.226</t>
  </si>
  <si>
    <t>United States of America 97.0%, Canada 2.0%, India 1.0%, Luxembourg 1.0%</t>
  </si>
  <si>
    <t>B.1.1.227</t>
  </si>
  <si>
    <t>B.1.1.231</t>
  </si>
  <si>
    <t>United States of America 95.0%, Ecuador 2.0%, Canada 1.0%, South_Korea 0.0%, Aruba 0.0%</t>
  </si>
  <si>
    <t>AL.1</t>
  </si>
  <si>
    <t>Canada 95.0%, United States of America 4.0%, Australia 2.0%</t>
  </si>
  <si>
    <t>Alias of B.1.1.231.1, Canada lineage</t>
  </si>
  <si>
    <t>B.1.1.232</t>
  </si>
  <si>
    <t>Iceland 39.0%, Germany 20.0%, Belgium 9.0%, Netherlands 8.0%, Austria 6.0%</t>
  </si>
  <si>
    <t>Northern Europe (UK, Germany, Denmark, Belgium, NL)</t>
  </si>
  <si>
    <t>AK.1</t>
  </si>
  <si>
    <t>United Kingdom 99.0%, Germany 1.0%</t>
  </si>
  <si>
    <t>Alias of B.1.1.232.1, UK lineage</t>
  </si>
  <si>
    <t>AK.2</t>
  </si>
  <si>
    <t>Germany 100.0%</t>
  </si>
  <si>
    <t>Alias of B.1.1.232.2, German lineage</t>
  </si>
  <si>
    <t>B.1.1.234</t>
  </si>
  <si>
    <t>United Kingdom 62.0%, Austria 13.0%, Germany 9.0%, Romania 6.0%, Ireland 6.0%</t>
  </si>
  <si>
    <t>England, Ireland, Northern Ireland, Northern Europe</t>
  </si>
  <si>
    <t>B.1.1.236</t>
  </si>
  <si>
    <t>United Kingdom 69.0%, Germany 20.0%, Japan 4.0%, France 2.0%, Turkey 1.0%</t>
  </si>
  <si>
    <t>B.1.1.237</t>
  </si>
  <si>
    <t>United Kingdom 98.0%, United States of America 1.0%, Russia 1.0%, Greece 1.0%</t>
  </si>
  <si>
    <t>B.1.1.239</t>
  </si>
  <si>
    <t>B.1.1.241</t>
  </si>
  <si>
    <t>France 40.0%, Madagascar 19.0%, United Kingdom 15.0%, Finland 5.0%, Germany 4.0%</t>
  </si>
  <si>
    <t>AH.1</t>
  </si>
  <si>
    <t>Switzerland 78.0%, Italy 22.0%</t>
  </si>
  <si>
    <t>Alias of B.1.1.241.1, Swiss Lineage</t>
  </si>
  <si>
    <t>AH.2</t>
  </si>
  <si>
    <t>France 92.0%, Switzerland 5.0%, Portugal 2.0%</t>
  </si>
  <si>
    <t>Alias of B.1.1.241.2, French Lineage</t>
  </si>
  <si>
    <t>AH.3</t>
  </si>
  <si>
    <t>Finland 91.0%, Sweden 4.0%, United Kingdom 3.0%, Italy 2.0%</t>
  </si>
  <si>
    <t>Alias of B.1.1.241.3, Finnish Lineage</t>
  </si>
  <si>
    <t>B.1.1.240</t>
  </si>
  <si>
    <t>United Kingdom 96.0%, Germany 2.0%, Belgium 2.0%</t>
  </si>
  <si>
    <t>AJ.1</t>
  </si>
  <si>
    <t>Portugal 62.0%, Gibraltar 38.0%</t>
  </si>
  <si>
    <t>Alias of B.1.1.240.1, Portugal lineage</t>
  </si>
  <si>
    <t>B.1.1.242</t>
  </si>
  <si>
    <t>Gambia 52.0%, Switzerland 30.0%, United Kingdom 4.0%, Norway 4.0%, Italy 4.0%</t>
  </si>
  <si>
    <t>Gambia and Switzerland</t>
  </si>
  <si>
    <t>B.1.1.243</t>
  </si>
  <si>
    <t>Lithuania 59.0%, Norway 8.0%, Ukraine 6.0%, United Kingdom 6.0%, Denmark 4.0%</t>
  </si>
  <si>
    <t>Eastern Europe, Central Europe, UK</t>
  </si>
  <si>
    <t>B.1.1.244</t>
  </si>
  <si>
    <t>United States of America 89.0%, Mexico 10.0%, Canada 1.0%</t>
  </si>
  <si>
    <t>B.1.1.249</t>
  </si>
  <si>
    <t>Welsh Lineage</t>
  </si>
  <si>
    <t>B.1.1.251</t>
  </si>
  <si>
    <t>UK and US</t>
  </si>
  <si>
    <t>B.1.1.253</t>
  </si>
  <si>
    <t>United Kingdom 98.0%, France 1.0%, Japan 1.0%, Philippines 1.0%, South_Africa 0.0%</t>
  </si>
  <si>
    <t>B.1.1.254</t>
  </si>
  <si>
    <t>South_Africa 34.0%, France 16.0%, United Kingdom 14.0%, Australia 7.0%, Germany 4.0%</t>
  </si>
  <si>
    <t>B.1.1.255</t>
  </si>
  <si>
    <t>United Kingdom 100.0%, United States of America 0.0%</t>
  </si>
  <si>
    <t>B.1.1.256</t>
  </si>
  <si>
    <t>United Kingdom 97.0%, United States of America 1.0%, Russia 1.0%</t>
  </si>
  <si>
    <t>B.1.1.258</t>
  </si>
  <si>
    <t>B.1.1.261</t>
  </si>
  <si>
    <t>Sweden 46.0%, Denmark 32.0%, Faroe_Islands 8.0%, Germany 4.0%, Brazil 4.0%</t>
  </si>
  <si>
    <t>Swedish/ Danish/ Faroe Islands lineage</t>
  </si>
  <si>
    <t>B.1.1.257</t>
  </si>
  <si>
    <t>United Kingdom 68.0%, Netherlands 23.0%, Singapore 2.0%, France 2.0%, Portugal 2.0%</t>
  </si>
  <si>
    <t>Mostly UK lineage with other northern european plus one singapore</t>
  </si>
  <si>
    <t>B.1.1.262</t>
  </si>
  <si>
    <t>United Kingdom 98.0%, India 2.0%</t>
  </si>
  <si>
    <t>B.1.1.263</t>
  </si>
  <si>
    <t>Philippines 47.0%, United_Arab_Emirates 46.0%, Japan 1.0%, United States of America 1.0%, Hong_Kong 1.0%</t>
  </si>
  <si>
    <t>UAE lineage (~95%)</t>
  </si>
  <si>
    <t>B.1.1.265</t>
  </si>
  <si>
    <t>United States of America 98.0%, South_Africa 1.0%, Italy 0.0%, Costa_Rica 0.0%, Guatemala 0.0%</t>
  </si>
  <si>
    <t>B.1.1.266</t>
  </si>
  <si>
    <t>Czech_Republic 46.0%, United Kingdom 20.0%, Germany 7.0%, Switzerland 5.0%, Italy 4.0%</t>
  </si>
  <si>
    <t>Czech lineage</t>
  </si>
  <si>
    <t>B.1.1.267</t>
  </si>
  <si>
    <t>Ireland 97.0%, Chile 2.0%, Guatemala 1.0%</t>
  </si>
  <si>
    <t>Irish lineage</t>
  </si>
  <si>
    <t>B.1.1.268</t>
  </si>
  <si>
    <t>B.1.1.269</t>
  </si>
  <si>
    <t>United Kingdom 31.0%, France 28.0%, Spain 14.0%, Denmark 9.0%, Switzerland 6.0%</t>
  </si>
  <si>
    <t>B.1.1.270</t>
  </si>
  <si>
    <t>B.1.1.271</t>
  </si>
  <si>
    <t>Austria 74.0%, Germany 26.0%</t>
  </si>
  <si>
    <t>Germain and Austrian lineage</t>
  </si>
  <si>
    <t>B.1.1.272</t>
  </si>
  <si>
    <t>Denmark 75.0%, Japan 9.0%, United Kingdom 6.0%, France 4.0%, United States of America 2.0%</t>
  </si>
  <si>
    <t>B.1.1.273</t>
  </si>
  <si>
    <t>South_Africa 97.0%, Philippines 1.0%, United States of America 1.0%, Zambia 1.0%, Bulgaria 1.0%</t>
  </si>
  <si>
    <t>South african lineage, previously part of B.1.1.56</t>
  </si>
  <si>
    <t>B.1.1.274</t>
  </si>
  <si>
    <t>United Kingdom 38.0%, Russia 12.0%, India 8.0%, Bolivia 8.0%, United States of America 6.0%</t>
  </si>
  <si>
    <t>England, Thailand, Russia, USA</t>
  </si>
  <si>
    <t>B.1.1.275</t>
  </si>
  <si>
    <t>Democratic Republic of the Congo 52.0%, Angola 17.0%, United_Arab_Emirates 15.0%, United Kingdom 10.0%, Gabon 4.0%</t>
  </si>
  <si>
    <t>DRC with some UAE and England</t>
  </si>
  <si>
    <t>B.1.1.277</t>
  </si>
  <si>
    <t>Denmark 44.0%, United Kingdom 17.0%, Norway 7.0%, Germany 7.0%, Poland 4.0%</t>
  </si>
  <si>
    <t>K.1</t>
  </si>
  <si>
    <t>South_Korea 89.0%, Germany 5.0%, Russia 3.0%, Denmark 3.0%</t>
  </si>
  <si>
    <t>Alias of B.1.1.277.1, South Korean lineage</t>
  </si>
  <si>
    <t>K.2</t>
  </si>
  <si>
    <t>Russia 91.0%, Japan 9.0%</t>
  </si>
  <si>
    <t>Alias of B.1.1.277.2, Russian lineage</t>
  </si>
  <si>
    <t>K.3</t>
  </si>
  <si>
    <t>Norway 100.0%</t>
  </si>
  <si>
    <t>Alias of B.1.1.277.3, Norway lineage</t>
  </si>
  <si>
    <t>B.1.1.279</t>
  </si>
  <si>
    <t>United Kingdom 100.0%, Hong_Kong 0.0%, Oman 0.0%, Ireland 0.0%</t>
  </si>
  <si>
    <t>B.1.1.280</t>
  </si>
  <si>
    <t>Lithuania 92.0%, Norway 3.0%, Germany 1.0%, United Kingdom 1.0%, Latvia 1.0%</t>
  </si>
  <si>
    <t>Lithuanian lineage</t>
  </si>
  <si>
    <t>B.1.1.282</t>
  </si>
  <si>
    <t>Netherlands 53.0%, Turkey 26.0%, India 7.0%, Estonia 5.0%, Latvia 4.0%</t>
  </si>
  <si>
    <t>B.1.1.283</t>
  </si>
  <si>
    <t>B.1.1.284</t>
  </si>
  <si>
    <t>Japan 100.0%, South_Korea 0.0%, Hong_Kong 0.0%, Australia 0.0%, Thailand 0.0%</t>
  </si>
  <si>
    <t>B.1.1.285</t>
  </si>
  <si>
    <t>Japan 74.0%, United States of America 17.0%, Mexico 7.0%, Guatemala 1.0%, Italy 1.0%</t>
  </si>
  <si>
    <t>Japan/ USA lineage</t>
  </si>
  <si>
    <t>B.1.1.286</t>
  </si>
  <si>
    <t>United Kingdom 99.0%, Netherlands 0.0%, Canada 0.0%</t>
  </si>
  <si>
    <t>B.1.1.288</t>
  </si>
  <si>
    <t>Denmark 96.0%, United Kingdom 1.0%, United States of America 1.0%, France 0.0%, Norway 0.0%</t>
  </si>
  <si>
    <t>Danish Lineage</t>
  </si>
  <si>
    <t>B.1.1.289</t>
  </si>
  <si>
    <t>United Kingdom 100.0%, Japan 0.0%, Mexico 0.0%</t>
  </si>
  <si>
    <t>B.1.1.290</t>
  </si>
  <si>
    <t>United States of America 98.0%, Russia 2.0%</t>
  </si>
  <si>
    <t>B.1.1.291</t>
  </si>
  <si>
    <t>United States of America 95.0%, Mexico 2.0%, Russia 1.0%, Canada 1.0%, Latvia 1.0%</t>
  </si>
  <si>
    <t>B.1.1.294</t>
  </si>
  <si>
    <t>Russia 19.0%, Denmark 17.0%, Germany 14.0%, United Kingdom 14.0%, Israel 11.0%</t>
  </si>
  <si>
    <t>Russian and UK lineage</t>
  </si>
  <si>
    <t>M.1</t>
  </si>
  <si>
    <t>Israel 98.0%, India 2.0%</t>
  </si>
  <si>
    <t>Alias of B.1.1.294.1, Israel</t>
  </si>
  <si>
    <t>M.2</t>
  </si>
  <si>
    <t>Switzerland 83.0%, United Kingdom 8.0%, Iceland 8.0%</t>
  </si>
  <si>
    <t>Alias of B.1.1.294.2, Swiss Lineage</t>
  </si>
  <si>
    <t>M.3</t>
  </si>
  <si>
    <t>United Kingdom 59.0%, Russia 35.0%, Moldova 6.0%</t>
  </si>
  <si>
    <t>Alias of B.1.1.294.3, English Lineage</t>
  </si>
  <si>
    <t>B.1.1.296</t>
  </si>
  <si>
    <t>United Kingdom 96.0%, Turkey 4.0%</t>
  </si>
  <si>
    <t>B.1.1.297</t>
  </si>
  <si>
    <t>Germany 46.0%, Belgium 30.0%, Luxembourg 11.0%, Netherlands 7.0%, France 3.0%</t>
  </si>
  <si>
    <t>Central Europe lineage</t>
  </si>
  <si>
    <t>AG.1</t>
  </si>
  <si>
    <t>Netherlands 71.0%, Germany 14.0%, Slovenia 7.0%, Iceland 7.0%</t>
  </si>
  <si>
    <t>Alias of B.1.1.297.1, Netherlands lineage</t>
  </si>
  <si>
    <t>B.1.1.298</t>
  </si>
  <si>
    <t>Denmark 100.0%, Faroe_Islands 0.0%</t>
  </si>
  <si>
    <t>Denmark Lineage</t>
  </si>
  <si>
    <t>B.1.1.299</t>
  </si>
  <si>
    <t>B.1.1.300</t>
  </si>
  <si>
    <t>United Kingdom 99.0%, Indonesia 1.0%</t>
  </si>
  <si>
    <t>B.1.1.301</t>
  </si>
  <si>
    <t>United Kingdom 97.0%, Germany 2.0%, Bulgaria 0.0%, Romania 0.0%, Peru 0.0%</t>
  </si>
  <si>
    <t>B.1.1.302</t>
  </si>
  <si>
    <t>Sweden 57.0%, Denmark 25.0%, Norway 7.0%, Latvia 5.0%, United Kingdom 4.0%</t>
  </si>
  <si>
    <t>Swedish lineage</t>
  </si>
  <si>
    <t>B.1.1.303</t>
  </si>
  <si>
    <t>United Kingdom 99.0%, Thailand 1.0%</t>
  </si>
  <si>
    <t>B.1.1.304</t>
  </si>
  <si>
    <t>United States of America 98.0%, United Kingdom 1.0%, India 0.0%, Mexico 0.0%, Russia 0.0%</t>
  </si>
  <si>
    <t>UK/USA lineage</t>
  </si>
  <si>
    <t>B.1.1.305</t>
  </si>
  <si>
    <t>United Kingdom 42.0%, Greece 16.0%, Germany 15.0%, Norway 6.0%, Switzerland 5.0%</t>
  </si>
  <si>
    <t>Pan European</t>
  </si>
  <si>
    <t>AF.1</t>
  </si>
  <si>
    <t>Switzerland 88.0%, Austria 4.0%, Sweden 4.0%, France 4.0%</t>
  </si>
  <si>
    <t>Alias of B.1.1.305.1, Switzerland</t>
  </si>
  <si>
    <t>B.1.1.306</t>
  </si>
  <si>
    <t>India 88.0%, United States of America 3.0%, Zambia 2.0%, United Kingdom 2.0%, Canada 1.0%</t>
  </si>
  <si>
    <t>Big indian lineage, exports to Zambia, Bahrain and Canada</t>
  </si>
  <si>
    <t>AE.1</t>
  </si>
  <si>
    <t>Zambia 95.0%, United Kingdom 3.0%, Burkina_Faso 2.0%</t>
  </si>
  <si>
    <t>Alias of B.1.1.306.1, Zambian</t>
  </si>
  <si>
    <t>AE.2</t>
  </si>
  <si>
    <t>Bahrain 100.0%</t>
  </si>
  <si>
    <t>Alias of B.1.1.306.2, Bahrain</t>
  </si>
  <si>
    <t>AE.3</t>
  </si>
  <si>
    <t>Zambia 91.0%, Rwanda 3.0%, Canada 3.0%, India 3.0%</t>
  </si>
  <si>
    <t>Alias of B.1.1.306.3, Zambia and Rwanda</t>
  </si>
  <si>
    <t>AE.4</t>
  </si>
  <si>
    <t>Bahrain 67.0%, Canada 19.0%, India 5.0%, Qatar 5.0%, Pakistan 5.0%</t>
  </si>
  <si>
    <t>Alias of B.1.1.306.4, Bahrain</t>
  </si>
  <si>
    <t>AE.5</t>
  </si>
  <si>
    <t>Zambia 98.0%, United Kingdom 2.0%</t>
  </si>
  <si>
    <t>Alias of B.1.1.306.5, Zambia</t>
  </si>
  <si>
    <t>AE.6</t>
  </si>
  <si>
    <t>Bahrain 96.0%, Zambia 4.0%</t>
  </si>
  <si>
    <t>Alias of B.1.1.306.6, Bahrain</t>
  </si>
  <si>
    <t>AE.7</t>
  </si>
  <si>
    <t>Bahrain 92.0%, India 8.0%</t>
  </si>
  <si>
    <t>Alias of B.1.1.306.7, Bahrain</t>
  </si>
  <si>
    <t>AE.8</t>
  </si>
  <si>
    <t>Canada 100.0%, United States of America 0.0%, South_Korea 0.0%</t>
  </si>
  <si>
    <t>Alias of B.1.1.306.8, Canada lineage</t>
  </si>
  <si>
    <t>B.1.1.307</t>
  </si>
  <si>
    <t>United Kingdom 98.0%, Gibraltar 1.0%, Belgium 0.0%, Spain 0.0%, Australia 0.0%</t>
  </si>
  <si>
    <t>B.1.1.308</t>
  </si>
  <si>
    <t>United Kingdom 99.0%, Denmark 1.0%</t>
  </si>
  <si>
    <t>B.1.1.309</t>
  </si>
  <si>
    <t>United Kingdom 78.0%, United States of America 19.0%, Japan 2.0%, Philippines 0.0%</t>
  </si>
  <si>
    <t>Now all England, was US, so probably split from something</t>
  </si>
  <si>
    <t>B.1.1.310</t>
  </si>
  <si>
    <t>Northern Irish with English root</t>
  </si>
  <si>
    <t>B.1.1.311</t>
  </si>
  <si>
    <t>United Kingdom 99.0%, Denmark 0.0%, Ireland 0.0%, Norway 0.0%, Poland 0.0%</t>
  </si>
  <si>
    <t>Huge UK lineage</t>
  </si>
  <si>
    <t>B.1.1.312</t>
  </si>
  <si>
    <t>Jordan 93.0%, United States of America 2.0%, Sweden 1.0%, Japan 1.0%, Canada 1.0%</t>
  </si>
  <si>
    <t>Jordan lineage</t>
  </si>
  <si>
    <t>B.1.1.315</t>
  </si>
  <si>
    <t>United_Arab_Emirates 44.0%, United Kingdom 23.0%, Germany 5.0%, Israel 3.0%, Bangladesh 3.0%</t>
  </si>
  <si>
    <t>Previously D.1, UK/ UAE lineage</t>
  </si>
  <si>
    <t>AD.1</t>
  </si>
  <si>
    <t>Denmark 99.0%, United States of America 1.0%</t>
  </si>
  <si>
    <t>Alias of B.1.1.315.1, Denmark lineage</t>
  </si>
  <si>
    <t>AD.2</t>
  </si>
  <si>
    <t>United Kingdom 96.0%, Greece 3.0%, Netherlands 0.0%, Portugal 0.0%, Italy 0.0%</t>
  </si>
  <si>
    <t>Alias of B.1.1.315.2, UK lineage</t>
  </si>
  <si>
    <t>AD.2.1</t>
  </si>
  <si>
    <t>Alias of B.1.1.315.2.1, Lithuanian lineage</t>
  </si>
  <si>
    <t>B.1.1.316</t>
  </si>
  <si>
    <t>United States of America 95.0%, Mexico 3.0%, Canada 1.0%, Spain 0.0%, Guam 0.0%</t>
  </si>
  <si>
    <t>International lineage with spike mutation Q677H, parent of lineage R.1 and R.2 which have additional mutations including E484K mutation</t>
  </si>
  <si>
    <t>R.1</t>
  </si>
  <si>
    <t>Japan 70.0%, United States of America 23.0%, Sweden 2.0%, Germany 1.0%, Austria 1.0%</t>
  </si>
  <si>
    <t>Alias of B.1.1.316.1, Sublineage of B.1.1.316 with 3 additional spike mutations, circulating in a number of countries. pango-designation issue #17</t>
  </si>
  <si>
    <t>R.2</t>
  </si>
  <si>
    <t>Alias of B.1.1.316.2, Sublineage of B.1.1.316 with E484K. pango-designation issue #18</t>
  </si>
  <si>
    <t>B.1.1.317</t>
  </si>
  <si>
    <t>Germany 42.0%, Russia 28.0%, Estonia 5.0%, Finland 3.0%, Norway 3.0%</t>
  </si>
  <si>
    <t>AS.1</t>
  </si>
  <si>
    <t>Alias of B.1.1.317.1, UK lineage</t>
  </si>
  <si>
    <t>AS.2</t>
  </si>
  <si>
    <t>United Kingdom 93.0%, Turkey 5.0%, Russia 2.0%</t>
  </si>
  <si>
    <t>Alias of B.1.1.317.2, UK lineage</t>
  </si>
  <si>
    <t>B.1.1.318</t>
  </si>
  <si>
    <t>United States of America 47.0%, United Kingdom 9.0%, Ghana 6.0%, Benin 5.0%, France 4.0%</t>
  </si>
  <si>
    <t>Lineage circulating in multiple countries with a number of variants of concern (Spike D614G, Spike D796H, Spike E484K, Spike P681H, Spike T95I, Spike Y144del). pango-designation issue #15</t>
  </si>
  <si>
    <t>AZ.1</t>
  </si>
  <si>
    <t>Canada 98.0%, United States of America 1.0%, Nigeria 0.0%, United Kingdom 0.0%, Cayman_Islands 0.0%</t>
  </si>
  <si>
    <t>Alias of B.1.1.318.1, Canada lineage, from pango-designation issue #171</t>
  </si>
  <si>
    <t>AZ.2</t>
  </si>
  <si>
    <t>Greece 72.0%, Switzerland 7.0%, Germany 6.0%, France 3.0%, Austria 3.0%</t>
  </si>
  <si>
    <t>Alias of B.1.1.318.2, predominantly Greece lineage, from pango-designation issue #171</t>
  </si>
  <si>
    <t>AZ.2.1</t>
  </si>
  <si>
    <t>Switzerland 86.0%, Liechtenstein 10.0%, Czech_Republic 3.0%, Italy 1.0%, Germany 1.0%</t>
  </si>
  <si>
    <t>Alias of B.1.1.318.2.1, Switzerland lineage, from pango-designation issue #171</t>
  </si>
  <si>
    <t>AZ.3</t>
  </si>
  <si>
    <t>United States of America 99.0%, Mexico 1.0%, Benin 0.0%, Canada 0.0%</t>
  </si>
  <si>
    <t>Alias of B.1.1.318.3, USA lineage, from pango-designation issue #171</t>
  </si>
  <si>
    <t>AZ.4</t>
  </si>
  <si>
    <t>Ireland 95.0%, United Kingdom 4.0%, Latvia 0.0%</t>
  </si>
  <si>
    <t>Alias of B.1.1.318.4, Ireland lineage, from pango-designation issue #171</t>
  </si>
  <si>
    <t>AZ.5</t>
  </si>
  <si>
    <t>Mauritius 90.0%, United Kingdom 5.0%, Canada 1.0%, United States of America 1.0%, France 1.0%</t>
  </si>
  <si>
    <t>Alias of B.1.1.318.5, Mauritius lineage, from pango-designation issue #171</t>
  </si>
  <si>
    <t>AZ.6</t>
  </si>
  <si>
    <t>Alias of B.1.1.318.6, Canada lineage, from pango-designation issue #171</t>
  </si>
  <si>
    <t>B.1.1.319</t>
  </si>
  <si>
    <t>Russia 46.0%, Sweden 16.0%, Austria 12.0%, Denmark 11.0%, Turkey 4.0%</t>
  </si>
  <si>
    <t>Russian/Serbian Lineage</t>
  </si>
  <si>
    <t>B.1.1.320</t>
  </si>
  <si>
    <t>United States of America 98.0%, Romania 2.0%</t>
  </si>
  <si>
    <t>B.1.1.322</t>
  </si>
  <si>
    <t>United States of America 69.0%, Mexico 28.0%, Canada 2.0%, Japan 1.0%</t>
  </si>
  <si>
    <t>Mexico/Southwest USA</t>
  </si>
  <si>
    <t>B.1.1.323</t>
  </si>
  <si>
    <t>United Kingdom 50.0%, Iceland 18.0%, Germany 13.0%, Netherlands 7.0%, Sweden 3.0%</t>
  </si>
  <si>
    <t>Northern Europe, split from B.1.1.257</t>
  </si>
  <si>
    <t>B.1.1.324</t>
  </si>
  <si>
    <t>Chile 100.0%</t>
  </si>
  <si>
    <t>Chilean Lineage</t>
  </si>
  <si>
    <t>B.1.1.325</t>
  </si>
  <si>
    <t>Denmark 58.0%, Lithuania 8.0%, Belgium 8.0%, Ukraine 8.0%, Turkey 8.0%</t>
  </si>
  <si>
    <t>Eastern Europe plus Belgium and Denmark</t>
  </si>
  <si>
    <t>B.1.1.326</t>
  </si>
  <si>
    <t>India 92.0%, Japan 2.0%, Denmark 1.0%, United States of America 1.0%, Germany 1.0%</t>
  </si>
  <si>
    <t>Indian Lineage</t>
  </si>
  <si>
    <t>B.1.1.327</t>
  </si>
  <si>
    <t>Switzerland 78.0%, India 11.0%, Argentina 11.0%</t>
  </si>
  <si>
    <t>Swiss Lineage</t>
  </si>
  <si>
    <t>B.1.1.328</t>
  </si>
  <si>
    <t>Costa_Rica 64.0%, United States of America 31.0%, Poland 3.0%, Panama 2.0%</t>
  </si>
  <si>
    <t>Costa Rica and Florida</t>
  </si>
  <si>
    <t>B.1.1.329</t>
  </si>
  <si>
    <t>United States of America 74.0%, Canada 20.0%, Mexico 3.0%, United Kingdom 1.0%, Japan 0.0%</t>
  </si>
  <si>
    <t>Pan-US</t>
  </si>
  <si>
    <t>B.1.1.330</t>
  </si>
  <si>
    <t>China 100.0%</t>
  </si>
  <si>
    <t>Chinese Lineage</t>
  </si>
  <si>
    <t>B.1.1.331</t>
  </si>
  <si>
    <t>Austria 85.0%, United States of America 8.0%, Mexico 2.0%, India 2.0%, Latvia 2.0%</t>
  </si>
  <si>
    <t>Austrian lineage</t>
  </si>
  <si>
    <t>B.1.1.332</t>
  </si>
  <si>
    <t>Brazillian Lineage</t>
  </si>
  <si>
    <t>B.1.1.333</t>
  </si>
  <si>
    <t>Norway 99.0%, Brazil 0.0%, Philippines 0.0%, Denmark 0.0%, United Kingdom 0.0%</t>
  </si>
  <si>
    <t>Norwegian Lineage</t>
  </si>
  <si>
    <t>B.1.1.334</t>
  </si>
  <si>
    <t>United States of America 89.0%, Slovenia 1.0%, Canada 1.0%, Romania 1.0%, India 1.0%</t>
  </si>
  <si>
    <t>USA and Mexico</t>
  </si>
  <si>
    <t>B.1.1.335</t>
  </si>
  <si>
    <t>United States of America 75.0%, Germany 22.0%, Canada 3.0%</t>
  </si>
  <si>
    <t>USA and Canada</t>
  </si>
  <si>
    <t>B.1.1.336</t>
  </si>
  <si>
    <t>Russia 89.0%, Finland 4.0%, Poland 3.0%, Switzerland 1.0%, Italy 1.0%</t>
  </si>
  <si>
    <t>B.1.1.337</t>
  </si>
  <si>
    <t>United States of America 100.0%, Japan 0.0%</t>
  </si>
  <si>
    <t>B.1.1.338</t>
  </si>
  <si>
    <t>German lineage</t>
  </si>
  <si>
    <t>B.1.1.339</t>
  </si>
  <si>
    <t>United_Arab_Emirates 82.0%, United Kingdom 9.0%, Canada 6.0%, Jordan 1.0%, Russia 1.0%</t>
  </si>
  <si>
    <t>UAE and England</t>
  </si>
  <si>
    <t>B.1.1.340</t>
  </si>
  <si>
    <t>India 95.0%, Japan 5.0%</t>
  </si>
  <si>
    <t>B.1.1.341</t>
  </si>
  <si>
    <t>United Kingdom 88.0%, United States of America 12.0%</t>
  </si>
  <si>
    <t>B.1.1.342</t>
  </si>
  <si>
    <t>B.1.1.343</t>
  </si>
  <si>
    <t>B.1.1.344</t>
  </si>
  <si>
    <t>United States of America 69.0%, Mexico 28.0%, Philippines 1.0%, Australia 1.0%, South_Korea 1.0%</t>
  </si>
  <si>
    <t>Mexico, Texas</t>
  </si>
  <si>
    <t>B.1.1.345</t>
  </si>
  <si>
    <t>United States of America 89.0%, Japan 4.0%, Indonesia 4.0%, Bahrain 4.0%</t>
  </si>
  <si>
    <t>B.1.1.346</t>
  </si>
  <si>
    <t>B.1.1.347</t>
  </si>
  <si>
    <t>Austria 42.0%, Romania 31.0%, Germany 16.0%, United Kingdom 9.0%, Denmark 2.0%</t>
  </si>
  <si>
    <t>Central Europe</t>
  </si>
  <si>
    <t>B.1.1.348</t>
  </si>
  <si>
    <t>United States of America 37.0%, Chile 23.0%, Peru 19.0%, Colombia 7.0%, Argentina 3.0%</t>
  </si>
  <si>
    <t>South America &amp; USA</t>
  </si>
  <si>
    <t>B.1.1.349</t>
  </si>
  <si>
    <t>Russia 48.0%, Finland 35.0%, United Kingdom 5.0%, Estonia 4.0%, Latvia 2.0%</t>
  </si>
  <si>
    <t>Russia, one "Congo"</t>
  </si>
  <si>
    <t>B.1.1.350</t>
  </si>
  <si>
    <t>Latvia 86.0%, United States of America 7.0%, Hungary 7.0%</t>
  </si>
  <si>
    <t>Latvian lineage</t>
  </si>
  <si>
    <t>B.1.1.351</t>
  </si>
  <si>
    <t>Finland 37.0%, Canada 19.0%, United States of America 15.0%, Denmark 6.0%, Germany 4.0%</t>
  </si>
  <si>
    <t>USA, England, Finland, Denmark</t>
  </si>
  <si>
    <t>B.1.1.352</t>
  </si>
  <si>
    <t>B.1.1.353</t>
  </si>
  <si>
    <t>Reunion 31.0%, India 22.0%, United_Arab_Emirates 20.0%, United Kingdom 7.0%, Germany 4.0%</t>
  </si>
  <si>
    <t>UAE, Israel, Australia</t>
  </si>
  <si>
    <t>B.1.1.354</t>
  </si>
  <si>
    <t>India 59.0%, Singapore 9.0%, United_Arab_Emirates 7.0%, Malaysia 6.0%, United Kingdom 3.0%</t>
  </si>
  <si>
    <t>Singapore, malaysia, India, UAE, England</t>
  </si>
  <si>
    <t>B.1.1.355</t>
  </si>
  <si>
    <t>United Kingdom 84.0%, Germany 5.0%, Denmark 3.0%, Moldova 3.0%, Belgium 2.0%</t>
  </si>
  <si>
    <t>England, Northern Europe</t>
  </si>
  <si>
    <t>B.1.1.356</t>
  </si>
  <si>
    <t>United States of America 87.0%, Slovenia 5.0%, Finland 2.0%, Russia 2.0%, Canada 2.0%</t>
  </si>
  <si>
    <t>B.1.1.357</t>
  </si>
  <si>
    <t>B.1.1.358</t>
  </si>
  <si>
    <t>B.1.1.359</t>
  </si>
  <si>
    <t>Ghana 54.0%, Denmark 16.0%, Burkina_Faso 11.0%, Niger 5.0%, Germany 3.0%</t>
  </si>
  <si>
    <t>Ghana and Denmark</t>
  </si>
  <si>
    <t>B.1.1.360</t>
  </si>
  <si>
    <t>United Kingdom 45.0%, United States of America 34.0%, Ghana 11.0%, Peru 6.0%, Latvia 1.0%</t>
  </si>
  <si>
    <t>B.1.1.361</t>
  </si>
  <si>
    <t>B.1.1.362</t>
  </si>
  <si>
    <t>United States of America 95.0%, Mexico 4.0%, Japan 1.0%</t>
  </si>
  <si>
    <t>B.1.1.363</t>
  </si>
  <si>
    <t>United Kingdom 98.0%, Germany 1.0%, Chile 1.0%, Japan 1.0%, Poland 1.0%</t>
  </si>
  <si>
    <t>B.1.1.364</t>
  </si>
  <si>
    <t>Russia 53.0%, United Kingdom 24.0%, United States of America 12.0%, Japan 6.0%, South_Korea 6.0%</t>
  </si>
  <si>
    <t>Russia, S Korea, England</t>
  </si>
  <si>
    <t>B.1.1.365</t>
  </si>
  <si>
    <t>United Kingdom 98.0%, Sri_Lanka 1.0%, Turkey 1.0%, United States of America 1.0%</t>
  </si>
  <si>
    <t>B.1.1.366</t>
  </si>
  <si>
    <t>United_Arab_Emirates 93.0%, Kyrgyzstan 2.0%, United Kingdom 2.0%, Oman 2.0%, Slovenia 2.0%</t>
  </si>
  <si>
    <t>UAE</t>
  </si>
  <si>
    <t>B.1.1.367</t>
  </si>
  <si>
    <t>B.1.1.368</t>
  </si>
  <si>
    <t>United States of America 80.0%, Guatemala 17.0%, Canada 2.0%, Japan 0.0%, Australia 0.0%</t>
  </si>
  <si>
    <t>B.1.1.369</t>
  </si>
  <si>
    <t>United Kingdom 96.0%, Iceland 1.0%, Mexico 1.0%, Japan 0.0%, Canada 0.0%</t>
  </si>
  <si>
    <t>B.1.1.370</t>
  </si>
  <si>
    <t>United States of America 40.0%, Russia 30.0%, Japan 14.0%, United Kingdom 5.0%, South_Korea 2.0%</t>
  </si>
  <si>
    <t>England, USA, Russia, Germany</t>
  </si>
  <si>
    <t>AT.1</t>
  </si>
  <si>
    <t>Russia 67.0%, Finland 14.0%, Austria 7.0%, Bulgaria 3.0%, Estonia 2.0%</t>
  </si>
  <si>
    <t>Alias of B.1.1.370.1, Russia and Finland lineage from pango-designation issue #47</t>
  </si>
  <si>
    <t>B.1.1.371</t>
  </si>
  <si>
    <t>United Kingdom 29.0%, Brazil 26.0%, Romania 16.0%, Denmark 8.0%, Switzerland 4.0%</t>
  </si>
  <si>
    <t>Saudi Arabia to Romania to Western Europe, contains B.1.1.161 at the base</t>
  </si>
  <si>
    <t>B.1.1.372</t>
  </si>
  <si>
    <t>United Kingdom 86.0%, Russia 4.0%, Italy 1.0%, Germany 1.0%, Switzerland 1.0%</t>
  </si>
  <si>
    <t>B.1.1.373</t>
  </si>
  <si>
    <t>Russia 92.0%, Estonia 3.0%, United Kingdom 3.0%, Hong_Kong 1.0%, Crimea 1.0%</t>
  </si>
  <si>
    <t>Russia, split from B.1.1.31</t>
  </si>
  <si>
    <t>B.1.1.374</t>
  </si>
  <si>
    <t>Latvia 37.0%, Lithuania 23.0%, Finland 14.0%, Germany 12.0%, Poland 5.0%</t>
  </si>
  <si>
    <t>Balkans, Finland</t>
  </si>
  <si>
    <t>B.1.1.375</t>
  </si>
  <si>
    <t>Mozambique 83.0%, United Kingdom 8.0%, Netherlands 3.0%, United States of America 1.0%, Mauritius 1.0%</t>
  </si>
  <si>
    <t>Mozambique, was C.1.1</t>
  </si>
  <si>
    <t>B.1.1.376</t>
  </si>
  <si>
    <t>United States of America 96.0%, Japan 2.0%, United Kingdom 1.0%, United_Arab_Emirates 1.0%, Italy 1.0%</t>
  </si>
  <si>
    <t>USA (California)</t>
  </si>
  <si>
    <t>B.1.1.377</t>
  </si>
  <si>
    <t>B.1.1.378</t>
  </si>
  <si>
    <t>Brazil 43.0%, United Kingdom 36.0%, Spain 8.0%, Finland 3.0%, United States of America 2.0%</t>
  </si>
  <si>
    <t>UK and Brazil</t>
  </si>
  <si>
    <t>B.1.1.379</t>
  </si>
  <si>
    <t>B.1.1.380</t>
  </si>
  <si>
    <t>United States of America 98.0%, United Kingdom 2.0%</t>
  </si>
  <si>
    <t>B.1.1.381</t>
  </si>
  <si>
    <t>Peru 67.0%, Chile 25.0%, United States of America 8.0%</t>
  </si>
  <si>
    <t>Peruvian</t>
  </si>
  <si>
    <t>B.1.1.382</t>
  </si>
  <si>
    <t>B.1.1.383</t>
  </si>
  <si>
    <t>South_Africa 94.0%, Australia 6.0%</t>
  </si>
  <si>
    <t>B.1.1.384</t>
  </si>
  <si>
    <t>Switzerland 69.0%, Germany 31.0%</t>
  </si>
  <si>
    <t>B.1.1.385</t>
  </si>
  <si>
    <t>Germany 86.0%, France 8.0%, Switzerland 3.0%, Croatia 1.0%, Denmark 1.0%</t>
  </si>
  <si>
    <t>German Lineage</t>
  </si>
  <si>
    <t>B.1.1.386</t>
  </si>
  <si>
    <t>South_Africa 94.0%, United Kingdom 6.0%</t>
  </si>
  <si>
    <t>B.1.1.387</t>
  </si>
  <si>
    <t>Russia 92.0%, United States of America 8.0%</t>
  </si>
  <si>
    <t>B.1.1.388</t>
  </si>
  <si>
    <t>Colombia 75.0%, Ecuador 12.0%, Spain 12.0%</t>
  </si>
  <si>
    <t>Columbian lineage</t>
  </si>
  <si>
    <t>B.1.1.389</t>
  </si>
  <si>
    <t>Costa_Rica 86.0%, United States of America 6.0%, Spain 5.0%, Finland 2.0%, Australia 1.0%</t>
  </si>
  <si>
    <t>Costa Rica lineage</t>
  </si>
  <si>
    <t>B.1.1.391</t>
  </si>
  <si>
    <t>United_Arab_Emirates 76.0%, Germany 9.0%, Japan 3.0%, Russia 3.0%, United States of America 2.0%</t>
  </si>
  <si>
    <t>B.1.1.392</t>
  </si>
  <si>
    <t>B.1.1.393</t>
  </si>
  <si>
    <t>Finland 40.0%, Brazil 33.0%, Singapore 13.0%, Germany 7.0%, United States of America 7.0%</t>
  </si>
  <si>
    <t>Brazilian lineage</t>
  </si>
  <si>
    <t>B.1.1.394</t>
  </si>
  <si>
    <t>Portugal 100.0%</t>
  </si>
  <si>
    <t>B.1.1.395</t>
  </si>
  <si>
    <t>UK lineage, previously part of B.1.1.279</t>
  </si>
  <si>
    <t>B.1.1.396</t>
  </si>
  <si>
    <t>Russia 58.0%, Israel 26.0%, Thailand 5.0%, Japan 5.0%, Sweden 5.0%</t>
  </si>
  <si>
    <t>Russian lineage, some previously B.1.1.184</t>
  </si>
  <si>
    <t>B.1.1.397</t>
  </si>
  <si>
    <t>Russia 47.0%, Estonia 13.0%, Latvia 12.0%, Israel 7.0%, Finland 4.0%</t>
  </si>
  <si>
    <t>Predominantly Russia, includes some previous B.1.1.67 and H.1 sequences</t>
  </si>
  <si>
    <t>B.1.1.398</t>
  </si>
  <si>
    <t>Indonesia 73.0%, United States of America 12.0%, Japan 3.0%, Singapore 2.0%, Latvia 2.0%</t>
  </si>
  <si>
    <t>USA/ Indonesian lineage</t>
  </si>
  <si>
    <t>B.1.1.399</t>
  </si>
  <si>
    <t>Ireland 90.0%, Canada 10.0%</t>
  </si>
  <si>
    <t>B.1.1.400</t>
  </si>
  <si>
    <t>Spain 45.0%, United States of America 16.0%, Poland 10.0%, India 10.0%, Italy 6.0%</t>
  </si>
  <si>
    <t>Spain lineage</t>
  </si>
  <si>
    <t>B.1.1.401</t>
  </si>
  <si>
    <t>B.1.1.402</t>
  </si>
  <si>
    <t>United States of America 95.0%, Brazil 1.0%, Russia 1.0%, Colombia 1.0%, India 1.0%</t>
  </si>
  <si>
    <t>USA (Texas), split from B.1.1.177</t>
  </si>
  <si>
    <t>B.1.1.403</t>
  </si>
  <si>
    <t>United States of America 97.0%, Mexico 3.0%</t>
  </si>
  <si>
    <t>B.1.1.404</t>
  </si>
  <si>
    <t>Burkina_Faso 63.0%, Germany 17.0%, Italy 7.0%, Ghana 5.0%, Togo 3.0%</t>
  </si>
  <si>
    <t>Ghana, Burkina Faso, Luxembourg, Germany</t>
  </si>
  <si>
    <t>B.1.1.405</t>
  </si>
  <si>
    <t>Germany 86.0%, Russia 14.0%</t>
  </si>
  <si>
    <t>Germany lineage</t>
  </si>
  <si>
    <t>AC.1</t>
  </si>
  <si>
    <t>United Kingdom 96.0%, Germany 4.0%</t>
  </si>
  <si>
    <t>Alias of B.1.1.405.1, UK lineage</t>
  </si>
  <si>
    <t>B.1.1.406</t>
  </si>
  <si>
    <t>United Kingdom 56.0%, Spain 22.0%, Germany 9.0%, Madagascar 5.0%, Switzerland 3.0%</t>
  </si>
  <si>
    <t>Spain, UK, Italy</t>
  </si>
  <si>
    <t>B.1.1.407</t>
  </si>
  <si>
    <t>Russia 96.0%, Indonesia 1.0%, Finland 1.0%, Germany 1.0%</t>
  </si>
  <si>
    <t>Mostly Russia</t>
  </si>
  <si>
    <t>B.1.1.408</t>
  </si>
  <si>
    <t>B.1.1.409</t>
  </si>
  <si>
    <t>Russia 23.0%, United_Arab_Emirates 12.0%, United States of America 9.0%, Argentina 9.0%, Turkey 7.0%</t>
  </si>
  <si>
    <t>UAE, Israel, Saudi Arabia</t>
  </si>
  <si>
    <t>B.1.1.410</t>
  </si>
  <si>
    <t>Portugal 67.0%, United States of America 7.0%, United Kingdom 7.0%, Poland 4.0%, Russia 4.0%</t>
  </si>
  <si>
    <t>B.1.1.411</t>
  </si>
  <si>
    <t>United States of America 56.0%, Ecuador 19.0%, Brazil 6.0%, Senegal 6.0%, Canada 3.0%</t>
  </si>
  <si>
    <t>Ecuador and US</t>
  </si>
  <si>
    <t>B.1.1.412</t>
  </si>
  <si>
    <t>South_Africa 98.0%, Malawi 1.0%, Australia 1.0%, New_Zealand 1.0%</t>
  </si>
  <si>
    <t>B.1.1.413</t>
  </si>
  <si>
    <t>Iran 33.0%, United Kingdom 24.0%, Germany 22.0%, Turkey 9.0%, United States of America 5.0%</t>
  </si>
  <si>
    <t>Europe, Turkey, Iran</t>
  </si>
  <si>
    <t>B.1.1.414</t>
  </si>
  <si>
    <t>India 100.0%</t>
  </si>
  <si>
    <t>B.1.1.415</t>
  </si>
  <si>
    <t>Austria 100.0%</t>
  </si>
  <si>
    <t>B.1.1.416</t>
  </si>
  <si>
    <t>United States of America 95.0%, Australia 3.0%, Romania 1.0%, Canada 1.0%, New_Zealand 0.0%</t>
  </si>
  <si>
    <t>B.1.1.417</t>
  </si>
  <si>
    <t>Canada 97.0%, United States of America 2.0%, Senegal 1.0%, United Kingdom 1.0%, Turkey 1.0%</t>
  </si>
  <si>
    <t>Canada lineage</t>
  </si>
  <si>
    <t>B.1.1.418</t>
  </si>
  <si>
    <t>United States of America 71.0%, Japan 12.0%, Mexico 4.0%, South_Africa 4.0%, Poland 3.0%</t>
  </si>
  <si>
    <t>B.1.1.419</t>
  </si>
  <si>
    <t>United Kingdom 57.0%, United States of America 16.0%, Turkey 8.0%, Indonesia 5.0%, Canada 4.0%</t>
  </si>
  <si>
    <t>UK lineage, includes some formally B.1.1.193 sequences</t>
  </si>
  <si>
    <t>B.1.1.420</t>
  </si>
  <si>
    <t>Senegal 18.0%, Spain 16.0%, Italy 16.0%, Luxembourg 12.0%, United States of America 8.0%</t>
  </si>
  <si>
    <t>Western Europe, USA</t>
  </si>
  <si>
    <t>B.1.1.421</t>
  </si>
  <si>
    <t>Portugal 81.0%, United Kingdom 15.0%, Switzerland 4.0%</t>
  </si>
  <si>
    <t>Portuguese lineage</t>
  </si>
  <si>
    <t>B.1.1.422</t>
  </si>
  <si>
    <t>Mexico 50.0%, Lithuania 35.0%, Senegal 5.0%, Belarus 5.0%, Poland 5.0%</t>
  </si>
  <si>
    <t>B.1.1.423</t>
  </si>
  <si>
    <t>B.1.1.424</t>
  </si>
  <si>
    <t>Russia 97.0%, Norway 3.0%</t>
  </si>
  <si>
    <t>Russia lineage, contains some formally B.1.1.167 sequences</t>
  </si>
  <si>
    <t>B.1.1.425</t>
  </si>
  <si>
    <t>Denmark 52.0%, United Kingdom 38.0%, Germany 5.0%, India 5.0%</t>
  </si>
  <si>
    <t>England and Denmark</t>
  </si>
  <si>
    <t>B.1.1.426</t>
  </si>
  <si>
    <t>United States of America 96.0%, Japan 4.0%</t>
  </si>
  <si>
    <t>B.1.1.427</t>
  </si>
  <si>
    <t>Russian Lineage</t>
  </si>
  <si>
    <t>B.1.1.428</t>
  </si>
  <si>
    <t>Switzerland 33.0%, Germany 32.0%, Denmark 11.0%, Sweden 10.0%, Macedonia 7.0%</t>
  </si>
  <si>
    <t>Switzerland and North Macedonia</t>
  </si>
  <si>
    <t>B.1.1.429</t>
  </si>
  <si>
    <t>Latvia 85.0%, Estonia 11.0%, Finland 1.0%, Denmark 1.0%, Belgium 0.0%</t>
  </si>
  <si>
    <t>Latvia and Finland</t>
  </si>
  <si>
    <t>B.1.1.430</t>
  </si>
  <si>
    <t>Macedonia 65.0%, Norway 22.0%, Germany 4.0%, Slovenia 4.0%, Switzerland 4.0%</t>
  </si>
  <si>
    <t>North Macedonia</t>
  </si>
  <si>
    <t>B.1.1.431</t>
  </si>
  <si>
    <t>Canada 76.0%, Australia 7.0%, Germany 4.0%, United States of America 4.0%, United_Arab_Emirates 2.0%</t>
  </si>
  <si>
    <t>Australia and Canada</t>
  </si>
  <si>
    <t>B.1.1.432</t>
  </si>
  <si>
    <t>United States of America 84.0%, Mexico 13.0%, Germany 1.0%, Canada 1.0%, Norway 0.0%</t>
  </si>
  <si>
    <t>US and Mexico</t>
  </si>
  <si>
    <t>B.1.1.433</t>
  </si>
  <si>
    <t>Denmark 86.0%, Slovenia 6.0%, Switzerland 2.0%, United Kingdom 2.0%, Austria 1.0%</t>
  </si>
  <si>
    <t>Denmark and Switzerland, some B.1.1.281</t>
  </si>
  <si>
    <t>B.1.1.434</t>
  </si>
  <si>
    <t>United States of America 92.0%, United Kingdom 5.0%, Canada 1.0%, Israel 0.0%, Puerto_Rico 0.0%</t>
  </si>
  <si>
    <t>Mostly US lineage with some UK and Canada (was B.1.1.304)</t>
  </si>
  <si>
    <t>B.1.1.435</t>
  </si>
  <si>
    <t>Russia 93.0%, Finland 3.0%, Luxembourg 3.0%</t>
  </si>
  <si>
    <t>B.1.1.436</t>
  </si>
  <si>
    <t>Belgium 100.0%</t>
  </si>
  <si>
    <t>Belgium lineage</t>
  </si>
  <si>
    <t>B.1.1.437</t>
  </si>
  <si>
    <t>United States of America 98.0%, Russia 1.0%, Belarus 1.0%</t>
  </si>
  <si>
    <t>B.1.1.438</t>
  </si>
  <si>
    <t>Sweden 85.0%, United Kingdom 5.0%, Bosnia_and_Herzegovina 5.0%, United States of America 5.0%</t>
  </si>
  <si>
    <t>B.1.1.440</t>
  </si>
  <si>
    <t>United States of America 98.0%, Northern_Mariana_Islands 2.0%</t>
  </si>
  <si>
    <t>B.1.1.441</t>
  </si>
  <si>
    <t>B.1.1.442</t>
  </si>
  <si>
    <t>Argentina 80.0%, Turkey 7.0%, United States of America 5.0%, Germany 5.0%, Austria 2.0%</t>
  </si>
  <si>
    <t>Argentinian</t>
  </si>
  <si>
    <t>B.1.1.444</t>
  </si>
  <si>
    <t>South African (was B.1.1.117)</t>
  </si>
  <si>
    <t>B.1.1.445</t>
  </si>
  <si>
    <t>Switzerland 100.0%</t>
  </si>
  <si>
    <t>Switzerland lineage</t>
  </si>
  <si>
    <t>B.1.1.446</t>
  </si>
  <si>
    <t>Sweden 43.0%, Estonia 36.0%, Russia 14.0%, Greece 7.0%</t>
  </si>
  <si>
    <t>Sweden lineage</t>
  </si>
  <si>
    <t>B.1.1.447</t>
  </si>
  <si>
    <t>United States of America 74.0%, Poland 19.0%, Iceland 7.0%</t>
  </si>
  <si>
    <t>B.1.1.448</t>
  </si>
  <si>
    <t>South_Africa 93.0%, Zambia 2.0%, Mozambique 1.0%, Brazil 1.0%, Malawi 1.0%</t>
  </si>
  <si>
    <t>South African (was B.1.1.54)</t>
  </si>
  <si>
    <t>B.1.1.449</t>
  </si>
  <si>
    <t>France 74.0%, Russia 23.0%, Germany 3.0%</t>
  </si>
  <si>
    <t>Russia lineage</t>
  </si>
  <si>
    <t>B.1.1.450</t>
  </si>
  <si>
    <t>B.1.1.451</t>
  </si>
  <si>
    <t>Norway 74.0%, United States of America 23.0%, Russia 3.0%</t>
  </si>
  <si>
    <t>Norway lineage</t>
  </si>
  <si>
    <t>B.1.1.452</t>
  </si>
  <si>
    <t>Russia 78.0%, India 22.0%</t>
  </si>
  <si>
    <t>B.1.1.453</t>
  </si>
  <si>
    <t>United States of America 97.0%, Russia 1.0%, Mexico 1.0%, Canada 1.0%</t>
  </si>
  <si>
    <t>B.1.1.456</t>
  </si>
  <si>
    <t>B.1.1.458</t>
  </si>
  <si>
    <t>Sweden 45.0%, Germany 32.0%, Switzerland 9.0%, Denmark 5.0%, Norway 5.0%</t>
  </si>
  <si>
    <t>B.1.1.459</t>
  </si>
  <si>
    <t>South_Africa 93.0%, Zimbabwe 7.0%</t>
  </si>
  <si>
    <t>South African lineage (some were part of Belgian lineage B.1.1.75</t>
  </si>
  <si>
    <t>B.1.1.461</t>
  </si>
  <si>
    <t>United States of America 97.0%, Italy 1.0%, Canada 1.0%</t>
  </si>
  <si>
    <t>US TX lineage</t>
  </si>
  <si>
    <t>B.1.1.462</t>
  </si>
  <si>
    <t>United_Arab_Emirates 86.0%, Latvia 2.0%, United States of America 2.0%, Russia 2.0%, Japan 1.0%</t>
  </si>
  <si>
    <t>United Arab Emirates</t>
  </si>
  <si>
    <t>B.1.1.463</t>
  </si>
  <si>
    <t>United States of America 94.0%, Israel 6.0%</t>
  </si>
  <si>
    <t>US CA lineage</t>
  </si>
  <si>
    <t>B.1.1.464</t>
  </si>
  <si>
    <t>United States of America 95.0%, Switzerland 1.0%, Greece 1.0%, Israel 0.0%, India 0.0%</t>
  </si>
  <si>
    <t>AW.1</t>
  </si>
  <si>
    <t>Canada 99.0%, United States of America 1.0%</t>
  </si>
  <si>
    <t>Alias of B.1.1.464.1, Canadian lineage</t>
  </si>
  <si>
    <t>B.1.1.465</t>
  </si>
  <si>
    <t>B.1.1.466</t>
  </si>
  <si>
    <t>Gambia 100.0%</t>
  </si>
  <si>
    <t>Gambian lineage</t>
  </si>
  <si>
    <t>B.1.1.467</t>
  </si>
  <si>
    <t>United States of America 91.0%, Puerto_Rico 9.0%</t>
  </si>
  <si>
    <t>US lineage (NY)</t>
  </si>
  <si>
    <t>B.1.1.480</t>
  </si>
  <si>
    <t>B.1.1.481</t>
  </si>
  <si>
    <t>Russia 94.0%, United States of America 6.0%</t>
  </si>
  <si>
    <t>B.1.1.482</t>
  </si>
  <si>
    <t>Japan 51.0%, United States of America 45.0%, France 2.0%, United Kingdom 2.0%</t>
  </si>
  <si>
    <t>AV.1</t>
  </si>
  <si>
    <t>United Kingdom 94.0%, France 3.0%, Senegal 2.0%, Benin 1.0%</t>
  </si>
  <si>
    <t>Alias of B.1.1.482.1, UK and France lineage with several VOC/VUI-like mutations, from pango-designation issue #73</t>
  </si>
  <si>
    <t>B.1.1.483</t>
  </si>
  <si>
    <t>Belgium 96.0%, Brazil 4.0%</t>
  </si>
  <si>
    <t>B.1.1.484</t>
  </si>
  <si>
    <t>Nigeria 100.0%</t>
  </si>
  <si>
    <t>Nigerian Lineage</t>
  </si>
  <si>
    <t>B.1.1.485</t>
  </si>
  <si>
    <t>Ghana 28.0%, Peru 18.0%, United States of America 15.0%, Japan 14.0%, Russia 4.0%</t>
  </si>
  <si>
    <t>Ghanan Lineage</t>
  </si>
  <si>
    <t>B.1.1.486</t>
  </si>
  <si>
    <t>United States of America 97.0%, Puerto_Rico 1.0%, Japan 1.0%, Singapore 0.0%, Finland 0.0%</t>
  </si>
  <si>
    <t>B.1.1.487</t>
  </si>
  <si>
    <t>Nigeria 36.0%, United Kingdom 34.0%, Spain 9.0%, Canada 6.0%, United States of America 5.0%</t>
  </si>
  <si>
    <t>UK and Nigerian Lineage</t>
  </si>
  <si>
    <t>B.1.1.500</t>
  </si>
  <si>
    <t>United_Arab_Emirates 76.0%, United Kingdom 9.0%, Peru 4.0%, France 2.0%, United States of America 2.0%</t>
  </si>
  <si>
    <t>B.1.1.506</t>
  </si>
  <si>
    <t>Russia 90.0%, United Kingdom 3.0%, New_Zealand 3.0%, Germany 3.0%</t>
  </si>
  <si>
    <t>Mainly Russian</t>
  </si>
  <si>
    <t>B.1.1.507</t>
  </si>
  <si>
    <t>United States of America 54.0%, South_Africa 40.0%, Turkey 3.0%, Philippines 1.0%, Netherlands 1.0%</t>
  </si>
  <si>
    <t>South African Lineage (was B.1.1.254)</t>
  </si>
  <si>
    <t>B.1.1.512</t>
  </si>
  <si>
    <t>United States of America 84.0%, Mexico 16.0%</t>
  </si>
  <si>
    <t>US/Mexico</t>
  </si>
  <si>
    <t>B.1.1.513</t>
  </si>
  <si>
    <t>B.1.1.514</t>
  </si>
  <si>
    <t>United States of America 79.0%, France 4.0%, Japan 4.0%, Morocco 4.0%, Italy 4.0%</t>
  </si>
  <si>
    <t>B.1.1.515</t>
  </si>
  <si>
    <t>Germany 62.0%, United States of America 23.0%, Italy 8.0%, Japan 3.0%, Russia 1.0%</t>
  </si>
  <si>
    <t>B.1.1.516</t>
  </si>
  <si>
    <t>Costa_Rica 100.0%</t>
  </si>
  <si>
    <t>B.1.1.517</t>
  </si>
  <si>
    <t>United States of America 92.0%, Mexico 7.0%, Japan 1.0%</t>
  </si>
  <si>
    <t>B.1.1.518</t>
  </si>
  <si>
    <t>United States of America 88.0%, Mexico 11.0%, Canada 1.0%</t>
  </si>
  <si>
    <t>USA/ Mexico lineage</t>
  </si>
  <si>
    <t>B.1.1.519</t>
  </si>
  <si>
    <t>United States of America 58.0%, Mexico 32.0%, Canada 6.0%, Germany 1.0%, Denmark 1.0%</t>
  </si>
  <si>
    <t>B.1.1.521</t>
  </si>
  <si>
    <t>Germany 38.0%, Turkey 16.0%, Switzerland 14.0%, United Kingdom 9.0%, Denmark 9.0%</t>
  </si>
  <si>
    <t>B.1.1.522</t>
  </si>
  <si>
    <t>Belgium 89.0%, Netherlands 4.0%, Germany 2.0%, Canada 2.0%, France 2.0%</t>
  </si>
  <si>
    <t>B.1.1.523</t>
  </si>
  <si>
    <t>Russia 59.0%, Germany 17.0%, United States of America 2.0%, United Kingdom 2.0%, Belgium 2.0%</t>
  </si>
  <si>
    <t>Lineage in multiple countries, predominantly Russia, from pango-designation issue #69</t>
  </si>
  <si>
    <t>B.1.1.524</t>
  </si>
  <si>
    <t>Russia 76.0%, United States of America 9.0%, Finland 7.0%, Switzerland 4.0%, Indonesia 2.0%</t>
  </si>
  <si>
    <t>Predominantly Russia lineage, from pango-designation issue #85</t>
  </si>
  <si>
    <t>B.1.1.525</t>
  </si>
  <si>
    <t>Russia 64.0%, United States of America 10.0%, Turkey 7.0%, United Kingdom 3.0%, Germany 3.0%</t>
  </si>
  <si>
    <t>B.1.1.526</t>
  </si>
  <si>
    <t>India 93.0%, United States of America 2.0%, Peru 2.0%, Germany 1.0%, Italy 1.0%</t>
  </si>
  <si>
    <t>India lineage, from pango-designation issue #91, previously designated B.1.624</t>
  </si>
  <si>
    <t>B.1.1.528</t>
  </si>
  <si>
    <t>South_Africa 53.0%, United States of America 38.0%, Qatar 4.0%, Belgium 2.0%, Uzbekistan 0.0%</t>
  </si>
  <si>
    <t>South Africa lineage, from pango-designation issue #177</t>
  </si>
  <si>
    <t>B.1.1.529</t>
  </si>
  <si>
    <t>United States of America 58.0%, Turkey 18.0%, India 4.0%, Germany 3.0%, Italy 3.0%</t>
  </si>
  <si>
    <t>South Africa and Botswana lineage, from pango-designation issue #343</t>
  </si>
  <si>
    <t>Omicron</t>
  </si>
  <si>
    <t>BA.1</t>
  </si>
  <si>
    <t>United Kingdom 50.0%, United States of America 25.0%, Denmark 6.0%, Germany 2.0%, Canada 2.0%</t>
  </si>
  <si>
    <t>Alias of B.1.1.529.1, from pango-designation issue #361</t>
  </si>
  <si>
    <t>BA.1.1</t>
  </si>
  <si>
    <t>United States of America 50.0%, United Kingdom 28.0%, Germany 3.0%, Canada 2.0%, France 2.0%</t>
  </si>
  <si>
    <t>Alias of B.1.1.529.1.1, from pango-designation issue #360</t>
  </si>
  <si>
    <t>BA.2</t>
  </si>
  <si>
    <t>Denmark 80.0%, United Kingdom 8.0%, India 4.0%, Sweden 2.0%, Singapore 2.0%</t>
  </si>
  <si>
    <t>Alias of B.1.1.529.2, from pango-designation issue #361</t>
  </si>
  <si>
    <t>BA.3</t>
  </si>
  <si>
    <t>Poland 45.0%, South_Africa 37.0%, United Kingdom 10.0%, Germany 4.0%, Botswana 1.0%</t>
  </si>
  <si>
    <t>Alias of B.1.1.529.3, from pango-designation issue #367</t>
  </si>
  <si>
    <t>BB.2</t>
  </si>
  <si>
    <t>United States of America 51.0%, Colombia 30.0%, Mexico 7.0%, Ecuador 7.0%, Spain 2.0%</t>
  </si>
  <si>
    <t>Alias of B.1.621.1.2, from pango-designation issue #232</t>
  </si>
  <si>
    <t>B.1.2</t>
  </si>
  <si>
    <t>United States of America 94.0%, Canada 5.0%, Mexico 0.0%, Germany 0.0%, Denmark 0.0%</t>
  </si>
  <si>
    <t>B.1.3</t>
  </si>
  <si>
    <t>United States of America 99.0%, Turkey 1.0%, Canada 1.0%, Argentina 0.0%</t>
  </si>
  <si>
    <t>B.1.6</t>
  </si>
  <si>
    <t>Belgium 70.0%, Democratic Republic of the Congo 12.0%, France 9.0%, United Kingdom 4.0%, Australia 2.0%</t>
  </si>
  <si>
    <t>B.1.8</t>
  </si>
  <si>
    <t>Netherlands 46.0%, United States of America 12.0%, Germany 9.0%, South_Africa 8.0%, Austria 4.0%</t>
  </si>
  <si>
    <t>Netherland, South Africa, Denmark, USA</t>
  </si>
  <si>
    <t>B.1.12</t>
  </si>
  <si>
    <t>Belgium 33.0%, United Kingdom 26.0%, Luxembourg 25.0%, France 7.0%, United States of America 5.0%</t>
  </si>
  <si>
    <t>Luxembourg lineage (also England, Belgium etc.)</t>
  </si>
  <si>
    <t>B.1.13</t>
  </si>
  <si>
    <t>United Kingdom 86.0%, Australia 4.0%, France 3.0%, Iceland 1.0%, Canada 1.0%</t>
  </si>
  <si>
    <t>B.1.14</t>
  </si>
  <si>
    <t>USA lineage (CA)</t>
  </si>
  <si>
    <t>B.1.22</t>
  </si>
  <si>
    <t>Netherlands 80.0%, Germany 5.0%, United Kingdom 3.0%, Hungary 2.0%, Australia 2.0%</t>
  </si>
  <si>
    <t>B.1.22.1</t>
  </si>
  <si>
    <t>Curaçao 85.0%, Sint_Eustatius 10.0%, Netherlands 5.0%</t>
  </si>
  <si>
    <t>Curacao</t>
  </si>
  <si>
    <t>B.1.23</t>
  </si>
  <si>
    <t>Australia 79.0%, New_Zealand 16.0%, Turkey 3.0%, United Kingdom 1.0%, Portugal 1.0%</t>
  </si>
  <si>
    <t>New Zealand / Australia</t>
  </si>
  <si>
    <t>B.1.35</t>
  </si>
  <si>
    <t>United Kingdom 95.0%, United States of America 2.0%, India 2.0%</t>
  </si>
  <si>
    <t>B.1.36</t>
  </si>
  <si>
    <t>India 30.0%, Canada 28.0%, Hong_Kong 14.0%, United Kingdom 6.0%, Denmark 4.0%</t>
  </si>
  <si>
    <t>Global many subliniages (see below)</t>
  </si>
  <si>
    <t>B.1.36.1</t>
  </si>
  <si>
    <t>Switzerland 27.0%, Sweden 27.0%, Germany 10.0%, United Kingdom 7.0%, Norway 7.0%</t>
  </si>
  <si>
    <t>European/Denmark</t>
  </si>
  <si>
    <t>B.1.36.2</t>
  </si>
  <si>
    <t>United Kingdom 97.0%, India 2.0%, United_Arab_Emirates 1.0%</t>
  </si>
  <si>
    <t>B.1.36.7</t>
  </si>
  <si>
    <t>Canada 51.0%, United Kingdom 35.0%, Iran 7.0%, Turkey 3.0%, United States of America 2.0%</t>
  </si>
  <si>
    <t>UK (reasigned from Oman lineage)</t>
  </si>
  <si>
    <t>B.1.36.8</t>
  </si>
  <si>
    <t>India 56.0%, Canada 18.0%, United States of America 8.0%, Denmark 7.0%, Bangladesh 3.0%</t>
  </si>
  <si>
    <t>Prodominantly Indian lineage with global records (inc. Canada)</t>
  </si>
  <si>
    <t>B.1.36.9</t>
  </si>
  <si>
    <t>United Kingdom 80.0%, Sweden 8.0%, Denmark 6.0%, United States of America 2.0%, India 1.0%</t>
  </si>
  <si>
    <t>B.1.36.10</t>
  </si>
  <si>
    <t>Jordan 42.0%, Saudi_Arabia 20.0%, United States of America 11.0%, India 11.0%, Turkey 9.0%</t>
  </si>
  <si>
    <t>Jordan/Saudi Arbia (single recent record from USA)</t>
  </si>
  <si>
    <t>B.1.36.12</t>
  </si>
  <si>
    <t>United Kingdom 99.0%, India 1.0%</t>
  </si>
  <si>
    <t>B.1.36.16</t>
  </si>
  <si>
    <t>Thailand 54.0%, Malaysia 12.0%, United Kingdom 10.0%, Bangladesh 7.0%, Spain 4.0%</t>
  </si>
  <si>
    <t>SE Asia</t>
  </si>
  <si>
    <t>B.1.36.17</t>
  </si>
  <si>
    <t>United Kingdom 94.0%, India 2.0%, Switzerland 1.0%, South_Korea 1.0%, Canada 0.0%</t>
  </si>
  <si>
    <t>B.1.36.18</t>
  </si>
  <si>
    <t>Canada 96.0%, India 3.0%, New_Zealand 1.0%, Hong_Kong 0.0%, United States of America 0.0%</t>
  </si>
  <si>
    <t>B.1.36.19</t>
  </si>
  <si>
    <t>Indonesia 61.0%, Singapore 16.0%, Australia 6.0%, India 5.0%, France 3.0%</t>
  </si>
  <si>
    <t>Oceana</t>
  </si>
  <si>
    <t>B.1.36.20</t>
  </si>
  <si>
    <t>United Kingdom 73.0%, Germany 20.0%, Denmark 5.0%, Netherlands 2.0%</t>
  </si>
  <si>
    <t>Mainly Scotland</t>
  </si>
  <si>
    <t>B.1.36.21</t>
  </si>
  <si>
    <t>Norway 99.0%, United Kingdom 1.0%, Sweden 0.0%</t>
  </si>
  <si>
    <t>B.1.36.22</t>
  </si>
  <si>
    <t>Finland 77.0%, India 8.0%, Ireland 4.0%, Sweden 2.0%, Denmark 1.0%</t>
  </si>
  <si>
    <t>Lineage with sequences majoritively from Finland</t>
  </si>
  <si>
    <t>B.1.36.23</t>
  </si>
  <si>
    <t>United Kingdom 71.0%, Netherlands 13.0%, Slovenia 10.0%, Ireland 2.0%, India 2.0%</t>
  </si>
  <si>
    <t>B.1.36.24</t>
  </si>
  <si>
    <t>United Kingdom 69.0%, Germany 13.0%, Denmark 6.0%, India 3.0%, United States of America 2.0%</t>
  </si>
  <si>
    <t>England with Global records</t>
  </si>
  <si>
    <t>B.1.36.25</t>
  </si>
  <si>
    <t>B.1.36.26</t>
  </si>
  <si>
    <t>Canada 95.0%, United Kingdom 4.0%, United States of America 1.0%, India 1.0%</t>
  </si>
  <si>
    <t>Canda/USA</t>
  </si>
  <si>
    <t>B.1.36.28</t>
  </si>
  <si>
    <t>United Kingdom 97.0%, Norway 2.0%, Gibraltar 1.0%</t>
  </si>
  <si>
    <t>B.1.36.27</t>
  </si>
  <si>
    <t>Hong_Kong 100.0%</t>
  </si>
  <si>
    <t>Hong Kong lineage, initially associated with travellers from Nepal. Epidemiologically and phylogenetically supported.</t>
  </si>
  <si>
    <t>B.1.36.29</t>
  </si>
  <si>
    <t>India 90.0%, United States of America 3.0%, United Kingdom 3.0%, United_Arab_Emirates 1.0%, Canada 1.0%</t>
  </si>
  <si>
    <t>India</t>
  </si>
  <si>
    <t>B.1.36.31</t>
  </si>
  <si>
    <t>Canada 25.0%, United Kingdom 22.0%, United States of America 16.0%, Denmark 7.0%, India 5.0%</t>
  </si>
  <si>
    <t>UK/Global</t>
  </si>
  <si>
    <t>B.1.36.33</t>
  </si>
  <si>
    <t>Denmark 71.0%, Sweden 13.0%, United Kingdom 4.0%, Belgium 4.0%, Qatar 2.0%</t>
  </si>
  <si>
    <t>Demark</t>
  </si>
  <si>
    <t>B.1.36.34</t>
  </si>
  <si>
    <t>United Kingdom 48.0%, India 23.0%, Pakistan 9.0%, United States of America 7.0%, Norway 4.0%</t>
  </si>
  <si>
    <t>B.1.36.35</t>
  </si>
  <si>
    <t>Turkey 37.0%, Switzerland 30.0%, United States of America 9.0%, Norway 8.0%, United Kingdom 5.0%</t>
  </si>
  <si>
    <t>European/Switzerland</t>
  </si>
  <si>
    <t>B.1.36.36</t>
  </si>
  <si>
    <t>Canada 99.0%, United States of America 0.0%, Australia 0.0%, Switzerland 0.0%, Mexico 0.0%</t>
  </si>
  <si>
    <t>Canada</t>
  </si>
  <si>
    <t>B.1.36.37</t>
  </si>
  <si>
    <t>Canada 99.0%, United Kingdom 1.0%, United_Arab_Emirates 0.0%</t>
  </si>
  <si>
    <t>B.1.36.38</t>
  </si>
  <si>
    <t>Canada 77.0%, United Kingdom 10.0%, Belgium 6.0%, United States of America 3.0%, India 2.0%</t>
  </si>
  <si>
    <t>Canada/UK</t>
  </si>
  <si>
    <t>B.1.36.39</t>
  </si>
  <si>
    <t>United Kingdom 94.0%, Egypt 3.0%, Denmark 1.0%, Germany 1.0%, New_Zealand 0.0%</t>
  </si>
  <si>
    <t>B.1.37</t>
  </si>
  <si>
    <t>B.1.38</t>
  </si>
  <si>
    <t>B.1.39</t>
  </si>
  <si>
    <t>Denmark 91.0%, Iceland 3.0%, United Kingdom 2.0%, Singapore 2.0%, Faroe_Islands 1.0%</t>
  </si>
  <si>
    <t>B.1.40</t>
  </si>
  <si>
    <t>Scotland lineage</t>
  </si>
  <si>
    <t>B.1.44</t>
  </si>
  <si>
    <t>B.1.67</t>
  </si>
  <si>
    <t>United Kingdom 74.0%, Ecuador 22.0%, United States of America 4.0%</t>
  </si>
  <si>
    <t>B.1.69</t>
  </si>
  <si>
    <t>United Kingdom 85.0%, Italy 11.0%, Morocco 4.0%</t>
  </si>
  <si>
    <t>B.1.70</t>
  </si>
  <si>
    <t>B.1.76</t>
  </si>
  <si>
    <t>United Kingdom 93.0%, United States of America 6.0%, Italy 1.0%</t>
  </si>
  <si>
    <t>B.1.77</t>
  </si>
  <si>
    <t>B.1.78</t>
  </si>
  <si>
    <t>Netherlands 75.0%, United States of America 13.0%, India 7.0%, United Kingdom 2.0%, Morocco 1.0%</t>
  </si>
  <si>
    <t>B.1.81</t>
  </si>
  <si>
    <t>United Kingdom 78.0%, United States of America 13.0%, Germany 7.0%, Czech_Republic 2.0%</t>
  </si>
  <si>
    <t>B.1.83</t>
  </si>
  <si>
    <t>Belgium 91.0%, United States of America 2.0%, Canada 2.0%, Japan 2.0%, Australia 2.0%</t>
  </si>
  <si>
    <t>B.1.84</t>
  </si>
  <si>
    <t>Democratic Republic of the Congo 76.0%, United States of America 11.0%, Zambia 11.0%, France 2.0%</t>
  </si>
  <si>
    <t>DRC lineage</t>
  </si>
  <si>
    <t>B.1.91</t>
  </si>
  <si>
    <t>Portugal 61.0%, United Kingdom 13.0%, Brazil 7.0%, New_Zealand 5.0%, Italy 3.0%</t>
  </si>
  <si>
    <t>B.1.93</t>
  </si>
  <si>
    <t>United Kingdom 89.0%, Ireland 4.0%, Switzerland 4.0%, France 1.0%, United States of America 1.0%</t>
  </si>
  <si>
    <t>B.1.94</t>
  </si>
  <si>
    <t>Luxembourg 46.0%, United States of America 41.0%, Switzerland 3.0%, Mexico 3.0%, United_Arab_Emirates 3.0%</t>
  </si>
  <si>
    <t>Luxembourg</t>
  </si>
  <si>
    <t>B.1.96</t>
  </si>
  <si>
    <t>B.1.97</t>
  </si>
  <si>
    <t>B.1.103</t>
  </si>
  <si>
    <t>United States of America 91.0%, Germany 2.0%, India 2.0%, Kenya 2.0%, Norway 2.0%</t>
  </si>
  <si>
    <t>B.1.104</t>
  </si>
  <si>
    <t>United Kingdom 80.0%, United States of America 13.0%, Singapore 3.0%, Canada 1.0%, Philippines 1.0%</t>
  </si>
  <si>
    <t>B.1.105</t>
  </si>
  <si>
    <t>United Kingdom 96.0%, Italy 3.0%, Mexico 1.0%</t>
  </si>
  <si>
    <t>B.1.106</t>
  </si>
  <si>
    <t>B.1.108</t>
  </si>
  <si>
    <t>United States of America 95.0%, Australia 4.0%, Japan 1.0%, France 1.0%</t>
  </si>
  <si>
    <t>B.1.110</t>
  </si>
  <si>
    <t>Chile 56.0%, United States of America 33.0%, Australia 5.0%, Argentina 4.0%, Turkey 0.0%</t>
  </si>
  <si>
    <t>Chilean/ US and Australia lineage</t>
  </si>
  <si>
    <t>B.1.110.1</t>
  </si>
  <si>
    <t>Chile 82.0%, United States of America 18.0%</t>
  </si>
  <si>
    <t>Chilean/ US lineage</t>
  </si>
  <si>
    <t>B.1.110.2</t>
  </si>
  <si>
    <t>B.1.110.3</t>
  </si>
  <si>
    <t>United States of America 99.0%, Russia 0.0%, United Kingdom 0.0%, Puerto_Rico 0.0%, Taiwan 0.0%</t>
  </si>
  <si>
    <t>B.1.111</t>
  </si>
  <si>
    <t>United States of America 53.0%, Colombia 20.0%, Trinidad_and_Tobago 4.0%, Canada 4.0%, Spain 3.0%</t>
  </si>
  <si>
    <t>South/ Central American lineage (mostly Trinidad and Colombia, an a small cluster from Norwich)</t>
  </si>
  <si>
    <t>B.1.112</t>
  </si>
  <si>
    <t>USA/UT</t>
  </si>
  <si>
    <t>B.1.113</t>
  </si>
  <si>
    <t>B.1.115</t>
  </si>
  <si>
    <t>Israel 47.0%, United Kingdom 26.0%, United States of America 26.0%</t>
  </si>
  <si>
    <t>Israel and UK</t>
  </si>
  <si>
    <t>B.1.116</t>
  </si>
  <si>
    <t>B.1.117</t>
  </si>
  <si>
    <t>B.1.118</t>
  </si>
  <si>
    <t>Denmark 98.0%, United States of America 2.0%</t>
  </si>
  <si>
    <t>Danish</t>
  </si>
  <si>
    <t>B.1.119</t>
  </si>
  <si>
    <t>B.1.120</t>
  </si>
  <si>
    <t>B.1.124</t>
  </si>
  <si>
    <t>United States of America 98.0%, Egypt 2.0%, Turkey 1.0%</t>
  </si>
  <si>
    <t>USA/WA</t>
  </si>
  <si>
    <t>B.1.126</t>
  </si>
  <si>
    <t>United States of America 99.0%, Haiti 0.0%, Puerto_Rico 0.0%, Mexico 0.0%, Philippines 0.0%</t>
  </si>
  <si>
    <t>USA (MN) lineage</t>
  </si>
  <si>
    <t>B.1.127</t>
  </si>
  <si>
    <t>Denmark 96.0%, Ukraine 2.0%, Sweden 1.0%, Germany 0.0%, India 0.0%</t>
  </si>
  <si>
    <t>B.1.128</t>
  </si>
  <si>
    <t>Canada 93.0%, Switzerland 3.0%, Democratic Republic of the Congo 3.0%, United States of America 1.0%, France 1.0%</t>
  </si>
  <si>
    <t>Canda, Switzerland and DRC</t>
  </si>
  <si>
    <t>B.1.131</t>
  </si>
  <si>
    <t>United Kingdom 21.0%, Germany 16.0%, Denmark 14.0%, United States of America 11.0%, Norway 9.0%</t>
  </si>
  <si>
    <t>B.1.134</t>
  </si>
  <si>
    <t>United States of America 99.0%, Italy 1.0%</t>
  </si>
  <si>
    <t>B.1.137</t>
  </si>
  <si>
    <t>United States of America 98.0%, Kenya 1.0%, Angola 1.0%</t>
  </si>
  <si>
    <t>B.1.139</t>
  </si>
  <si>
    <t>United States of America 100.0%, Canada 0.0%</t>
  </si>
  <si>
    <t>B.1.140</t>
  </si>
  <si>
    <t>South_Africa 88.0%, United States of America 6.0%, Hong_Kong 2.0%, Argentina 2.0%, Mozambique 2.0%</t>
  </si>
  <si>
    <t>B.1.142</t>
  </si>
  <si>
    <t>United Kingdom 99.0%, United States of America 1.0%, Sweden 0.0%, Italy 0.0%</t>
  </si>
  <si>
    <t>B.1.143</t>
  </si>
  <si>
    <t>India 67.0%, Kenya 14.0%, United States of America 6.0%, Bulgaria 4.0%, Senegal 2.0%</t>
  </si>
  <si>
    <t>B.1.145</t>
  </si>
  <si>
    <t>B.1.146</t>
  </si>
  <si>
    <t>Switzerland 36.0%, Slovenia 36.0%, Germany 11.0%, Austria 6.0%, United States of America 3.0%</t>
  </si>
  <si>
    <t>B.1.147</t>
  </si>
  <si>
    <t>Canada 84.0%, Belize 5.0%, France 3.0%, United Kingdom 3.0%, Belgium 2.0%</t>
  </si>
  <si>
    <t>B.1.149</t>
  </si>
  <si>
    <t>Slovenia 73.0%, Democratic Republic of the Congo 10.0%, United Kingdom 7.0%, Netherlands 4.0%, Switzerland 3.0%</t>
  </si>
  <si>
    <t>B.1.151</t>
  </si>
  <si>
    <t>United Kingdom 78.0%, Ireland 11.0%, France 4.0%, United States of America 2.0%, Germany 1.0%</t>
  </si>
  <si>
    <t>B.1.153</t>
  </si>
  <si>
    <t>United Kingdom 55.0%, Belgium 11.0%, Australia 9.0%, Mexico 5.0%, France 5.0%</t>
  </si>
  <si>
    <t>English lineage with some Australian, New Zealand and European sequences</t>
  </si>
  <si>
    <t>B.1.157</t>
  </si>
  <si>
    <t>United Kingdom 55.0%, Spain 38.0%, United States of America 1.0%, Belgium 1.0%, Netherlands 1.0%</t>
  </si>
  <si>
    <t>UK/ Spanish lineage</t>
  </si>
  <si>
    <t>B.1.158</t>
  </si>
  <si>
    <t>Finland lineage</t>
  </si>
  <si>
    <t>B.1.159</t>
  </si>
  <si>
    <t>France 71.0%, Germany 11.0%, Bangladesh 4.0%, Democratic Republic of the Congo 4.0%, Canada 3.0%</t>
  </si>
  <si>
    <t>B.1.160</t>
  </si>
  <si>
    <t>France 19.0%, Denmark 13.0%, Canada 10.0%, Switzerland 8.0%, United Kingdom 7.0%</t>
  </si>
  <si>
    <t>Large European lineage, sequences from BeNeLuX, Denmark, Switzerland, Hungary and UK.</t>
  </si>
  <si>
    <t>B.1.160.7</t>
  </si>
  <si>
    <t>United Kingdom 96.0%, France 3.0%, Italy 0.0%, United States of America 0.0%, Denmark 0.0%</t>
  </si>
  <si>
    <t>B.1.160.8</t>
  </si>
  <si>
    <t>Denmark 92.0%, Sweden 7.0%, France 1.0%, Belgium 0.0%, Italy 0.0%</t>
  </si>
  <si>
    <t>B.1.160.9</t>
  </si>
  <si>
    <t>Switzerland 74.0%, Belgium 16.0%, France 9.0%, Portugal 1.0%</t>
  </si>
  <si>
    <t>Switzerland</t>
  </si>
  <si>
    <t>B.1.160.10</t>
  </si>
  <si>
    <t>Switzerland 95.0%, France 2.0%, United Kingdom 2.0%</t>
  </si>
  <si>
    <t>B.1.160.11</t>
  </si>
  <si>
    <t>Switzerland 99.0%, Germany 1.0%</t>
  </si>
  <si>
    <t>B.1.160.12</t>
  </si>
  <si>
    <t>Switzerland 96.0%, Finland 1.0%, Indonesia 1.0%, United Kingdom 1.0%, Germany 1.0%</t>
  </si>
  <si>
    <t>B.1.160.13</t>
  </si>
  <si>
    <t>Netherlands 93.0%, Germany 7.0%</t>
  </si>
  <si>
    <t>B.1.160.14</t>
  </si>
  <si>
    <t>Switzerland 93.0%, Germany 3.0%, Slovenia 2.0%, France 1.0%, Spain 1.0%</t>
  </si>
  <si>
    <t>B.1.160.15</t>
  </si>
  <si>
    <t>Switzerland 90.0%, Germany 5.0%, France 2.0%, Canada 1.0%, Luxembourg 1.0%</t>
  </si>
  <si>
    <t>Mostly Switzerland</t>
  </si>
  <si>
    <t>B.1.160.16</t>
  </si>
  <si>
    <t>Switzerland 94.0%, Germany 3.0%, Portugal 1.0%, Turkey 1.0%, France 0.0%</t>
  </si>
  <si>
    <t>AB.1</t>
  </si>
  <si>
    <t>Denmark 93.0%, Switzerland 6.0%, Canada 1.0%</t>
  </si>
  <si>
    <t>Alias of B.1.160.16.1, Denmark, grown out of big swiss cluster</t>
  </si>
  <si>
    <t>B.1.160.17</t>
  </si>
  <si>
    <t>B.1.160.18</t>
  </si>
  <si>
    <t>Mayotte 68.0%, Reunion 30.0%, France 1.0%</t>
  </si>
  <si>
    <t>Mayotte</t>
  </si>
  <si>
    <t>B.1.160.19</t>
  </si>
  <si>
    <t>B.1.160.20</t>
  </si>
  <si>
    <t>Switzerland 88.0%, Sweden 4.0%, United States of America 2.0%, Germany 2.0%, Finland 1.0%</t>
  </si>
  <si>
    <t>B.1.160.21</t>
  </si>
  <si>
    <t>Luxembourg 91.0%, Portugal 4.0%, Canada 2.0%, Finland 2.0%</t>
  </si>
  <si>
    <t>B.1.160.22</t>
  </si>
  <si>
    <t>Switzerland 90.0%, Germany 5.0%, Portugal 2.0%, Austria 2.0%, France 1.0%</t>
  </si>
  <si>
    <t>Switzerland, Germany, Austria</t>
  </si>
  <si>
    <t>B.1.160.23</t>
  </si>
  <si>
    <t>United Kingdom 99.0%, United States of America 1.0%, Hungary 1.0%</t>
  </si>
  <si>
    <t>B.1.160.24</t>
  </si>
  <si>
    <t>Denmark 95.0%, Sweden 5.0%</t>
  </si>
  <si>
    <t>B.1.160.25</t>
  </si>
  <si>
    <t>French_Guiana 83.0%, France 11.0%, Brazil 3.0%, Germany 2.0%</t>
  </si>
  <si>
    <t>French Guiana</t>
  </si>
  <si>
    <t>B.1.160.26</t>
  </si>
  <si>
    <t>Switzerland 84.0%, France 6.0%, Portugal 4.0%, Luxembourg 3.0%, Germany 1.0%</t>
  </si>
  <si>
    <t>Mostly Switzerland, a little Europe</t>
  </si>
  <si>
    <t>B.1.160.27</t>
  </si>
  <si>
    <t>Mayotte 98.0%, Reunion 2.0%</t>
  </si>
  <si>
    <t>B.1.160.28</t>
  </si>
  <si>
    <t>Belgium 42.0%, Germany 24.0%, Luxembourg 19.0%, Netherlands 5.0%, Spain 5.0%</t>
  </si>
  <si>
    <t>Belgium and Luxembourg</t>
  </si>
  <si>
    <t>B.1.160.29</t>
  </si>
  <si>
    <t>Switzerland 83.0%, France 8.0%, Portugal 6.0%, Netherlands 1.0%, Luxembourg 1.0%</t>
  </si>
  <si>
    <t>B.1.160.30</t>
  </si>
  <si>
    <t>Switzerland 74.0%, Germany 15.0%, Spain 6.0%, Belgium 1.0%, India 1.0%</t>
  </si>
  <si>
    <t>B.1.160.31</t>
  </si>
  <si>
    <t>Switzerland 89.0%, Germany 10.0%, Slovenia 1.0%</t>
  </si>
  <si>
    <t>B.1.160.32</t>
  </si>
  <si>
    <t>Switzerland 87.0%, Germany 8.0%, Macedonia 1.0%, Mexico 1.0%, France 1.0%</t>
  </si>
  <si>
    <t>B.1.160.33</t>
  </si>
  <si>
    <t>United Kingdom 93.0%, France 5.0%, Spain 1.0%, Sweden 0.0%, Germany 0.0%</t>
  </si>
  <si>
    <t>Was part of B.1.160.7 but this is now split on tree. English lineage last seen 2020-11-18 in uk, but long branch to a recent French sample sticking out</t>
  </si>
  <si>
    <t>B.1.161</t>
  </si>
  <si>
    <t>B.1.162</t>
  </si>
  <si>
    <t>United States of America 98.0%, Canada 2.0%, India 0.0%</t>
  </si>
  <si>
    <t>B.1.163</t>
  </si>
  <si>
    <t>United States of America 98.0%, Republic of Serbia 2.0%</t>
  </si>
  <si>
    <t>B.1.164</t>
  </si>
  <si>
    <t>Latvia 53.0%, Belarus 16.0%, Australia 8.0%, Norway 6.0%, Germany 5.0%</t>
  </si>
  <si>
    <t>Eastern Europe</t>
  </si>
  <si>
    <t>B.1.165</t>
  </si>
  <si>
    <t>United Kingdom 78.0%, Italy 8.0%, Mexico 5.0%, Germany 4.0%, Switzerland 3.0%</t>
  </si>
  <si>
    <t>B.1.166</t>
  </si>
  <si>
    <t>United States of America 97.0%, Canada 2.0%, Israel 1.0%, Denmark 1.0%</t>
  </si>
  <si>
    <t>B.1.167</t>
  </si>
  <si>
    <t>United Kingdom 52.0%, Canada 37.0%, United States of America 7.0%, Brazil 4.0%</t>
  </si>
  <si>
    <t>Canada, England</t>
  </si>
  <si>
    <t>B.1.168</t>
  </si>
  <si>
    <t>United Kingdom 97.0%, United States of America 3.0%</t>
  </si>
  <si>
    <t>B.1.169</t>
  </si>
  <si>
    <t>United States of America 99.0%, Romania 1.0%</t>
  </si>
  <si>
    <t>USA, some previously B.1.333.1</t>
  </si>
  <si>
    <t>B.1.170</t>
  </si>
  <si>
    <t>Egypt 44.0%, Canada 20.0%, United States of America 12.0%, United_Arab_Emirates 5.0%, France 5.0%</t>
  </si>
  <si>
    <t>Egypt UAE</t>
  </si>
  <si>
    <t>B.1.173</t>
  </si>
  <si>
    <t>United Kingdom 95.0%, Brazil 3.0%, Netherlands 3.0%</t>
  </si>
  <si>
    <t>B.1.177</t>
  </si>
  <si>
    <t>United Kingdom 61.0%, Spain 12.0%, Italy 4.0%, Germany 4.0%, Switzerland 4.0%</t>
  </si>
  <si>
    <t>Major mostly European lineage, result of opening borders summer 2020</t>
  </si>
  <si>
    <t>B.1.177.2</t>
  </si>
  <si>
    <t>United Kingdom 94.0%, Ireland 4.0%, Belgium 1.0%, Denmark 0.0%</t>
  </si>
  <si>
    <t>B.1.177.3</t>
  </si>
  <si>
    <t>Welsh and English lineage</t>
  </si>
  <si>
    <t>B.1.177.4</t>
  </si>
  <si>
    <t>United Kingdom 98.0%, Spain 1.0%, France 0.0%, Denmark 0.0%, Germany 0.0%</t>
  </si>
  <si>
    <t>B.1.177.5</t>
  </si>
  <si>
    <t>United Kingdom 100.0%, Netherlands 0.0%</t>
  </si>
  <si>
    <t>UK, mostly Scotland</t>
  </si>
  <si>
    <t>B.1.177.6</t>
  </si>
  <si>
    <t>United Kingdom 99.0%, Portugal 0.0%, Ireland 0.0%, Cyprus 0.0%, Germany 0.0%</t>
  </si>
  <si>
    <t>B.1.177.7</t>
  </si>
  <si>
    <t>United Kingdom 98.0%, Norway 1.0%, Ireland 0.0%, Germany 0.0%, Italy 0.0%</t>
  </si>
  <si>
    <t>B.1.177.8</t>
  </si>
  <si>
    <t>United Kingdom 98.0%, Czech_Republic 1.0%, Poland 0.0%, Denmark 0.0%, Finland 0.0%</t>
  </si>
  <si>
    <t>B.1.177.9</t>
  </si>
  <si>
    <t>United Kingdom 100.0%, Denmark 0.0%</t>
  </si>
  <si>
    <t>B.1.177.10</t>
  </si>
  <si>
    <t>United Kingdom 85.0%, Spain 10.0%, Italy 3.0%, Belgium 1.0%, Switzerland 1.0%</t>
  </si>
  <si>
    <t>B.1.177.11</t>
  </si>
  <si>
    <t>United Kingdom 99.0%, South_Korea 1.0%, Norway 0.0%, Poland 0.0%, Singapore 0.0%</t>
  </si>
  <si>
    <t>Scotland mostly, some England</t>
  </si>
  <si>
    <t>B.1.177.12</t>
  </si>
  <si>
    <t>Denmark 100.0%, Latvia 0.0%, Iceland 0.0%, Norway 0.0%, Italy 0.0%</t>
  </si>
  <si>
    <t>B.1.177.14</t>
  </si>
  <si>
    <t>Norway 50.0%, Denmark 47.0%, Spain 3.0%, United Kingdom 1.0%</t>
  </si>
  <si>
    <t>Danish/ Norway lineage</t>
  </si>
  <si>
    <t>B.1.177.15</t>
  </si>
  <si>
    <t>United Kingdom 95.0%, Spain 3.0%, Italy 1.0%, Sweden 0.0%, Belgium 0.0%</t>
  </si>
  <si>
    <t>English Welsh lineage</t>
  </si>
  <si>
    <t>AA.1</t>
  </si>
  <si>
    <t>Germany 41.0%, Spain 26.0%, United Kingdom 11.0%, Netherlands 8.0%, Switzerland 5.0%</t>
  </si>
  <si>
    <t>Alias of B.1.177.15.1, European Lineage</t>
  </si>
  <si>
    <t>AA.2</t>
  </si>
  <si>
    <t>Alias of B.1.177.15.2, Welsh Lineage</t>
  </si>
  <si>
    <t>AA.3</t>
  </si>
  <si>
    <t>Alias of B.1.177.15.3, Welsh Lineage</t>
  </si>
  <si>
    <t>AA.4</t>
  </si>
  <si>
    <t>Alias of B.1.177.15.4, Welsh Lineage</t>
  </si>
  <si>
    <t>AA.5</t>
  </si>
  <si>
    <t>Alias of B.1.177.15.5, Welsh Lineage</t>
  </si>
  <si>
    <t>AA.6</t>
  </si>
  <si>
    <t>United Kingdom 98.0%, Italy 2.0%</t>
  </si>
  <si>
    <t>Alias of B.1.177.15.6, Welsh Lineage</t>
  </si>
  <si>
    <t>AA.7</t>
  </si>
  <si>
    <t>Alias of B.1.177.15.7, Welsh Lineage</t>
  </si>
  <si>
    <t>AA.8</t>
  </si>
  <si>
    <t>Alias of B.1.177.15.8, Welsh Lineage</t>
  </si>
  <si>
    <t>B.1.177.16</t>
  </si>
  <si>
    <t>United Kingdom 97.0%, Sweden 1.0%, Italy 0.0%, Spain 0.0%, Germany 0.0%</t>
  </si>
  <si>
    <t>B.1.177.17</t>
  </si>
  <si>
    <t>United Kingdom 98.0%, Germany 2.0%, Switzerland 0.0%, Greece 0.0%, Italy 0.0%</t>
  </si>
  <si>
    <t>UK, merged with B.1.177.13</t>
  </si>
  <si>
    <t>B.1.177.18</t>
  </si>
  <si>
    <t>United Kingdom 95.0%, Ireland 3.0%, United States of America 1.0%, Luxembourg 0.0%, Greece 0.0%</t>
  </si>
  <si>
    <t>England, some Wales, parent is mainland Europe</t>
  </si>
  <si>
    <t>B.1.177.19</t>
  </si>
  <si>
    <t>United Kingdom 97.0%, Germany 1.0%, Greece 0.0%, Norway 0.0%, New_Zealand 0.0%</t>
  </si>
  <si>
    <t>England, some Wales</t>
  </si>
  <si>
    <t>B.1.177.20</t>
  </si>
  <si>
    <t>United Kingdom 99.0%, Germany 1.0%, Portugal 0.0%, Ireland 0.0%, New_Zealand 0.0%</t>
  </si>
  <si>
    <t>B.1.177.21</t>
  </si>
  <si>
    <t>Denmark 95.0%, Sweden 4.0%, Germany 1.0%, Spain 0.0%, United Kingdom 0.0%</t>
  </si>
  <si>
    <t>B.1.177.23</t>
  </si>
  <si>
    <t>Switzerland 94.0%, Italy 2.0%, Austria 1.0%, Senegal 0.0%, Germany 0.0%</t>
  </si>
  <si>
    <t>B.1.177.24</t>
  </si>
  <si>
    <t>Denmark 95.0%, Sweden 3.0%, Iceland 1.0%, Spain 0.0%, United Kingdom 0.0%</t>
  </si>
  <si>
    <t>Danish lineage, contains some previous B.1.177.1</t>
  </si>
  <si>
    <t>B.1.177.25</t>
  </si>
  <si>
    <t>Gibraltar 100.0%</t>
  </si>
  <si>
    <t>Gibralter lineage</t>
  </si>
  <si>
    <t>B.1.177.26</t>
  </si>
  <si>
    <t>B.1.177.27</t>
  </si>
  <si>
    <t>B.1.177.28</t>
  </si>
  <si>
    <t>Switzerland 53.0%, Slovenia 33.0%, Greece 9.0%, Italy 5.0%</t>
  </si>
  <si>
    <t>B.1.177.29</t>
  </si>
  <si>
    <t>Italy 42.0%, Spain 27.0%, France 12.0%, United Kingdom 9.0%, Portugal 6.0%</t>
  </si>
  <si>
    <t>Spain</t>
  </si>
  <si>
    <t>B.1.177.30</t>
  </si>
  <si>
    <t>B.1.177.31</t>
  </si>
  <si>
    <t>Switzerland 64.0%, Germany 14.0%, Senegal 4.0%, Sweden 4.0%, Finland 2.0%</t>
  </si>
  <si>
    <t>B.1.177.32</t>
  </si>
  <si>
    <t>Spain 47.0%, Portugal 32.0%, Switzerland 8.0%, Luxembourg 3.0%, France 3.0%</t>
  </si>
  <si>
    <t>Swiss and Portugese mostly</t>
  </si>
  <si>
    <t>B.1.177.33</t>
  </si>
  <si>
    <t>Italy 71.0%, United Kingdom 16.0%, Germany 4.0%, Switzerland 3.0%, Iceland 2.0%</t>
  </si>
  <si>
    <t>Mostly italian, some swiss, some english</t>
  </si>
  <si>
    <t>B.1.177.34</t>
  </si>
  <si>
    <t>Dutch</t>
  </si>
  <si>
    <t>B.1.177.35</t>
  </si>
  <si>
    <t>Denmark 53.0%, Sweden 34.0%, Israel 6.0%, France 3.0%, Germany 1.0%</t>
  </si>
  <si>
    <t>Danish, some Israel more recently</t>
  </si>
  <si>
    <t>B.1.177.36</t>
  </si>
  <si>
    <t>B.1.177.37</t>
  </si>
  <si>
    <t>Belgian</t>
  </si>
  <si>
    <t>B.1.177.38</t>
  </si>
  <si>
    <t>Netherlands 91.0%, Austria 4.0%, United Kingdom 1.0%, Switzerland 1.0%, Sweden 1.0%</t>
  </si>
  <si>
    <t>B.1.177.39</t>
  </si>
  <si>
    <t>Ireland 59.0%, Denmark 30.0%, United Kingdom 6.0%, Lithuania 2.0%, Spain 2.0%</t>
  </si>
  <si>
    <t>Ireland andNorthern Ireland</t>
  </si>
  <si>
    <t>B.1.177.40</t>
  </si>
  <si>
    <t>Netherlands 81.0%, Denmark 9.0%, Spain 3.0%, Belgium 2.0%, Sweden 2.0%</t>
  </si>
  <si>
    <t>B.1.177.41</t>
  </si>
  <si>
    <t>Sweden 58.0%, Denmark 39.0%, Norway 2.0%, United Kingdom 1.0%, Croatia 1.0%</t>
  </si>
  <si>
    <t>Danish and swedish</t>
  </si>
  <si>
    <t>B.1.177.42</t>
  </si>
  <si>
    <t>Denmark 99.0%, Israel 0.0%, Norway 0.0%, Sweden 0.0%</t>
  </si>
  <si>
    <t>B.1.177.43</t>
  </si>
  <si>
    <t>Switzerland 68.0%, Germany 15.0%, Spain 11.0%, Austria 3.0%, Belgium 1.0%</t>
  </si>
  <si>
    <t>Swiss, then into Germany and Austria</t>
  </si>
  <si>
    <t>B.1.177.44</t>
  </si>
  <si>
    <t>Switzerland 79.0%, Germany 6.0%, United Kingdom 3.0%, Italy 2.0%, Netherlands 2.0%</t>
  </si>
  <si>
    <t>Swiss mostly</t>
  </si>
  <si>
    <t>B.1.177.45</t>
  </si>
  <si>
    <t>Iceland 100.0%, Italy 0.0%, Switzerland 0.0%, Spain 0.0%, France 0.0%</t>
  </si>
  <si>
    <t>Iceland</t>
  </si>
  <si>
    <t>B.1.177.46</t>
  </si>
  <si>
    <t>Sweden 53.0%, Denmark 46.0%, Croatia 0.0%, United Kingdom 0.0%, United States of America 0.0%</t>
  </si>
  <si>
    <t>Sweden and Denmark</t>
  </si>
  <si>
    <t>B.1.177.47</t>
  </si>
  <si>
    <t>United Kingdom 71.0%, Spain 18.0%, Italy 6.0%, Turkey 3.0%, Gibraltar 1.0%</t>
  </si>
  <si>
    <t>B.1.177.48</t>
  </si>
  <si>
    <t>B.1.177.49</t>
  </si>
  <si>
    <t>Spain 74.0%, Canary_Islands 18.0%, Luxembourg 5.0%, United Kingdom 3.0%</t>
  </si>
  <si>
    <t>Spanish lineage</t>
  </si>
  <si>
    <t>B.1.177.50</t>
  </si>
  <si>
    <t>Netherlands 51.0%, Latvia 18.0%, Germany 17.0%, France 3.0%, United Kingdom 3.0%</t>
  </si>
  <si>
    <t>Netherlands / Germany</t>
  </si>
  <si>
    <t>Z.1</t>
  </si>
  <si>
    <t>United Kingdom 85.0%, Germany 9.0%, Latvia 5.0%, Netherlands 0.0%, Spain 0.0%</t>
  </si>
  <si>
    <t>Alias of B.1.177.50.1, UK lineage</t>
  </si>
  <si>
    <t>B.1.177.51</t>
  </si>
  <si>
    <t>Italy 40.0%, Switzerland 29.0%, United Kingdom 11.0%, Spain 5.0%, Denmark 3.0%</t>
  </si>
  <si>
    <t>B.1.177.52</t>
  </si>
  <si>
    <t>Portugal 35.0%, United Kingdom 25.0%, Germany 18.0%, Italy 5.0%, Luxembourg 5.0%</t>
  </si>
  <si>
    <t>Y.1</t>
  </si>
  <si>
    <t>Portugal 86.0%, Switzerland 8.0%, United Kingdom 4.0%, Netherlands 1.0%, Ireland 1.0%</t>
  </si>
  <si>
    <t>Alias of B.1.177.52.1, Portuguese lineage</t>
  </si>
  <si>
    <t>B.1.177.53</t>
  </si>
  <si>
    <t>Italy 28.0%, Canary_Islands 16.0%, United Kingdom 14.0%, Spain 14.0%, United States of America 9.0%</t>
  </si>
  <si>
    <t>W.1</t>
  </si>
  <si>
    <t>United States of America 40.0%, France 36.0%, Aruba 5.0%, Portugal 4.0%, Spain 3.0%</t>
  </si>
  <si>
    <t>Alias of B.1.177.53.1, French and US lineage</t>
  </si>
  <si>
    <t>W.2</t>
  </si>
  <si>
    <t>Netherlands 93.0%, Belgium 5.0%, Germany 1.0%, Norway 1.0%, Luxembourg 1.0%</t>
  </si>
  <si>
    <t>Alias of B.1.177.53.2, Dutch lineage</t>
  </si>
  <si>
    <t>W.3</t>
  </si>
  <si>
    <t>United Kingdom 99.0%, Switzerland 1.0%</t>
  </si>
  <si>
    <t>Alias of B.1.177.53.3, UK lineage</t>
  </si>
  <si>
    <t>W.4</t>
  </si>
  <si>
    <t>United Kingdom 98.0%, Switzerland 2.0%, Italy 0.0%, Cyprus 0.0%</t>
  </si>
  <si>
    <t>Alias of B.1.177.53.4, UK lineage</t>
  </si>
  <si>
    <t>B.1.177.54</t>
  </si>
  <si>
    <t>United Kingdom 84.0%, Ireland 14.0%, Netherlands 1.0%, France 0.0%, United States of America 0.0%</t>
  </si>
  <si>
    <t>V.1</t>
  </si>
  <si>
    <t>United Kingdom 65.0%, Ireland 33.0%, Switzerland 2.0%</t>
  </si>
  <si>
    <t>Alias of B.1.177.54.1, Northern Irish and Irish lineage</t>
  </si>
  <si>
    <t>V.2</t>
  </si>
  <si>
    <t>United Kingdom 97.0%, Ireland 3.0%</t>
  </si>
  <si>
    <t>Alias of B.1.177.54.2, Northern Irish lineage</t>
  </si>
  <si>
    <t>B.1.177.55</t>
  </si>
  <si>
    <t>United Kingdom 77.0%, Ireland 20.0%, Italy 1.0%, Switzerland 1.0%, Germany 0.0%</t>
  </si>
  <si>
    <t>England and Ireland</t>
  </si>
  <si>
    <t>B.1.177.56</t>
  </si>
  <si>
    <t>United Kingdom 91.0%, Ireland 8.0%, Spain 0.0%, Cyprus 0.0%, France 0.0%</t>
  </si>
  <si>
    <t>B.1.177.57</t>
  </si>
  <si>
    <t>United Kingdom 99.0%, France 0.0%, Norway 0.0%, New_Zealand 0.0%, Ireland 0.0%</t>
  </si>
  <si>
    <t>B.1.177.58</t>
  </si>
  <si>
    <t>United Kingdom 91.0%, Ireland 7.0%, Switzerland 1.0%, Germany 1.0%, France 0.0%</t>
  </si>
  <si>
    <t>B.1.177.59</t>
  </si>
  <si>
    <t>Ireland 87.0%, United Kingdom 5.0%, Guadeloupe 4.0%, Belgium 2.0%, Iceland 2.0%</t>
  </si>
  <si>
    <t>Ireland</t>
  </si>
  <si>
    <t>B.1.177.60</t>
  </si>
  <si>
    <t>Lithuania 57.0%, Latvia 14.0%, Denmark 12.0%, Finland 6.0%, Estonia 3.0%</t>
  </si>
  <si>
    <t>Northern Europe, mostly Lithuania</t>
  </si>
  <si>
    <t>U.1</t>
  </si>
  <si>
    <t>United Kingdom 88.0%, Lithuania 7.0%, Estonia 1.0%, Latvia 1.0%, United States of America 1.0%</t>
  </si>
  <si>
    <t>Alias of B.1.177.60.1, England</t>
  </si>
  <si>
    <t>U.2</t>
  </si>
  <si>
    <t>Denmark 84.0%, Lithuania 14.0%, Sweden 2.0%</t>
  </si>
  <si>
    <t>Alias of B.1.177.60.2, Denmark</t>
  </si>
  <si>
    <t>U.3</t>
  </si>
  <si>
    <t>Latvia 88.0%, Norway 10.0%, Finland 1.0%, Estonia 0.0%, United Kingdom 0.0%</t>
  </si>
  <si>
    <t>Alias of B.1.177.60.3, Norway and Latvia</t>
  </si>
  <si>
    <t>B.1.177.61</t>
  </si>
  <si>
    <t>B.1.177.62</t>
  </si>
  <si>
    <t>Germany 76.0%, Netherlands 11.0%, Switzerland 8.0%, Lithuania 2.0%, Italy 1.0%</t>
  </si>
  <si>
    <t>Germany, Switzerland, Netherlands</t>
  </si>
  <si>
    <t>B.1.177.63</t>
  </si>
  <si>
    <t>United Kingdom 92.0%, Gibraltar 6.0%, Greece 1.0%, Spain 1.0%</t>
  </si>
  <si>
    <t>B.1.177.64</t>
  </si>
  <si>
    <t>Ireland 82.0%, Switzerland 9.0%, Denmark 9.0%</t>
  </si>
  <si>
    <t>B.1.177.65</t>
  </si>
  <si>
    <t>United Kingdom 99.0%, Germany 0.0%, Spain 0.0%, France 0.0%, Netherlands 0.0%</t>
  </si>
  <si>
    <t>B.1.177.66</t>
  </si>
  <si>
    <t>Ireland 100.0%</t>
  </si>
  <si>
    <t>B.1.177.67</t>
  </si>
  <si>
    <t>Ireland 98.0%, United Kingdom 2.0%</t>
  </si>
  <si>
    <t>B.1.177.68</t>
  </si>
  <si>
    <t>B.1.177.69</t>
  </si>
  <si>
    <t>United Kingdom 98.0%, Germany 1.0%, Spain 1.0%, Netherlands 0.0%, Denmark 0.0%</t>
  </si>
  <si>
    <t>B.1.177.70</t>
  </si>
  <si>
    <t>Denmark 99.0%, France 1.0%</t>
  </si>
  <si>
    <t>Danish lineage</t>
  </si>
  <si>
    <t>B.1.177.71</t>
  </si>
  <si>
    <t>Switzerland 99.0%, France 1.0%</t>
  </si>
  <si>
    <t>B.1.177.72</t>
  </si>
  <si>
    <t>Portugal 72.0%, France 9.0%, Switzerland 6.0%, Luxembourg 6.0%, Spain 3.0%</t>
  </si>
  <si>
    <t>B.1.177.73</t>
  </si>
  <si>
    <t>Netherlands 68.0%, United States of America 11.0%, Germany 5.0%, Belgium 2.0%, Portugal 2.0%</t>
  </si>
  <si>
    <t>B.1.177.74</t>
  </si>
  <si>
    <t>Spain 45.0%, Netherlands 38.0%, United Kingdom 12.0%, Switzerland 3.0%, Belgium 2.0%</t>
  </si>
  <si>
    <t>Netherlands, Spain, UK</t>
  </si>
  <si>
    <t>B.1.177.75</t>
  </si>
  <si>
    <t>Italy 57.0%, Germany 33.0%, Switzerland 2.0%, United Kingdom 2.0%, Spain 1.0%</t>
  </si>
  <si>
    <t>Italian lineage</t>
  </si>
  <si>
    <t>B.1.177.76</t>
  </si>
  <si>
    <t>Denmark 91.0%, Spain 5.0%, Sweden 3.0%, France 1.0%</t>
  </si>
  <si>
    <t>B.1.177.77</t>
  </si>
  <si>
    <t>Belgium 28.0%, Denmark 19.0%, Luxembourg 13.0%, Germany 13.0%, Netherlands 10.0%</t>
  </si>
  <si>
    <t>Benelux + Denmark</t>
  </si>
  <si>
    <t>B.1.177.78</t>
  </si>
  <si>
    <t>France 94.0%, Germany 6.0%</t>
  </si>
  <si>
    <t>B.1.177.80</t>
  </si>
  <si>
    <t>Sweden 62.0%, Norway 22.0%, Denmark 15.0%, Iraq 0.0%, Switzerland 0.0%</t>
  </si>
  <si>
    <t>Scandinavian lineage</t>
  </si>
  <si>
    <t>B.1.177.81</t>
  </si>
  <si>
    <t>Germany 45.0%, Netherlands 28.0%, United Kingdom 7.0%, Denmark 4.0%, France 4.0%</t>
  </si>
  <si>
    <t>Large European lineage</t>
  </si>
  <si>
    <t>B.1.177.82</t>
  </si>
  <si>
    <t>Sweden 72.0%, United Kingdom 10.0%, Denmark 10.0%, Norway 3.0%, Finland 2.0%</t>
  </si>
  <si>
    <t>B.1.177.83</t>
  </si>
  <si>
    <t>Italy 65.0%, Germany 16.0%, Croatia 11.0%, Slovenia 2.0%, Netherlands 1.0%</t>
  </si>
  <si>
    <t>B.1.177.84</t>
  </si>
  <si>
    <t>United Kingdom 95.0%, Spain 3.0%, Finland 1.0%, Denmark 1.0%, Italy 1.0%</t>
  </si>
  <si>
    <t>B.1.177.85</t>
  </si>
  <si>
    <t>Portugal 60.0%, Switzerland 19.0%, Luxembourg 14.0%, France 5.0%, United Kingdom 1.0%</t>
  </si>
  <si>
    <t>B.1.177.86</t>
  </si>
  <si>
    <t>Germany 49.0%, Denmark 30.0%, Sweden 17.0%, Switzerland 1.0%, Austria 0.0%</t>
  </si>
  <si>
    <t>German and Danish lineage</t>
  </si>
  <si>
    <t>B.1.177.87</t>
  </si>
  <si>
    <t>United Kingdom 94.0%, Germany 2.0%, France 1.0%, Canada 1.0%, Denmark 1.0%</t>
  </si>
  <si>
    <t>B.1.177.88</t>
  </si>
  <si>
    <t>Italian lineage from pango-designation issue #19</t>
  </si>
  <si>
    <t>B.1.177.89</t>
  </si>
  <si>
    <t>Switzerland 98.0%, United Kingdom 2.0%</t>
  </si>
  <si>
    <t>B.1.178</t>
  </si>
  <si>
    <t>Democratic Republic of the Congo 41.0%, France 35.0%, South_Africa 6.0%, Australia 3.0%, Malaysia 3.0%</t>
  </si>
  <si>
    <t>B.1.179</t>
  </si>
  <si>
    <t>Denmark 79.0%, India 5.0%, United States of America 5.0%, United Kingdom 5.0%, Mexico 2.0%</t>
  </si>
  <si>
    <t>B.1.180</t>
  </si>
  <si>
    <t>Romania 76.0%, United Kingdom 10.0%, Egypt 5.0%, United States of America 5.0%, Switzerland 5.0%</t>
  </si>
  <si>
    <t>Romanian lineage</t>
  </si>
  <si>
    <t>B.1.181</t>
  </si>
  <si>
    <t>United States of America 98.0%, Canada 2.0%</t>
  </si>
  <si>
    <t>B.1.182</t>
  </si>
  <si>
    <t>Spain 99.0%, United States of America 1.0%</t>
  </si>
  <si>
    <t>B.1.184</t>
  </si>
  <si>
    <t>B.1.187</t>
  </si>
  <si>
    <t>Poland 76.0%, Egypt 21.0%, United States of America 3.0%</t>
  </si>
  <si>
    <t>Polish lineage</t>
  </si>
  <si>
    <t>B.1.188</t>
  </si>
  <si>
    <t>United States of America 99.0%, Bulgaria 1.0%</t>
  </si>
  <si>
    <t>USA (OR) lineage</t>
  </si>
  <si>
    <t>B.1.189</t>
  </si>
  <si>
    <t>United States of America 56.0%, Mexico 43.0%, United Kingdom 0.0%, Guatemala 0.0%, Aruba 0.0%</t>
  </si>
  <si>
    <t>B.1.190</t>
  </si>
  <si>
    <t>Netherlands 94.0%, United Kingdom 2.0%, Belgium 1.0%, United States of America 1.0%, Iceland 1.0%</t>
  </si>
  <si>
    <t>B.1.192</t>
  </si>
  <si>
    <t>Equatorial_Guinea 100.0%</t>
  </si>
  <si>
    <t>Equatorial Guinea</t>
  </si>
  <si>
    <t>B.1.194</t>
  </si>
  <si>
    <t>B.1.195</t>
  </si>
  <si>
    <t>Brazil 33.0%, United_Arab_Emirates 22.0%, India 16.0%, Uruguay 9.0%, Egypt 7.0%</t>
  </si>
  <si>
    <t>B.1.198</t>
  </si>
  <si>
    <t>B.1.199</t>
  </si>
  <si>
    <t>United States of America 95.0%, Spain 1.0%, India 1.0%, France 1.0%, Bahrain 1.0%</t>
  </si>
  <si>
    <t>B.1.201</t>
  </si>
  <si>
    <t>United Kingdom 92.0%, India 2.0%, United States of America 1.0%, Egypt 1.0%, Luxembourg 1.0%</t>
  </si>
  <si>
    <t>B.1.203</t>
  </si>
  <si>
    <t>Costa_Rica 48.0%, Panama 32.0%, United States of America 16.0%, Canada 4.0%</t>
  </si>
  <si>
    <t>Panama/Costa Rica</t>
  </si>
  <si>
    <t>B.1.206</t>
  </si>
  <si>
    <t>United States of America 100.0%, India 0.0%, Philippines 0.0%, South_Korea 0.0%, Germany 0.0%</t>
  </si>
  <si>
    <t>B.1.205</t>
  </si>
  <si>
    <t>Peru 98.0%, Israel 2.0%</t>
  </si>
  <si>
    <t>B.1.208</t>
  </si>
  <si>
    <t>France 83.0%, United Kingdom 13.0%, United States of America 4.0%</t>
  </si>
  <si>
    <t>B.1.210</t>
  </si>
  <si>
    <t>India 81.0%, Canada 4.0%, United Kingdom 3.0%, Germany 2.0%, Japan 2.0%</t>
  </si>
  <si>
    <t>B.1.211</t>
  </si>
  <si>
    <t>Luxembourg 51.0%, Belgium 31.0%, France 17.0%</t>
  </si>
  <si>
    <t>Belgium/ Luxembourg lineage</t>
  </si>
  <si>
    <t>B.1.212</t>
  </si>
  <si>
    <t>Brazil 64.0%, France 15.0%, Kenya 6.0%, Germany 5.0%, Senegal 3.0%</t>
  </si>
  <si>
    <t>South American lineage</t>
  </si>
  <si>
    <t>B.1.213</t>
  </si>
  <si>
    <t>Poland 68.0%, United Kingdom 7.0%, Luxembourg 7.0%, Denmark 5.0%, Iceland 5.0%</t>
  </si>
  <si>
    <t>B.1.214</t>
  </si>
  <si>
    <t>Democratic Republic of the Congo 69.0%, Uganda 12.0%, Belgium 6.0%, South_Korea 3.0%, New_Zealand 2.0%</t>
  </si>
  <si>
    <t>DRC/ Congo lineage</t>
  </si>
  <si>
    <t>B.1.214.1</t>
  </si>
  <si>
    <t>Republic_of_the_Congo 68.0%, France 17.0%, Angola 11.0%, South_Korea 2.0%, Italy 2.0%</t>
  </si>
  <si>
    <t>Congo/ France lineage</t>
  </si>
  <si>
    <t>B.1.214.2</t>
  </si>
  <si>
    <t>Belgium 48.0%, Switzerland 16.0%, France 14.0%, United States of America 9.0%, Republic_of_the_Congo 3.0%</t>
  </si>
  <si>
    <t>Lineage from Belgium with a number of key spike mutations and a 9bp spike insertion.</t>
  </si>
  <si>
    <t>B.1.214.3</t>
  </si>
  <si>
    <t>Belgium 30.0%, Switzerland 26.0%, France 14.0%, Mayotte 7.0%, United States of America 4.0%</t>
  </si>
  <si>
    <t>France, Belgium and Mayotte lineage.</t>
  </si>
  <si>
    <t>B.1.214.4</t>
  </si>
  <si>
    <t>Danish lineage.</t>
  </si>
  <si>
    <t>B.1.215</t>
  </si>
  <si>
    <t>United Kingdom 97.0%, United States of America 2.0%, Mexico 1.0%</t>
  </si>
  <si>
    <t>B.1.218</t>
  </si>
  <si>
    <t>Denmark 48.0%, United Kingdom 16.0%, Turkey 16.0%, Germany 9.0%, Switzerland 7.0%</t>
  </si>
  <si>
    <t>B.1.219</t>
  </si>
  <si>
    <t>Suriname 71.0%, France 16.0%, French_Guiana 4.0%, Belgium 2.0%, Netherlands 2.0%</t>
  </si>
  <si>
    <t>Suriname lineage</t>
  </si>
  <si>
    <t>B.1.220</t>
  </si>
  <si>
    <t>Netherlands 43.0%, United Kingdom 23.0%, France 16.0%, Canada 3.0%, Reunion 2.0%</t>
  </si>
  <si>
    <t>B.1.221</t>
  </si>
  <si>
    <t>Netherlands 19.0%, Germany 16.0%, Denmark 13.0%, Belgium 10.0%, Sweden 10.0%</t>
  </si>
  <si>
    <t>B.1.221.1</t>
  </si>
  <si>
    <t>United Kingdom 94.0%, Slovenia 2.0%, Germany 1.0%, Belgium 1.0%, France 1.0%</t>
  </si>
  <si>
    <t>B.1.221.2</t>
  </si>
  <si>
    <t>Germany 94.0%, Israel 3.0%, Luxembourg 1.0%, United Kingdom 1.0%, Lebanon 1.0%</t>
  </si>
  <si>
    <t>B.1.221.3</t>
  </si>
  <si>
    <t>Denmark 99.0%, Germany 0.0%, Switzerland 0.0%, France 0.0%, Netherlands 0.0%</t>
  </si>
  <si>
    <t>B.1.221.4</t>
  </si>
  <si>
    <t>Belgium 56.0%, Luxembourg 40.0%, Germany 2.0%, Italy 1.0%, Netherlands 1.0%</t>
  </si>
  <si>
    <t>B.1.222</t>
  </si>
  <si>
    <t>United Kingdom 94.0%, Germany 2.0%, India 1.0%, Italy 1.0%, United States of America 1.0%</t>
  </si>
  <si>
    <t>B.1.223</t>
  </si>
  <si>
    <t>United Kingdom 72.0%, Spain 17.0%, Norway 3.0%, Netherlands 3.0%, Ecuador 2.0%</t>
  </si>
  <si>
    <t>B.1.224</t>
  </si>
  <si>
    <t>Austria 52.0%, United States of America 45.0%, Portugal 3.0%</t>
  </si>
  <si>
    <t>B.1.225</t>
  </si>
  <si>
    <t>United Kingdom 93.0%, Australia 2.0%, Senegal 2.0%, Ecuador 2.0%, Italy 2.0%</t>
  </si>
  <si>
    <t>B.1.227</t>
  </si>
  <si>
    <t>Sweden 91.0%, Turkey 5.0%, United Kingdom 5.0%</t>
  </si>
  <si>
    <t>B.1.229</t>
  </si>
  <si>
    <t>United Kingdom 69.0%, United States of America 22.0%, Ireland 4.0%, Mexico 2.0%, India 1.0%</t>
  </si>
  <si>
    <t>B.1.231</t>
  </si>
  <si>
    <t>United Kingdom 97.0%, Portugal 3.0%</t>
  </si>
  <si>
    <t>B.1.232</t>
  </si>
  <si>
    <t>United States of America 92.0%, United Kingdom 4.0%, Mexico 3.0%, Ireland 0.0%, Canada 0.0%</t>
  </si>
  <si>
    <t>USA/ Scottish lineage</t>
  </si>
  <si>
    <t>B.1.233</t>
  </si>
  <si>
    <t>B.1.234</t>
  </si>
  <si>
    <t>United States of America 99.0%, Canada 0.0%, Japan 0.0%, India 0.0%, United Kingdom 0.0%</t>
  </si>
  <si>
    <t>B.1.235</t>
  </si>
  <si>
    <t>United Kingdom 99.0%, United States of America 0.0%, Turkey 0.0%</t>
  </si>
  <si>
    <t>B.1.236</t>
  </si>
  <si>
    <t>Switzerland 37.0%, United Kingdom 16.0%, Germany 11.0%, Slovenia 7.0%, Denmark 6.0%</t>
  </si>
  <si>
    <t>B.1.237</t>
  </si>
  <si>
    <t>South_Africa 99.0%, Lesotho 1.0%, Australia 1.0%</t>
  </si>
  <si>
    <t>South african lineage</t>
  </si>
  <si>
    <t>B.1.238</t>
  </si>
  <si>
    <t>B.1.239</t>
  </si>
  <si>
    <t>United States of America 95.0%, Mexico 3.0%, Canada 1.0%, Dominican_Republic 0.0%, New_Zealand 0.0%</t>
  </si>
  <si>
    <t>B.1.240</t>
  </si>
  <si>
    <t>United States of America 96.0%, Canada 1.0%, United Kingdom 0.0%, Puerto_Rico 0.0%, The_Bahamas 0.0%</t>
  </si>
  <si>
    <t>B.1.240.1</t>
  </si>
  <si>
    <t>Aruba 48.0%, Curaçao 35.0%, Netherlands 10.0%, Canada 8.0%</t>
  </si>
  <si>
    <t>Curacao and Aruba</t>
  </si>
  <si>
    <t>B.1.240.2</t>
  </si>
  <si>
    <t>United Kingdom 97.0%, Canada 3.0%</t>
  </si>
  <si>
    <t>B.1.241</t>
  </si>
  <si>
    <t>United States of America 91.0%, Mexico 5.0%, Turkey 2.0%, Ecuador 0.0%, India 0.0%</t>
  </si>
  <si>
    <t>B.1.243</t>
  </si>
  <si>
    <t>United States of America 94.0%, Mexico 3.0%, Canada 1.0%, Northern_Mariana_Islands 0.0%, Puerto_Rico 0.0%</t>
  </si>
  <si>
    <t>B.1.243.1</t>
  </si>
  <si>
    <t>United States of America 95.0%, Mexico 5.0%</t>
  </si>
  <si>
    <t>Emergent lineage in Arizona with a number of defining amino acid mutations, including S:E484K and S:V213G. Described in Skidmore et al 2021. https://www.medrxiv.org/content/10.1101/2021.03.26.21254367v1.full.pdf.</t>
  </si>
  <si>
    <t>B.1.243.2</t>
  </si>
  <si>
    <t>Mexico 81.0%, United States of America 19.0%</t>
  </si>
  <si>
    <t>Mexico lineage, from pango-designation issue #169</t>
  </si>
  <si>
    <t>B.1.242</t>
  </si>
  <si>
    <t>Norway 98.0%, United States of America 2.0%</t>
  </si>
  <si>
    <t>B.1.245</t>
  </si>
  <si>
    <t>United States of America 74.0%, Mexico 26.0%</t>
  </si>
  <si>
    <t>USA/CA</t>
  </si>
  <si>
    <t>B.1.247</t>
  </si>
  <si>
    <t>India 72.0%, United States of America 19.0%, Senegal 2.0%, Canada 2.0%, Germany 2.0%</t>
  </si>
  <si>
    <t>B.1.249</t>
  </si>
  <si>
    <t>B.1.248</t>
  </si>
  <si>
    <t>B.1.250</t>
  </si>
  <si>
    <t>United Kingdom 94.0%, Singapore 3.0%, Norway 2.0%, Malaysia 2.0%</t>
  </si>
  <si>
    <t>B.1.251</t>
  </si>
  <si>
    <t>B.1.252</t>
  </si>
  <si>
    <t>United Kingdom 97.0%, Australia 3.0%</t>
  </si>
  <si>
    <t>B.1.254</t>
  </si>
  <si>
    <t>B.1.256</t>
  </si>
  <si>
    <t>B.1.258</t>
  </si>
  <si>
    <t>Germany 18.0%, United Kingdom 15.0%, Denmark 13.0%, Sweden 7.0%, Romania 5.0%</t>
  </si>
  <si>
    <t>B.1.258.2</t>
  </si>
  <si>
    <t>Ireland 85.0%, United Kingdom 14.0%, Norway 0.0%</t>
  </si>
  <si>
    <t>Irish lineage (has sub-lineage G.1)</t>
  </si>
  <si>
    <t>G.1</t>
  </si>
  <si>
    <t>Alias of B.1.258.2.1, UK lineage</t>
  </si>
  <si>
    <t>B.1.258.3</t>
  </si>
  <si>
    <t>United Kingdom 75.0%, Romania 7.0%, Ireland 6.0%, Germany 5.0%, Spain 1.0%</t>
  </si>
  <si>
    <t>B.1.258.4</t>
  </si>
  <si>
    <t>United Kingdom 98.0%, Germany 1.0%, Italy 0.0%</t>
  </si>
  <si>
    <t>B.1.258.5</t>
  </si>
  <si>
    <t>B.1.258.6</t>
  </si>
  <si>
    <t>B.1.258.7</t>
  </si>
  <si>
    <t>United Kingdom 99.0%, Italy 0.0%, Germany 0.0%, Switzerland 0.0%</t>
  </si>
  <si>
    <t>B.1.258.9</t>
  </si>
  <si>
    <t>Denmark 99.0%, Switzerland 1.0%, Australia 1.0%</t>
  </si>
  <si>
    <t>B.1.258.10</t>
  </si>
  <si>
    <t>B.1.258.11</t>
  </si>
  <si>
    <t>Denmark 99.0%, Germany 0.0%, Belgium 0.0%, Switzerland 0.0%, Finland 0.0%</t>
  </si>
  <si>
    <t>B.1.258.12</t>
  </si>
  <si>
    <t>United Kingdom 86.0%, Germany 6.0%, Czech_Republic 3.0%, Finland 2.0%, Sweden 1.0%</t>
  </si>
  <si>
    <t>B.1.258.14</t>
  </si>
  <si>
    <t>Italy 77.0%, Germany 11.0%, Switzerland 7.0%, Spain 1.0%, Netherlands 1.0%</t>
  </si>
  <si>
    <t>B.1.258.15</t>
  </si>
  <si>
    <t>B.1.258.16</t>
  </si>
  <si>
    <t>Denmark 91.0%, Switzerland 4.0%, Spain 3.0%, Slovenia 2.0%, Finland 0.0%</t>
  </si>
  <si>
    <t>Swiss/ Danish lineage</t>
  </si>
  <si>
    <t>B.1.258.17</t>
  </si>
  <si>
    <t>Slovenia 79.0%, Switzerland 6.0%, Germany 5.0%, Sweden 4.0%, Austria 2.0%</t>
  </si>
  <si>
    <t>B.1.258.18</t>
  </si>
  <si>
    <t>B.1.258.19</t>
  </si>
  <si>
    <t>Denmark 97.0%, Cyprus 3.0%</t>
  </si>
  <si>
    <t>B.1.258.20</t>
  </si>
  <si>
    <t>Luxembourg 48.0%, Portugal 22.0%, Belgium 18.0%, India 5.0%, Netherlands 2.0%</t>
  </si>
  <si>
    <t>Luxembourg lineage</t>
  </si>
  <si>
    <t>B.1.258.21</t>
  </si>
  <si>
    <t>Netherlands 92.0%, Germany 3.0%, Belgium 2.0%, Mexico 1.0%, Denmark 1.0%</t>
  </si>
  <si>
    <t>B.1.258.22</t>
  </si>
  <si>
    <t>Sweden 87.0%, Denmark 11.0%, Iceland 1.0%, United Kingdom 0.0%, Germany 0.0%</t>
  </si>
  <si>
    <t>B.1.258.23</t>
  </si>
  <si>
    <t>USA (UT) lineage</t>
  </si>
  <si>
    <t>B.1.258.24</t>
  </si>
  <si>
    <t>Germany 66.0%, Italy 31.0%, Slovenia 2.0%, Finland 1.0%</t>
  </si>
  <si>
    <t>B.1.260</t>
  </si>
  <si>
    <t>Saudi_Arabia 68.0%, Germany 19.0%, India 3.0%, United States of America 2.0%, Indonesia 1.0%</t>
  </si>
  <si>
    <t>Saudi Arabian lineage</t>
  </si>
  <si>
    <t>B.1.263</t>
  </si>
  <si>
    <t>Denmark 68.0%, United States of America 16.0%, Puerto_Rico 12.0%, Kenya 4.0%</t>
  </si>
  <si>
    <t>B.1.264</t>
  </si>
  <si>
    <t>United States of America 83.0%, Finland 7.0%, Denmark 3.0%, Japan 3.0%, Canada 1.0%</t>
  </si>
  <si>
    <t>USA (UT)</t>
  </si>
  <si>
    <t>B.1.264.1</t>
  </si>
  <si>
    <t>Russia 41.0%, Austria 23.0%, Germany 14.0%, Japan 5.0%, Switzerland 5.0%</t>
  </si>
  <si>
    <t>Russia, Germany, Switzerland, Austria. Was B.1.412</t>
  </si>
  <si>
    <t>B.1.265</t>
  </si>
  <si>
    <t>United States of America 95.0%, Canada 4.0%, Thailand 0.0%, Rwanda 0.0%, South_Korea 0.0%</t>
  </si>
  <si>
    <t>B.1.267</t>
  </si>
  <si>
    <t>United States of America 94.0%, Mexico 4.0%, Fiji 2.0%</t>
  </si>
  <si>
    <t>USA (CA)</t>
  </si>
  <si>
    <t>B.1.268</t>
  </si>
  <si>
    <t>United States of America 99.0%, Australia 1.0%</t>
  </si>
  <si>
    <t>B.1.270</t>
  </si>
  <si>
    <t>Canada 94.0%, United States of America 6.0%</t>
  </si>
  <si>
    <t>B.1.273</t>
  </si>
  <si>
    <t>France 97.0%, Cote_d'Ivoire 2.0%, Republic_of_the_Congo 2.0%</t>
  </si>
  <si>
    <t>B.1.274</t>
  </si>
  <si>
    <t>United States of America 99.0%, Cameroon 1.0%</t>
  </si>
  <si>
    <t>Utah lineage</t>
  </si>
  <si>
    <t>B.1.276</t>
  </si>
  <si>
    <t>United States of America 95.0%, Kenya 5.0%</t>
  </si>
  <si>
    <t>B.1.277</t>
  </si>
  <si>
    <t>Portugal 29.0%, France 27.0%, United Kingdom 24.0%, Iceland 7.0%, Turkey 4.0%</t>
  </si>
  <si>
    <t>B.1.279</t>
  </si>
  <si>
    <t>Canada 100.0%, United States of America 0.0%, Kenya 0.0%, Sweden 0.0%</t>
  </si>
  <si>
    <t>B.1.280</t>
  </si>
  <si>
    <t>United States of America 92.0%, Iceland 7.0%, India 1.0%</t>
  </si>
  <si>
    <t>B.1.281</t>
  </si>
  <si>
    <t>Bahrain 95.0%, United Kingdom 3.0%, Denmark 3.0%</t>
  </si>
  <si>
    <t>Bahrain lineage</t>
  </si>
  <si>
    <t>B.1.282</t>
  </si>
  <si>
    <t>B.1.284</t>
  </si>
  <si>
    <t>United States of America 90.0%, France 3.0%, Germany 1.0%, Egypt 1.0%, Italy 1.0%</t>
  </si>
  <si>
    <t>USA - Texas</t>
  </si>
  <si>
    <t>B.1.285</t>
  </si>
  <si>
    <t>B.1.287</t>
  </si>
  <si>
    <t>B.1.289</t>
  </si>
  <si>
    <t>United States of America 97.0%, Finland 3.0%, Guatemala 0.0%</t>
  </si>
  <si>
    <t>USA - Arizona</t>
  </si>
  <si>
    <t>B.1.291</t>
  </si>
  <si>
    <t>Costa_Rica 94.0%, United States of America 4.0%, Australia 2.0%</t>
  </si>
  <si>
    <t>Costa Rica</t>
  </si>
  <si>
    <t>B.1.292</t>
  </si>
  <si>
    <t>Gambia 88.0%, Senegal 6.0%, United States of America 6.0%</t>
  </si>
  <si>
    <t>Gambia</t>
  </si>
  <si>
    <t>B.1.293</t>
  </si>
  <si>
    <t>United States of America 85.0%, United Kingdom 7.0%, Germany 3.0%, New_Zealand 3.0%, Egypt 1.0%</t>
  </si>
  <si>
    <t>B.1.294</t>
  </si>
  <si>
    <t>USA - WI and MN</t>
  </si>
  <si>
    <t>B.1.298</t>
  </si>
  <si>
    <t>United States of America 94.0%, Japan 4.0%, Turkey 1.0%, Canada 0.0%, United Kingdom 0.0%</t>
  </si>
  <si>
    <t>USA (north east)</t>
  </si>
  <si>
    <t>B.1.301</t>
  </si>
  <si>
    <t>United States of America 99.0%, Angola 1.0%</t>
  </si>
  <si>
    <t>USA , some B.1.2 merged in</t>
  </si>
  <si>
    <t>B.1.302</t>
  </si>
  <si>
    <t>USA, New England</t>
  </si>
  <si>
    <t>B.1.304</t>
  </si>
  <si>
    <t>B.1.305</t>
  </si>
  <si>
    <t>United States of America 100.0%, Canada 0.0%, Latvia 0.0%</t>
  </si>
  <si>
    <t>USA, mostly TX</t>
  </si>
  <si>
    <t>B.1.306</t>
  </si>
  <si>
    <t>B.1.308</t>
  </si>
  <si>
    <t>United States of America 93.0%, Canada 4.0%, Ecuador 4.0%</t>
  </si>
  <si>
    <t>Northern USA and Canada</t>
  </si>
  <si>
    <t>B.1.309</t>
  </si>
  <si>
    <t>B.1.310</t>
  </si>
  <si>
    <t>Netherlands 93.0%, Israel 7.0%</t>
  </si>
  <si>
    <t>B.1.311</t>
  </si>
  <si>
    <t>United States of America 99.0%, Canada 1.0%, Japan 0.0%, Guam 0.0%, U.S._Virgin_Islands 0.0%</t>
  </si>
  <si>
    <t>B.1.313</t>
  </si>
  <si>
    <t>USA (removed the polytomy at the base of the lineage)</t>
  </si>
  <si>
    <t>B.1.314</t>
  </si>
  <si>
    <t>United States of America 81.0%, Canada 10.0%, Iceland 2.0%, Australia 2.0%, New_Zealand 2.0%</t>
  </si>
  <si>
    <t>North American lineage</t>
  </si>
  <si>
    <t>B.1.315</t>
  </si>
  <si>
    <t>B.1.316</t>
  </si>
  <si>
    <t>B.1.318</t>
  </si>
  <si>
    <t>USA (FL)</t>
  </si>
  <si>
    <t>B.1.319</t>
  </si>
  <si>
    <t>United States of America 70.0%, Australia 27.0%, Canada 1.0%, Turkey 1.0%, Mexico 1.0%</t>
  </si>
  <si>
    <t>USA and Australia</t>
  </si>
  <si>
    <t>B.1.320</t>
  </si>
  <si>
    <t>United States of America 94.0%, Mexico 4.0%, Australia 1.0%, Norway 1.0%, Russia 0.0%</t>
  </si>
  <si>
    <t>B.1.321</t>
  </si>
  <si>
    <t>United Kingdom 39.0%, Belgium 39.0%, Sweden 7.0%, Spain 7.0%, United States of America 4.0%</t>
  </si>
  <si>
    <t>Belgium, England</t>
  </si>
  <si>
    <t>B.1.323</t>
  </si>
  <si>
    <t>United States of America 95.0%, Finland 2.0%, Canada 2.0%</t>
  </si>
  <si>
    <t>USA (NY)</t>
  </si>
  <si>
    <t>B.1.324</t>
  </si>
  <si>
    <t>United States of America 96.0%, Djibouti 2.0%, Northern_Mariana_Islands 1.0%, France 1.0%, Mexico 0.0%</t>
  </si>
  <si>
    <t>B.1.325</t>
  </si>
  <si>
    <t>United States of America 99.0%, Sweden 1.0%</t>
  </si>
  <si>
    <t>B.1.326</t>
  </si>
  <si>
    <t>United States of America 89.0%, France 10.0%, South_Africa 1.0%</t>
  </si>
  <si>
    <t>B.1.328</t>
  </si>
  <si>
    <t>B.1.329</t>
  </si>
  <si>
    <t>German</t>
  </si>
  <si>
    <t>B.1.330</t>
  </si>
  <si>
    <t>USA (MN)</t>
  </si>
  <si>
    <t>B.1.332</t>
  </si>
  <si>
    <t>United States of America 91.0%, Canada 3.0%, Germany 2.0%, Denmark 2.0%, Sudan 1.0%</t>
  </si>
  <si>
    <t>B.1.333</t>
  </si>
  <si>
    <t>USA lineage WA</t>
  </si>
  <si>
    <t>B.1.334</t>
  </si>
  <si>
    <t>United States of America 67.0%, India 30.0%, Guatemala 1.0%, New_Zealand 1.0%</t>
  </si>
  <si>
    <t>B.1.335</t>
  </si>
  <si>
    <t>B.1.336</t>
  </si>
  <si>
    <t>United States of America 96.0%, Nigeria 2.0%, Kenya 1.0%, Australia 0.0%, Japan 0.0%</t>
  </si>
  <si>
    <t>B.1.337</t>
  </si>
  <si>
    <t>B.1.338</t>
  </si>
  <si>
    <t>Australia 88.0%, United States of America 7.0%, India 2.0%, Benin 1.0%, Germany 1.0%</t>
  </si>
  <si>
    <t>Australia</t>
  </si>
  <si>
    <t>B.1.340</t>
  </si>
  <si>
    <t>United States of America 99.0%, Zimbabwe 0.0%, South_Korea 0.0%, South_Africa 0.0%</t>
  </si>
  <si>
    <t>B.1.341</t>
  </si>
  <si>
    <t>B.1.342</t>
  </si>
  <si>
    <t>Sweden 75.0%, Netherlands 25.0%</t>
  </si>
  <si>
    <t>B.1.344</t>
  </si>
  <si>
    <t>USA (CO)</t>
  </si>
  <si>
    <t>B.1.346</t>
  </si>
  <si>
    <t>United States of America 54.0%, Japan 36.0%, Canada 8.0%, Indonesia 1.0%, Colombia 0.0%</t>
  </si>
  <si>
    <t>B.1.348</t>
  </si>
  <si>
    <t>B.1.349</t>
  </si>
  <si>
    <t>United States of America 96.0%, Canada 4.0%, Ecuador 0.0%, India 0.0%, Switzerland 0.0%</t>
  </si>
  <si>
    <t>B.1.350</t>
  </si>
  <si>
    <t>Canada 87.0%, United States of America 6.0%, Portugal 1.0%, Spain 1.0%, Denmark 1.0%</t>
  </si>
  <si>
    <t>B.1.350.1</t>
  </si>
  <si>
    <t>B.1.351</t>
  </si>
  <si>
    <t>South_Africa 18.0%, Philippines 10.0%, United States of America 9.0%, Sweden 8.0%, Germany 7.0%</t>
  </si>
  <si>
    <t>Lineage of concern detected in South Africa</t>
  </si>
  <si>
    <t>Beta</t>
  </si>
  <si>
    <t>B.1.351.1</t>
  </si>
  <si>
    <t>Botswana 67.0%, United States of America 12.0%, Bangladesh 8.0%, France 4.0%, Netherlands 4.0%</t>
  </si>
  <si>
    <t>Sublineage of B.1.351 circulating in Botswana</t>
  </si>
  <si>
    <t>B.1.351.2</t>
  </si>
  <si>
    <t>Reunion 51.0%, France 26.0%, Mayotte 11.0%, Madagascar 7.0%, Germany 1.0%</t>
  </si>
  <si>
    <t>Sublineage of B.1.351 circulating in Mayotte</t>
  </si>
  <si>
    <t>B.1.351.3</t>
  </si>
  <si>
    <t>Bangladesh 30.0%, United Kingdom 18.0%, Singapore 10.0%, Canada 6.0%, United States of America 6.0%</t>
  </si>
  <si>
    <t>Sublineage of B.1.351 predominantly in Bangladesh and Singapore with exports elsewhere</t>
  </si>
  <si>
    <t>B.1.351.5</t>
  </si>
  <si>
    <t>Spain 97.0%, Belgium 1.0%, France 0.0%, Italy 0.0%, Malaysia 0.0%</t>
  </si>
  <si>
    <t>Sublineage of B.1.351 in Spain, from pango-designation issue #211</t>
  </si>
  <si>
    <t>B.1.343</t>
  </si>
  <si>
    <t>Denmark 78.0%, United States of America 11.0%, Poland 4.0%, Belgium 2.0%, Latvia 2.0%</t>
  </si>
  <si>
    <t>B.1.354</t>
  </si>
  <si>
    <t>Denmark 48.0%, United States of America 30.0%, Spain 13.0%, Cabo_Verde 4.0%, France 4.0%</t>
  </si>
  <si>
    <t>B.1.355</t>
  </si>
  <si>
    <t>United States of America 98.0%, Senegal 1.0%, Chile 1.0%</t>
  </si>
  <si>
    <t>B.1.356</t>
  </si>
  <si>
    <t>France 20.0%, Netherlands 20.0%, Spain 19.0%, United Kingdom 17.0%, United States of America 6.0%</t>
  </si>
  <si>
    <t>European, mostly dutch and spanish, some north american</t>
  </si>
  <si>
    <t>B.1.357</t>
  </si>
  <si>
    <t>USA (OR,WA,HI)</t>
  </si>
  <si>
    <t>B.1.358</t>
  </si>
  <si>
    <t>B.1.359</t>
  </si>
  <si>
    <t>United States of America 86.0%, Canada 7.0%, Greece 2.0%, Slovenia 2.0%, Kenya 2.0%</t>
  </si>
  <si>
    <t>B.1.360</t>
  </si>
  <si>
    <t>United States of America 94.0%, Japan 2.0%, Austria 1.0%, United Kingdom 1.0%, Finland 1.0%</t>
  </si>
  <si>
    <t>B.1.361</t>
  </si>
  <si>
    <t>United States of America 99.0%, Northern_Mariana_Islands 0.0%, Canada 0.0%, Ghana 0.0%, Mexico 0.0%</t>
  </si>
  <si>
    <t>USA lineage (split from whatever Chris reassigns B.1.361 to)</t>
  </si>
  <si>
    <t>B.1.362</t>
  </si>
  <si>
    <t>Israel 67.0%, Canada 17.0%, United States of America 11.0%, United Kingdom 3.0%, France 0.0%</t>
  </si>
  <si>
    <t>Israel lineage</t>
  </si>
  <si>
    <t>B.1.362.1</t>
  </si>
  <si>
    <t>B.1.362.2</t>
  </si>
  <si>
    <t>United Kingdom 87.0%, Israel 7.0%, Denmark 4.0%, Germany 1.0%, Hong_Kong 0.0%</t>
  </si>
  <si>
    <t>B.1.363</t>
  </si>
  <si>
    <t>B.1.366</t>
  </si>
  <si>
    <t>United States of America 93.0%, Kenya 4.0%, Mexico 2.0%, United Kingdom 1.0%</t>
  </si>
  <si>
    <t>B.1.367</t>
  </si>
  <si>
    <t>United Kingdom 29.0%, France 21.0%, Norway 11.0%, Switzerland 9.0%, Italy 7.0%</t>
  </si>
  <si>
    <t>European lineage (mostly France and England)</t>
  </si>
  <si>
    <t>B.1.369</t>
  </si>
  <si>
    <t>United States of America 94.0%, New_Zealand 2.0%, India 1.0%, Canada 1.0%, Mexico 0.0%</t>
  </si>
  <si>
    <t>USA/ New Zealand lineage</t>
  </si>
  <si>
    <t>B.1.369.1</t>
  </si>
  <si>
    <t>B.1.370</t>
  </si>
  <si>
    <t>United States of America 99.0%, Morocco 1.0%</t>
  </si>
  <si>
    <t>USA lineage, cleaned up a lot in release 2021-01-20</t>
  </si>
  <si>
    <t>B.1.371</t>
  </si>
  <si>
    <t>United States of America 99.0%, Canada 0.0%, Egypt 0.0%, Denmark 0.0%, Senegal 0.0%</t>
  </si>
  <si>
    <t>Danish/ USA lineage, previously part of B.1.21</t>
  </si>
  <si>
    <t>B.1.372</t>
  </si>
  <si>
    <t>Denmark 93.0%, United Kingdom 3.0%, Sweden 2.0%, Finland 1.0%</t>
  </si>
  <si>
    <t>B.1.375</t>
  </si>
  <si>
    <t>United States of America 97.0%, Slovenia 1.0%, Germany 0.0%, Spain 0.0%, Puerto_Rico 0.0%</t>
  </si>
  <si>
    <t>USA lineage (circulating in Connecticut with the 69-70del, which leads to SGTF. However, they express 484E and 501N in their spike proteins.)</t>
  </si>
  <si>
    <t>B.1.377</t>
  </si>
  <si>
    <t>United States of America 94.0%, United Kingdom 6.0%, India 0.0%, Denmark 0.0%</t>
  </si>
  <si>
    <t>USA and England</t>
  </si>
  <si>
    <t>B.1.378</t>
  </si>
  <si>
    <t>United States of America 93.0%, India 2.0%, The_Bahamas 1.0%, Cuba 1.0%, United Kingdom 1.0%</t>
  </si>
  <si>
    <t>B.1.379</t>
  </si>
  <si>
    <t>United Kingdom 87.0%, Madagascar 4.0%, United States of America 4.0%, Colombia 1.0%, South_Africa 1.0%</t>
  </si>
  <si>
    <t>B.1.380</t>
  </si>
  <si>
    <t>Rwanda 89.0%, United States of America 4.0%, India 2.0%, Uganda 1.0%, South_Africa 1.0%</t>
  </si>
  <si>
    <t>Rwanda / Uganda</t>
  </si>
  <si>
    <t>B.1.381</t>
  </si>
  <si>
    <t>South_Africa 69.0%, United States of America 18.0%, Slovenia 4.0%, United Kingdom 2.0%, Mexico 1.0%</t>
  </si>
  <si>
    <t>B.1.382</t>
  </si>
  <si>
    <t>United States of America 98.0%, Canada 1.0%, Belgium 1.0%</t>
  </si>
  <si>
    <t>B.1.383</t>
  </si>
  <si>
    <t>United Kingdom 88.0%, United States of America 5.0%, Netherlands 3.0%, Singapore 2.0%, Ireland 2.0%</t>
  </si>
  <si>
    <t>B.1.384</t>
  </si>
  <si>
    <t>United States of America 99.0%, Turkey 0.0%, Australia 0.0%</t>
  </si>
  <si>
    <t>B.1.385</t>
  </si>
  <si>
    <t>B.1.387</t>
  </si>
  <si>
    <t>France 100.0%</t>
  </si>
  <si>
    <t>B.1.388</t>
  </si>
  <si>
    <t>Cote_d'Ivoire 78.0%, Burkina_Faso 22.0%</t>
  </si>
  <si>
    <t>Cote d'Ivoire lineage</t>
  </si>
  <si>
    <t>B.1.389</t>
  </si>
  <si>
    <t>United Kingdom 82.0%, Denmark 5.0%, Germany 2.0%, Switzerland 2.0%, Spain 1.0%</t>
  </si>
  <si>
    <t>England + Europe</t>
  </si>
  <si>
    <t>B.1.390</t>
  </si>
  <si>
    <t>United States of America 86.0%, India 10.0%, Canada 1.0%, Mexico 1.0%, United Kingdom 1.0%</t>
  </si>
  <si>
    <t>B.1.391</t>
  </si>
  <si>
    <t>United Kingdom 86.0%, United States of America 6.0%, India 2.0%, Canada 1.0%, Australia 1.0%</t>
  </si>
  <si>
    <t>B.1.393</t>
  </si>
  <si>
    <t>Uganda 68.0%, Kenya 12.0%, United States of America 5.0%, India 5.0%, Rwanda 5.0%</t>
  </si>
  <si>
    <t>Uganda</t>
  </si>
  <si>
    <t>B.1.395</t>
  </si>
  <si>
    <t>United Kingdom 70.0%, Turkey 16.0%, United States of America 8.0%, Norway 2.0%, Canada 2.0%</t>
  </si>
  <si>
    <t>B.1.396</t>
  </si>
  <si>
    <t>United States of America 95.0%, Mexico 4.0%, United Kingdom 0.0%, South_Korea 0.0%, Canada 0.0%</t>
  </si>
  <si>
    <t>B.1.397</t>
  </si>
  <si>
    <t>United States of America 78.0%, Mexico 17.0%, India 3.0%, Thailand 2.0%</t>
  </si>
  <si>
    <t>B.1.398</t>
  </si>
  <si>
    <t>Denmark 32.0%, Lebanon 28.0%, Germany 12.0%, United Kingdom 6.0%, Saudi_Arabia 4.0%</t>
  </si>
  <si>
    <t>B.1.399</t>
  </si>
  <si>
    <t>United States of America 94.0%, Mexico 3.0%, Turkey 2.0%, South_Africa 0.0%, Japan 0.0%</t>
  </si>
  <si>
    <t>B.1.400</t>
  </si>
  <si>
    <t>United States of America 98.0%, Mexico 1.0%, Japan 0.0%, Canada 0.0%, Hong_Kong 0.0%</t>
  </si>
  <si>
    <t>B.1.400.1</t>
  </si>
  <si>
    <t>United States of America 97.0%, India 2.0%, Mexico 2.0%</t>
  </si>
  <si>
    <t>USA lineage, from pango-designation issue #94</t>
  </si>
  <si>
    <t>B.1.401</t>
  </si>
  <si>
    <t>United States of America 93.0%, Israel 6.0%, Denmark 2.0%</t>
  </si>
  <si>
    <t>B.1.402</t>
  </si>
  <si>
    <t>United States of America 78.0%, Sweden 20.0%, Ethiopia 1.0%, Egypt 1.0%, Mexico 1.0%</t>
  </si>
  <si>
    <t>B.1.403</t>
  </si>
  <si>
    <t>B.1.404</t>
  </si>
  <si>
    <t>United States of America 97.0%, Mexico 2.0%, Canada 1.0%, Germany 0.0%, Singapore 0.0%</t>
  </si>
  <si>
    <t>B.1.405</t>
  </si>
  <si>
    <t>United States of America 92.0%, Canada 5.0%, Mexico 4.0%</t>
  </si>
  <si>
    <t>B.1.406</t>
  </si>
  <si>
    <t>Germany 58.0%, Denmark 18.0%, Sweden 10.0%, Switzerland 6.0%, United Kingdom 4.0%</t>
  </si>
  <si>
    <t>Germany/ UK lineage</t>
  </si>
  <si>
    <t>B.1.407</t>
  </si>
  <si>
    <t>B.1.408</t>
  </si>
  <si>
    <t>United Kingdom 45.0%, Romania 26.0%, Spain 9.0%, Netherlands 4.0%, Switzerland 4.0%</t>
  </si>
  <si>
    <t>UK/ Romanian lineage</t>
  </si>
  <si>
    <t>B.1.409</t>
  </si>
  <si>
    <t>United States of America 97.0%, Slovenia 2.0%, Canada 0.0%, United Kingdom 0.0%, Israel 0.0%</t>
  </si>
  <si>
    <t>B.1.411</t>
  </si>
  <si>
    <t>Sri_Lanka 85.0%, Japan 3.0%, United States of America 3.0%, United Kingdom 1.0%, Netherlands 1.0%</t>
  </si>
  <si>
    <t>Sri Lankan lineage</t>
  </si>
  <si>
    <t>B.1.413</t>
  </si>
  <si>
    <t>United States of America 92.0%, Canada 4.0%, United Kingdom 1.0%, Guatemala 1.0%, New_Zealand 1.0%</t>
  </si>
  <si>
    <t>B.1.415</t>
  </si>
  <si>
    <t>United States of America 51.0%, Canada 29.0%, Australia 6.0%, Chile 5.0%, Mexico 3.0%</t>
  </si>
  <si>
    <t>B.1.415.1</t>
  </si>
  <si>
    <t>Papua_New_Guinea 52.0%, Mexico 30.0%, United States of America 6.0%, Spain 4.0%, Australia 4.0%</t>
  </si>
  <si>
    <t>Predominantly Mexico lineage, from pango-designation issue #157</t>
  </si>
  <si>
    <t>B.1.416</t>
  </si>
  <si>
    <t>Senegal 28.0%, Gambia 23.0%, France 14.0%, Canada 8.0%, Lithuania 6.0%</t>
  </si>
  <si>
    <t>Senegal/ Gambian lineage, reassigned from B.1.5.12</t>
  </si>
  <si>
    <t>B.1.416.1</t>
  </si>
  <si>
    <t>Switzerland 36.0%, Spain 16.0%, United Kingdom 16.0%, France 11.0%, Mayotte 5.0%</t>
  </si>
  <si>
    <t>European lineage within diversity of B.1.416. Previously assigned E.1</t>
  </si>
  <si>
    <t>B.1.417</t>
  </si>
  <si>
    <t>South_Africa 65.0%, United States of America 24.0%, Germany 6.0%, Spain 3.0%, Ecuador 3.0%</t>
  </si>
  <si>
    <t>B.1.418</t>
  </si>
  <si>
    <t>B.1.420</t>
  </si>
  <si>
    <t>Colombia 70.0%, United States of America 27.0%, United Kingdom 2.0%, Canada 2.0%</t>
  </si>
  <si>
    <t>Colombian lineage</t>
  </si>
  <si>
    <t>B.1.421</t>
  </si>
  <si>
    <t>B.1.422</t>
  </si>
  <si>
    <t>Canada 98.0%, United States of America 1.0%, Hong_Kong 0.0%, South_Korea 0.0%, Singapore 0.0%</t>
  </si>
  <si>
    <t>Canada mostly</t>
  </si>
  <si>
    <t>B.1.423</t>
  </si>
  <si>
    <t>B.1.424</t>
  </si>
  <si>
    <t>B.1.425</t>
  </si>
  <si>
    <t>B.1.426</t>
  </si>
  <si>
    <t>United States of America 97.0%, Puerto_Rico 2.0%, Argentina 0.0%, Northern_Mariana_Islands 0.0%, Australia 0.0%</t>
  </si>
  <si>
    <t>B.1.427</t>
  </si>
  <si>
    <t>United States of America 98.0%, Mexico 1.0%, Aruba 0.0%, Argentina 0.0%, Canada 0.0%</t>
  </si>
  <si>
    <t>Epsilon</t>
  </si>
  <si>
    <t>B.1.428</t>
  </si>
  <si>
    <t>Qatar 60.0%, Denmark 33.0%, Australia 2.0%, Sri_Lanka 1.0%, Sweden 1.0%</t>
  </si>
  <si>
    <t>Danish lineage (amalgam of Danish sequences from B.1.358, B.1.288, B.1.262)</t>
  </si>
  <si>
    <t>B.1.428.1</t>
  </si>
  <si>
    <t>Iraq 62.0%, Qatar 34.0%, United States of America 4.0%</t>
  </si>
  <si>
    <t>Iraq</t>
  </si>
  <si>
    <t>B.1.428.2</t>
  </si>
  <si>
    <t>France 24.0%, Tunisia 24.0%, Italy 21.0%, United Kingdom 10.0%, Germany 7.0%</t>
  </si>
  <si>
    <t>Tunisia, England, France</t>
  </si>
  <si>
    <t>B.1.428.3</t>
  </si>
  <si>
    <t>Qatar 66.0%, United_Arab_Emirates 14.0%, Malaysia 7.0%, Australia 7.0%, United Kingdom 2.0%</t>
  </si>
  <si>
    <t>UAE, Jordan</t>
  </si>
  <si>
    <t>B.1.429</t>
  </si>
  <si>
    <t>United States of America 97.0%, Canada 2.0%, Mexico 1.0%, South_Korea 0.0%, Chile 0.0%</t>
  </si>
  <si>
    <t>A lineage predominantly circulating in California but with exports to other countries. Characterised by the spike L452R mutation but also has spike:W152C orf1ab:D5584Y and N:T205I.</t>
  </si>
  <si>
    <t>B.1.429.1</t>
  </si>
  <si>
    <t>Colorado lineage from pango-designation issue #37</t>
  </si>
  <si>
    <t>B.1.431</t>
  </si>
  <si>
    <t>B.1.432</t>
  </si>
  <si>
    <t>B.1.433</t>
  </si>
  <si>
    <t>United States of America 99.0%, Puerto_Rico 0.0%, Jamaica 0.0%, Indonesia 0.0%, Canada 0.0%</t>
  </si>
  <si>
    <t>B.1.434</t>
  </si>
  <si>
    <t>Australia 94.0%, United States of America 6.0%</t>
  </si>
  <si>
    <t>Australian lineage (previously a couple part of B.1.25, B.1.295)</t>
  </si>
  <si>
    <t>B.1.435</t>
  </si>
  <si>
    <t>USA - UT</t>
  </si>
  <si>
    <t>B.1.436</t>
  </si>
  <si>
    <t>USA liniage reassigned from previous tree</t>
  </si>
  <si>
    <t>B.1.437</t>
  </si>
  <si>
    <t>United States of America 93.0%, Israel 5.0%, Germany 2.0%</t>
  </si>
  <si>
    <t>USA - FL</t>
  </si>
  <si>
    <t>B.1.438</t>
  </si>
  <si>
    <t>Turkey 22.0%, Canada 20.0%, United Kingdom 16.0%, United_Arab_Emirates 11.0%, Denmark 11.0%</t>
  </si>
  <si>
    <t>Lineage circulating in multiple countries</t>
  </si>
  <si>
    <t>B.1.438.1</t>
  </si>
  <si>
    <t>Canada 100.0%, United States of America 0.0%, United Kingdom 0.0%, Germany 0.0%, United_Arab_Emirates 0.0%</t>
  </si>
  <si>
    <t>B.1.438.2</t>
  </si>
  <si>
    <t>Mayotte 82.0%, Reunion 18.0%</t>
  </si>
  <si>
    <t>Mayotte and Reunion lineage</t>
  </si>
  <si>
    <t>B.1.438.3</t>
  </si>
  <si>
    <t>B.1.438.4</t>
  </si>
  <si>
    <t>B.1.439</t>
  </si>
  <si>
    <t>United States of America 65.0%, United Kingdom 21.0%, Canada 8.0%, Norway 2.0%, Finland 1.0%</t>
  </si>
  <si>
    <t>B.1.441</t>
  </si>
  <si>
    <t>United States of America 31.0%, United Kingdom 20.0%, Kuwait 9.0%, India 5.0%, Ecuador 4.0%</t>
  </si>
  <si>
    <t>Global lineage (inc. merge of B.1.274)</t>
  </si>
  <si>
    <t>B.1.442</t>
  </si>
  <si>
    <t>B.1.443</t>
  </si>
  <si>
    <t>United States of America 99.0%, Germany 1.0%, Canada 1.0%</t>
  </si>
  <si>
    <t>B.1.444</t>
  </si>
  <si>
    <t>USA Utah lineage</t>
  </si>
  <si>
    <t>B.1.445</t>
  </si>
  <si>
    <t>United States of America 99.0%, Switzerland 1.0%</t>
  </si>
  <si>
    <t>USA (AZ)</t>
  </si>
  <si>
    <t>B.1.446</t>
  </si>
  <si>
    <t>United States of America 96.0%, Egypt 2.0%, United Kingdom 2.0%</t>
  </si>
  <si>
    <t>USA, some B.1.333</t>
  </si>
  <si>
    <t>B.1.448</t>
  </si>
  <si>
    <t>United States of America 99.0%, Finland 1.0%</t>
  </si>
  <si>
    <t>B.1.450</t>
  </si>
  <si>
    <t>United States of America 95.0%, Kenya 2.0%, Senegal 1.0%, Guatemala 1.0%</t>
  </si>
  <si>
    <t>B.1.451</t>
  </si>
  <si>
    <t>USA lineage (VA), previously B.1.328 and B.1.317</t>
  </si>
  <si>
    <t>B.1.452</t>
  </si>
  <si>
    <t>United States of America 97.0%, Australia 1.0%, Ireland 1.0%</t>
  </si>
  <si>
    <t>B.1.453</t>
  </si>
  <si>
    <t>United States of America 97.0%, Russia 1.0%, Mexico 1.0%, Canada 0.0%, India 0.0%</t>
  </si>
  <si>
    <t>USA (CA and TX)</t>
  </si>
  <si>
    <t>B.1.456</t>
  </si>
  <si>
    <t>India 32.0%, Indonesia 26.0%, Canada 10.0%, Singapore 5.0%, Hong_Kong 4.0%</t>
  </si>
  <si>
    <t>SE Asian (reasigned)</t>
  </si>
  <si>
    <t>B.1.458</t>
  </si>
  <si>
    <t>B.1.459</t>
  </si>
  <si>
    <t>Indonesia 67.0%, India 9.0%, United States of America 6.0%, Japan 5.0%, Singapore 3.0%</t>
  </si>
  <si>
    <t>Indonesia</t>
  </si>
  <si>
    <t>B.1.460</t>
  </si>
  <si>
    <t>United Kingdom 76.0%, United States of America 24.0%</t>
  </si>
  <si>
    <t>B.1.462</t>
  </si>
  <si>
    <t>Nigeria 73.0%, United Kingdom 12.0%, Italy 6.0%, Cameroon 6.0%, United States of America 3.0%</t>
  </si>
  <si>
    <t>UK/Nigera</t>
  </si>
  <si>
    <t>B.1.463</t>
  </si>
  <si>
    <t>Finland 94.0%, India 3.0%, Estonia 2.0%, Denmark 1.0%</t>
  </si>
  <si>
    <t>Finland</t>
  </si>
  <si>
    <t>B.1.465</t>
  </si>
  <si>
    <t>United Kingdom 71.0%, Austria 9.0%, Finland 7.0%, Denmark 4.0%, India 4.0%</t>
  </si>
  <si>
    <t>UK, contains B.1.466 which is reassigned (see below)</t>
  </si>
  <si>
    <t>B.1.466</t>
  </si>
  <si>
    <t>Egypt 23.0%, Sweden 21.0%, Italy 11.0%, United Kingdom 6.0%, Indonesia 6.0%</t>
  </si>
  <si>
    <t>Global lineage containing two new sublineages (see below)</t>
  </si>
  <si>
    <t>B.1.466.1</t>
  </si>
  <si>
    <t>United_Arab_Emirates 25.0%, United States of America 18.0%, Philippines 18.0%, United Kingdom 12.0%, Germany 3.0%</t>
  </si>
  <si>
    <t>USA/UAE</t>
  </si>
  <si>
    <t>B.1.466.2</t>
  </si>
  <si>
    <t>Indonesia 76.0%, East Timor 10.0%, Malaysia 6.0%, Singapore 3.0%, Japan 1.0%</t>
  </si>
  <si>
    <t>AU.1</t>
  </si>
  <si>
    <t>Papua_New_Guinea 98.0%, Australia 2.0%, Philippines 0.0%</t>
  </si>
  <si>
    <t>Alias of B.1.466.2.1, predominantly Papua New Guinea with some Australia sequences</t>
  </si>
  <si>
    <t>AU.2</t>
  </si>
  <si>
    <t>Malaysia 95.0%, Indonesia 5.0%, Singapore 0.0%, United States of America 0.0%</t>
  </si>
  <si>
    <t>Alias of B.1.466.2.2, Malaysia lineage</t>
  </si>
  <si>
    <t>AU.3</t>
  </si>
  <si>
    <t>Papua_New_Guinea 90.0%, Australia 8.0%, Indonesia 1.0%, Singapore 1.0%, Malaysia 0.0%</t>
  </si>
  <si>
    <t>Alias of B.1.466.2.3, predominantly Australia with some Papua New Guinea and Singapore sequences</t>
  </si>
  <si>
    <t>B.1.467</t>
  </si>
  <si>
    <t>Nigeria 41.0%, Switzerland 32.0%, Italy 14.0%, United Kingdom 9.0%, Lebanon 5.0%</t>
  </si>
  <si>
    <t>Nigeria/Switzerland</t>
  </si>
  <si>
    <t>B.1.468</t>
  </si>
  <si>
    <t>Indonesia 55.0%, Singapore 16.0%, Saudi_Arabia 9.0%, India 5.0%, Iran 3.0%</t>
  </si>
  <si>
    <t>Indonesia/Sinagpore. Seq names missassigned in original file</t>
  </si>
  <si>
    <t>B.1.469</t>
  </si>
  <si>
    <t>United Kingdom 30.0%, Turkey 26.0%, Germany 21.0%, Denmark 8.0%, Switzerland 3.0%</t>
  </si>
  <si>
    <t>European (Turkey, Denmark, UK)</t>
  </si>
  <si>
    <t>B.1.470</t>
  </si>
  <si>
    <t>Indonesia 75.0%, Malaysia 5.0%, India 4.0%, South_Korea 3.0%, Singapore 3.0%</t>
  </si>
  <si>
    <t>Indonesia/Singapore</t>
  </si>
  <si>
    <t>B.1.471</t>
  </si>
  <si>
    <t>United Kingdom 63.0%, Norway 8.0%, Denmark 6.0%, Pakistan 6.0%, United States of America 4.0%</t>
  </si>
  <si>
    <t>UK with global representaion</t>
  </si>
  <si>
    <t>B.1.473</t>
  </si>
  <si>
    <t>United States of America 94.0%, United Kingdom 3.0%, Denmark 3.0%</t>
  </si>
  <si>
    <t>B.1.474</t>
  </si>
  <si>
    <t>Sweden 47.0%, Luxembourg 19.0%, Denmark 15.0%, France 6.0%, Indonesia 4.0%</t>
  </si>
  <si>
    <t>Denmark/ Luxemboug lineage</t>
  </si>
  <si>
    <t>B.1.475</t>
  </si>
  <si>
    <t>B.1.476</t>
  </si>
  <si>
    <t>Cote_d'Ivoire 45.0%, United States of America 27.0%, France 9.0%, Nigeria 9.0%, India 9.0%</t>
  </si>
  <si>
    <t>West African lineage</t>
  </si>
  <si>
    <t>B.1.478</t>
  </si>
  <si>
    <t>United States of America 91.0%, Haiti 4.0%, Dominican_Republic 1.0%, Austria 1.0%, India 1.0%</t>
  </si>
  <si>
    <t>B.1.479</t>
  </si>
  <si>
    <t>United States of America 96.0%, Canada 4.0%</t>
  </si>
  <si>
    <t>B.1.480</t>
  </si>
  <si>
    <t>Denmark 34.0%, Canada 16.0%, Sweden 13.0%, United Kingdom 6.0%, Germany 6.0%</t>
  </si>
  <si>
    <t>England, Australia, Sweden, Norway</t>
  </si>
  <si>
    <t>B.1.482</t>
  </si>
  <si>
    <t>France 31.0%, Cote_d'Ivoire 23.0%, Japan 15.0%, Slovenia 8.0%, Burkina_Faso 8.0%</t>
  </si>
  <si>
    <t>France/ West African lineage</t>
  </si>
  <si>
    <t>B.1.483</t>
  </si>
  <si>
    <t>B.1.485</t>
  </si>
  <si>
    <t>B.1.486</t>
  </si>
  <si>
    <t>USA (MA)</t>
  </si>
  <si>
    <t>B.1.487</t>
  </si>
  <si>
    <t>USA - TX</t>
  </si>
  <si>
    <t>B.1.488</t>
  </si>
  <si>
    <t>Denmark and Sweden</t>
  </si>
  <si>
    <t>B.1.489</t>
  </si>
  <si>
    <t>United Kingdom 76.0%, Sweden 20.0%, Norway 4.0%</t>
  </si>
  <si>
    <t>Wales and Norway</t>
  </si>
  <si>
    <t>B.1.490</t>
  </si>
  <si>
    <t>Finland.</t>
  </si>
  <si>
    <t>B.1.491</t>
  </si>
  <si>
    <t>United Kingdom 94.0%, United States of America 6.0%</t>
  </si>
  <si>
    <t>B.1.492</t>
  </si>
  <si>
    <t>USA - Colorado</t>
  </si>
  <si>
    <t>B.1.493</t>
  </si>
  <si>
    <t>B.1.494</t>
  </si>
  <si>
    <t>USA (Split from B.1.3)</t>
  </si>
  <si>
    <t>B.1.495</t>
  </si>
  <si>
    <t>United States of America 98.0%, Turkey 1.0%, Kenya 1.0%</t>
  </si>
  <si>
    <t>B.1.496</t>
  </si>
  <si>
    <t>USA (could be dissolved - sequences jumped out, previously split from B.1.3)</t>
  </si>
  <si>
    <t>B.1.497</t>
  </si>
  <si>
    <t>South_Korea 99.0%, United States of America 1.0%, India 0.0%, Turkey 0.0%, Slovenia 0.0%</t>
  </si>
  <si>
    <t>South Korea (was B.1.3.1)</t>
  </si>
  <si>
    <t>B.1.498</t>
  </si>
  <si>
    <t>United States of America 89.0%, Denmark 9.0%, Brazil 2.0%</t>
  </si>
  <si>
    <t>B.1.499</t>
  </si>
  <si>
    <t>Argentina 95.0%, United States of America 1.0%, Paraguay 1.0%, Mexico 1.0%, Hong_Kong 1.0%</t>
  </si>
  <si>
    <t>Mostly Argentina, some Spain, NL, Hong Kong (was B.1.3.2)</t>
  </si>
  <si>
    <t>B.1.499.1</t>
  </si>
  <si>
    <t>B.1.500</t>
  </si>
  <si>
    <t>USA (split from B.1.3)</t>
  </si>
  <si>
    <t>B.1.501</t>
  </si>
  <si>
    <t>B.1.502</t>
  </si>
  <si>
    <t>B.1.503</t>
  </si>
  <si>
    <t>United States of America 96.0%, Argentina 2.0%, Puerto_Rico 1.0%, Canada 1.0%, Norway 0.0%</t>
  </si>
  <si>
    <t>B.1.504</t>
  </si>
  <si>
    <t>Israel 93.0%, United Kingdom 7.0%</t>
  </si>
  <si>
    <t>Israel and England (was B.1.3.3)</t>
  </si>
  <si>
    <t>B.1.505</t>
  </si>
  <si>
    <t>Canada 82.0%, United Kingdom 12.0%, Israel 4.0%, India 1.0%, Djibouti 0.0%</t>
  </si>
  <si>
    <t>Israel and england (was B.1.3.4)</t>
  </si>
  <si>
    <t>B.1.506</t>
  </si>
  <si>
    <t>USA (NY, split from B.1.3)</t>
  </si>
  <si>
    <t>B.1.507</t>
  </si>
  <si>
    <t>United States of America 99.0%, India 1.0%</t>
  </si>
  <si>
    <t>USA (MI, NY, split from B.1.3)</t>
  </si>
  <si>
    <t>B.1.508</t>
  </si>
  <si>
    <t>USA (NY, AZ, split from B.1.3)</t>
  </si>
  <si>
    <t>B.1.509</t>
  </si>
  <si>
    <t>United States of America 96.0%, Switzerland 1.0%, Canada 1.0%, Puerto_Rico 0.0%, Sierra_Leone 0.0%</t>
  </si>
  <si>
    <t>USA (split from B.1.3, mostly FL)</t>
  </si>
  <si>
    <t>B.1.510</t>
  </si>
  <si>
    <t>United States of America 32.0%, Denmark 21.0%, Sweden 11.0%, Iceland 11.0%, Norway 7.0%</t>
  </si>
  <si>
    <t>Iceland, Sweden, North America (could be dissolved)</t>
  </si>
  <si>
    <t>B.1.511</t>
  </si>
  <si>
    <t>United States of America 96.0%, Turkey 4.0%</t>
  </si>
  <si>
    <t>B.1.513</t>
  </si>
  <si>
    <t>Austria 74.0%, Germany 11.0%, United States of America 6.0%, Denmark 4.0%, United Kingdom 1.0%</t>
  </si>
  <si>
    <t>Northern Europe</t>
  </si>
  <si>
    <t>B.1.515</t>
  </si>
  <si>
    <t>United States of America 94.0%, India 3.0%, Finland 2.0%, Canada 2.0%</t>
  </si>
  <si>
    <t>USA (Utah)</t>
  </si>
  <si>
    <t>B.1.516</t>
  </si>
  <si>
    <t>United States of America 100.0%, Egypt 0.0%</t>
  </si>
  <si>
    <t>USA (AZ and NM)</t>
  </si>
  <si>
    <t>B.1.517</t>
  </si>
  <si>
    <t>United States of America 99.0%, Canada 0.0%, Cabo_Verde 0.0%, Puerto_Rico 0.0%, Guadeloupe 0.0%</t>
  </si>
  <si>
    <t>USA (mostly AZ)</t>
  </si>
  <si>
    <t>B.1.517.1</t>
  </si>
  <si>
    <t>Australia 98.0%, United States of America 2.0%</t>
  </si>
  <si>
    <t>B.1.518</t>
  </si>
  <si>
    <t>United States of America 99.0%, Qatar 1.0%</t>
  </si>
  <si>
    <t>B.1.520</t>
  </si>
  <si>
    <t>Romania 35.0%, Germany 28.0%, Sweden 16.0%, United Kingdom 5.0%, Canada 5.0%</t>
  </si>
  <si>
    <t>USA, Canada, England, Germany etc. (could be dissolved / reassigned to B.1)</t>
  </si>
  <si>
    <t>B.1.521</t>
  </si>
  <si>
    <t>United States of America 96.0%, Canada 4.0%, Australia 1.0%</t>
  </si>
  <si>
    <t>B.1.523</t>
  </si>
  <si>
    <t>United Kingdom 47.0%, Denmark 21.0%, Canada 18.0%, United States of America 3.0%, Australia 2.0%</t>
  </si>
  <si>
    <t>UK/Australia</t>
  </si>
  <si>
    <t>B.1.524</t>
  </si>
  <si>
    <t>Malaysia 74.0%, Singapore 13.0%, Thailand 4.0%, Philippines 1.0%, India 1.0%</t>
  </si>
  <si>
    <t>Malaysian lineage</t>
  </si>
  <si>
    <t>B.1.525</t>
  </si>
  <si>
    <t>Canada 20.0%, United States of America 15.0%, Germany 9.0%, France 8.0%, Denmark 7.0%</t>
  </si>
  <si>
    <t>International lineage with E484K, del69-70 among other defining mutations.</t>
  </si>
  <si>
    <t>Eta</t>
  </si>
  <si>
    <t>B.1.526</t>
  </si>
  <si>
    <t>United States of America 97.0%, Ecuador 1.0%, Canada 1.0%, Puerto_Rico 1.0%, Spain 0.0%</t>
  </si>
  <si>
    <t>A lineage predominantly circulating in New York but with a few exports to other countries. Characterised by spike mutations T95I and D253G, plus others. The most frequent spike mutation pattern is L5F T95I D253G E484K D614G A701V, with a smaller fraction having S477N instead of E484K. Spike mutation E484K is present in about half of this lineage (as of 2021-02-10) - Very possible not all new additions carry T95I and D253G (someone should check this, e.g. for USA/NY-Wadsworth-21008455-01/2021 and Aruba/AW-RIVM-11403/2021)</t>
  </si>
  <si>
    <t>Iota</t>
  </si>
  <si>
    <t>B.1.527</t>
  </si>
  <si>
    <t>Estonia 37.0%, Czech_Republic 14.0%, United States of America 8.0%, Finland 6.0%, Germany 6.0%</t>
  </si>
  <si>
    <t>Czech Republic/ Ukraine lineage</t>
  </si>
  <si>
    <t>B.1.528</t>
  </si>
  <si>
    <t>Morocco 100.0%</t>
  </si>
  <si>
    <t>Moroccan lineage</t>
  </si>
  <si>
    <t>B.1.529</t>
  </si>
  <si>
    <t>B.1.530</t>
  </si>
  <si>
    <t>Kenya 89.0%, Germany 4.0%, United States of America 3.0%, Denmark 2.0%, Japan 1.0%</t>
  </si>
  <si>
    <t>Kenya</t>
  </si>
  <si>
    <t>B.1.531</t>
  </si>
  <si>
    <t>B.1.532</t>
  </si>
  <si>
    <t>B.1.533</t>
  </si>
  <si>
    <t>Saudi_Arabia 20.0%, India 17.0%, United States of America 11.0%, Egypt 9.0%, United_Arab_Emirates 6.0%</t>
  </si>
  <si>
    <t>Saudi Arabia</t>
  </si>
  <si>
    <t>B.1.534</t>
  </si>
  <si>
    <t>B.1.535</t>
  </si>
  <si>
    <t>Australia 86.0%, Egypt 7.0%, Germany 3.0%, Kenya 3.0%</t>
  </si>
  <si>
    <t>B.1.536</t>
  </si>
  <si>
    <t>B.1.537</t>
  </si>
  <si>
    <t>India 97.0%, United States of America 3.0%</t>
  </si>
  <si>
    <t>B.1.538</t>
  </si>
  <si>
    <t>India 93.0%, Canada 6.0%, United States of America 1.0%</t>
  </si>
  <si>
    <t>B.1.539</t>
  </si>
  <si>
    <t>B.1.540</t>
  </si>
  <si>
    <t>India 93.0%, United Kingdom 3.0%, Norway 1.0%, Panama 1.0%, Germany 1.0%</t>
  </si>
  <si>
    <t>B.1.541</t>
  </si>
  <si>
    <t>United States of America 98.0%, Luxembourg 0.0%, Australia 0.0%, South_Korea 0.0%, Japan 0.0%</t>
  </si>
  <si>
    <t>B.1.542</t>
  </si>
  <si>
    <t>B.1.543</t>
  </si>
  <si>
    <t>United States of America 89.0%, Canada 6.0%, India 3.0%, Puerto_Rico 1.0%</t>
  </si>
  <si>
    <t>B.1.544</t>
  </si>
  <si>
    <t>United States of America 66.0%, India 26.0%, Republic_of_the_Congo 5.0%, Canada 1.0%, Turkey 0.0%</t>
  </si>
  <si>
    <t>Congo/ Cameroon/ USA lineage</t>
  </si>
  <si>
    <t>B.1.545</t>
  </si>
  <si>
    <t>United States of America 35.0%, New_Zealand 32.0%, Poland 13.0%, India 3.0%, Qatar 3.0%</t>
  </si>
  <si>
    <t>New Zealand</t>
  </si>
  <si>
    <t>B.1.546</t>
  </si>
  <si>
    <t>B.1.547</t>
  </si>
  <si>
    <t>Canada 46.0%, Panama 44.0%, Peru 5.0%, Brazil 2.0%, United States of America 2.0%</t>
  </si>
  <si>
    <t>B.1.548</t>
  </si>
  <si>
    <t>B.1.549</t>
  </si>
  <si>
    <t>Kenya 86.0%, United Kingdom 12.0%, United States of America 2.0%</t>
  </si>
  <si>
    <t>Kenya + England</t>
  </si>
  <si>
    <t>B.1.550</t>
  </si>
  <si>
    <t>B.1.551</t>
  </si>
  <si>
    <t>United States of America 90.0%, Mexico 8.0%, Canada 1.0%, United Kingdom 0.0%, Philippines 0.0%</t>
  </si>
  <si>
    <t>B.1.552</t>
  </si>
  <si>
    <t>United States of America 51.0%, Canada 28.0%, Australia 18.0%, Singapore 2.0%, Iceland 2.0%</t>
  </si>
  <si>
    <t>North American</t>
  </si>
  <si>
    <t>B.1.554</t>
  </si>
  <si>
    <t>B.1.555</t>
  </si>
  <si>
    <t>Sweden 79.0%, Russia 7.0%, United States of America 5.0%, Philippines 2.0%, Costa_Rica 2.0%</t>
  </si>
  <si>
    <t>B.1.556</t>
  </si>
  <si>
    <t>United States of America 99.0%, Australia 1.0%, Mexico 1.0%</t>
  </si>
  <si>
    <t>B.1.557</t>
  </si>
  <si>
    <t>Northern Ireland</t>
  </si>
  <si>
    <t>B.1.558</t>
  </si>
  <si>
    <t>United States of America 76.0%, Mexico 21.0%, Canada 1.0%, Bolivia 0.0%, Japan 0.0%</t>
  </si>
  <si>
    <t>B.1.559</t>
  </si>
  <si>
    <t>United Kingdom 98.0%, United States of America 2.0%</t>
  </si>
  <si>
    <t>B.1.560</t>
  </si>
  <si>
    <t>India 99.0%, United States of America 0.0%, Hong_Kong 0.0%, Germany 0.0%, Qatar 0.0%</t>
  </si>
  <si>
    <t>B.1.561</t>
  </si>
  <si>
    <t>United States of America 90.0%, Canada 5.0%, Mexico 5.0%, Aruba 0.0%, Peru 0.0%</t>
  </si>
  <si>
    <t>USA - contains previous B.1.404</t>
  </si>
  <si>
    <t>B.1.562</t>
  </si>
  <si>
    <t>Ireland 67.0%, United Kingdom 22.0%, Netherlands 4.0%, Pakistan 2.0%, Denmark 2.0%</t>
  </si>
  <si>
    <t>England base, to Ireland</t>
  </si>
  <si>
    <t>B.1.563</t>
  </si>
  <si>
    <t>United States of America 40.0%, United Kingdom 37.0%, Germany 19.0%, Canada 3.0%</t>
  </si>
  <si>
    <t>B.1.564</t>
  </si>
  <si>
    <t>United States of America 99.0%, Germany 0.0%, Mexico 0.0%, Canada 0.0%, New_Zealand 0.0%</t>
  </si>
  <si>
    <t>USA lineage, split out from B.1.369</t>
  </si>
  <si>
    <t>B.1.564.1</t>
  </si>
  <si>
    <t>Canada 99.0%, United States of America 1.0%, Australia 0.0%</t>
  </si>
  <si>
    <t>B.1.565</t>
  </si>
  <si>
    <t>United States of America 92.0%, Slovenia 2.0%, Denmark 2.0%, Germany 1.0%, Switzerland 1.0%</t>
  </si>
  <si>
    <t>USA - contains previous B.1.139</t>
  </si>
  <si>
    <t>B.1.566</t>
  </si>
  <si>
    <t>United States of America 71.0%, Canada 5.0%, Spain 5.0%, Brazil 4.0%, Germany 4.0%</t>
  </si>
  <si>
    <t>USA - Arizona and Texas</t>
  </si>
  <si>
    <t>B.1.567</t>
  </si>
  <si>
    <t>United States of America 98.0%, Canada 2.0%, Switzerland 0.0%, Mexico 0.0%</t>
  </si>
  <si>
    <t>USA lineage, formally part of B.1.2</t>
  </si>
  <si>
    <t>B.1.568</t>
  </si>
  <si>
    <t>United States of America 96.0%, Canada 4.0%, United Kingdom 0.0%, Australia 0.0%, France 0.0%</t>
  </si>
  <si>
    <t>USA lineage, split out from B.1.361</t>
  </si>
  <si>
    <t>B.1.569</t>
  </si>
  <si>
    <t>B.1.570</t>
  </si>
  <si>
    <t>United States of America 96.0%, Indonesia 2.0%, Canada 1.0%, Spain 0.0%</t>
  </si>
  <si>
    <t>B.1.571</t>
  </si>
  <si>
    <t>B.1.572</t>
  </si>
  <si>
    <t>USA, split from B.1.325</t>
  </si>
  <si>
    <t>B.1.573</t>
  </si>
  <si>
    <t>Canada 99.0%, Ethiopia 1.0%</t>
  </si>
  <si>
    <t>Canada (BC)</t>
  </si>
  <si>
    <t>B.1.574</t>
  </si>
  <si>
    <t>USA lineage, split out from B.1.363</t>
  </si>
  <si>
    <t>B.1.575</t>
  </si>
  <si>
    <t>United States of America 89.0%, Spain 3.0%, Dominican_Republic 2.0%, Puerto_Rico 1.0%, Bonaire 1.0%</t>
  </si>
  <si>
    <t>USA and Aruba lineage with spike mutations "S:P681H","S:S494P" and "S:T716I".</t>
  </si>
  <si>
    <t>B.1.575.1</t>
  </si>
  <si>
    <t>Spain 84.0%, Germany 5.0%, United States of America 3.0%, Switzerland 2.0%, Canary_Islands 1.0%</t>
  </si>
  <si>
    <t>Spainish sub lineage of B.1.575 with spike mutations "S:P681H","S:S494P" and "S:T716I".</t>
  </si>
  <si>
    <t>B.1.575.2</t>
  </si>
  <si>
    <t>Spain 93.0%, United States of America 2.0%, Italy 2.0%, France 1.0%, Dominican_Republic 1.0%</t>
  </si>
  <si>
    <t>Spain lineage, from pango-designation issue #116</t>
  </si>
  <si>
    <t>B.1.576</t>
  </si>
  <si>
    <t>United States of America 98.0%, France 0.0%, Denmark 0.0%, Canada 0.0%, Mexico 0.0%</t>
  </si>
  <si>
    <t>USA lineage, formally part of B.1.363</t>
  </si>
  <si>
    <t>B.1.577</t>
  </si>
  <si>
    <t>United States of America 91.0%, Canada 9.0%, United Kingdom 0.0%, Mexico 0.0%, Togo 0.0%</t>
  </si>
  <si>
    <t>B.1.578</t>
  </si>
  <si>
    <t>United States of America 96.0%, Canada 2.0%, Mexico 2.0%</t>
  </si>
  <si>
    <t>USA, formally part of B.1.313</t>
  </si>
  <si>
    <t>B.1.579</t>
  </si>
  <si>
    <t>USA (AZ) formally part of B.1.516</t>
  </si>
  <si>
    <t>B.1.580</t>
  </si>
  <si>
    <t>United States of America 97.0%, Puerto_Rico 2.0%, Bosnia_and_Herzegovina 1.0%</t>
  </si>
  <si>
    <t>USA Southern (some B.1.361)</t>
  </si>
  <si>
    <t>B.1.581</t>
  </si>
  <si>
    <t>United States of America 99.0%, Spain 1.0%</t>
  </si>
  <si>
    <t>B.1.582</t>
  </si>
  <si>
    <t>United States of America 98.0%, Denmark 1.0%, Brazil 0.0%, Maldives 0.0%, United Kingdom 0.0%</t>
  </si>
  <si>
    <t>USA (TX some B.1.361)</t>
  </si>
  <si>
    <t>B.1.585</t>
  </si>
  <si>
    <t>B.1.586</t>
  </si>
  <si>
    <t>United States of America 98.0%, Germany 1.0%, Sweden 1.0%</t>
  </si>
  <si>
    <t>USA lineage (previously part of B.1.320 that jumped to a new part of the tree)</t>
  </si>
  <si>
    <t>B.1.587</t>
  </si>
  <si>
    <t>United States of America 91.0%, Canada 9.0%, Puerto_Rico 0.0%</t>
  </si>
  <si>
    <t>B.1.588</t>
  </si>
  <si>
    <t>United States of America 89.0%, Puerto_Rico 10.0%, Ireland 0.0%, Aruba 0.0%, Canada 0.0%</t>
  </si>
  <si>
    <t>USA (NY/PR) lineage</t>
  </si>
  <si>
    <t>B.1.588.1</t>
  </si>
  <si>
    <t>Romania 100.0%</t>
  </si>
  <si>
    <t>B.1.589</t>
  </si>
  <si>
    <t>B.1.590</t>
  </si>
  <si>
    <t>United States of America 100.0%, Guatemala 0.0%</t>
  </si>
  <si>
    <t>B.1.591</t>
  </si>
  <si>
    <t>B.1.592</t>
  </si>
  <si>
    <t>B.1.593</t>
  </si>
  <si>
    <t>United States of America 97.0%, Kenya 2.0%, Canada 1.0%</t>
  </si>
  <si>
    <t>B.1.594</t>
  </si>
  <si>
    <t>United States of America 91.0%, Germany 6.0%, Italy 3.0%</t>
  </si>
  <si>
    <t>B.1.595</t>
  </si>
  <si>
    <t>United States of America 99.0%, Canada 0.0%, Puerto_Rico 0.0%, Singapore 0.0%, Mexico 0.0%</t>
  </si>
  <si>
    <t>USA (was B.1.2)</t>
  </si>
  <si>
    <t>B.1.595.1</t>
  </si>
  <si>
    <t>United States of America 97.0%, Poland 1.0%, Hong_Kong 1.0%, Puerto_Rico 1.0%</t>
  </si>
  <si>
    <t>USA (FL into Lousiana)</t>
  </si>
  <si>
    <t>B.1.595.2</t>
  </si>
  <si>
    <t>B.1.595.3</t>
  </si>
  <si>
    <t>USA (up the east coast)</t>
  </si>
  <si>
    <t>B.1.595.4</t>
  </si>
  <si>
    <t>United States of America 99.0%, Russia 1.0%</t>
  </si>
  <si>
    <t>B.1.596</t>
  </si>
  <si>
    <t>United States of America 98.0%, Kenya 1.0%, Canada 0.0%, Spain 0.0%, Mexico 0.0%</t>
  </si>
  <si>
    <t>B.1.596.1</t>
  </si>
  <si>
    <t>Kenya 64.0%, Sweden 27.0%, Australia 5.0%, Fiji 2.0%, Finland 2.0%</t>
  </si>
  <si>
    <t>Kenyan lineage</t>
  </si>
  <si>
    <t>B.1.597</t>
  </si>
  <si>
    <t>France 42.0%, Spain 30.0%, Niger 5.0%, Canada 5.0%, Tunisia 4.0%</t>
  </si>
  <si>
    <t>France, Algeria (previously part of B.1.367 that jumped to a new part of the tree)</t>
  </si>
  <si>
    <t>B.1.598</t>
  </si>
  <si>
    <t>Canada 98.0%, United States of America 2.0%</t>
  </si>
  <si>
    <t>Canada (from NY)</t>
  </si>
  <si>
    <t>B.1.599</t>
  </si>
  <si>
    <t>United States of America 95.0%, Canada 2.0%, Mexico 2.0%, Sweden 1.0%</t>
  </si>
  <si>
    <t>USA, Canada (previously part of B.1.311 that jumped to a new part of the tree)</t>
  </si>
  <si>
    <t>B.1.600</t>
  </si>
  <si>
    <t>Spain 45.0%, Bolivia 32.0%, United States of America 7.0%, Chile 4.0%, Germany 2.0%</t>
  </si>
  <si>
    <t>Bolivia/ Spain lineage</t>
  </si>
  <si>
    <t>B.1.601</t>
  </si>
  <si>
    <t>United States of America 94.0%, Costa_Rica 6.0%</t>
  </si>
  <si>
    <t>B.1.602</t>
  </si>
  <si>
    <t>B.1.603</t>
  </si>
  <si>
    <t>United States of America 98.0%, Puerto_Rico 1.0%, Cambodia 1.0%</t>
  </si>
  <si>
    <t>B.1.604</t>
  </si>
  <si>
    <t>B.1.605</t>
  </si>
  <si>
    <t>United States of America 96.0%, Senegal 2.0%, Peru 1.0%, Northern_Mariana_Islands 1.0%, Sri_Lanka 1.0%</t>
  </si>
  <si>
    <t>B.1.606</t>
  </si>
  <si>
    <t>United States of America 98.0%, Kenya 1.0%, Canada 1.0%, Egypt 1.0%</t>
  </si>
  <si>
    <t>USA lineage (previously part of B.1.325 that jumped to a new part of the tree)</t>
  </si>
  <si>
    <t>B.1.607</t>
  </si>
  <si>
    <t>United Kingdom 89.0%, United States of America 11.0%</t>
  </si>
  <si>
    <t>England (previously part of B.1.369 that jumped to a new part of the tree - could also be withdrawn).</t>
  </si>
  <si>
    <t>B.1.609</t>
  </si>
  <si>
    <t>United States of America 76.0%, Mexico 18.0%, Canada 2.0%, India 1.0%, Spain 1.0%</t>
  </si>
  <si>
    <t>B.1.610</t>
  </si>
  <si>
    <t>UK lineage, previously part of B.1.235</t>
  </si>
  <si>
    <t>B.1.611</t>
  </si>
  <si>
    <t>Canada 97.0%, United States of America 3.0%</t>
  </si>
  <si>
    <t>B.1.612</t>
  </si>
  <si>
    <t>United States of America 98.0%, South_Korea 1.0%, Japan 0.0%, Mauritius 0.0%, Mexico 0.0%</t>
  </si>
  <si>
    <t>B.1.613</t>
  </si>
  <si>
    <t>Danish lineage (amalgam of Danish sequences from B.1.358, B.1.288, B.1.262), split out from B.1.428</t>
  </si>
  <si>
    <t>B.1.614</t>
  </si>
  <si>
    <t>Sweden 89.0%, United States of America 11.0%</t>
  </si>
  <si>
    <t>B.1.615</t>
  </si>
  <si>
    <t>B.1.616</t>
  </si>
  <si>
    <t>France lineage, pango-designation issue #31</t>
  </si>
  <si>
    <t>B.1.617</t>
  </si>
  <si>
    <t>Predominantly India lineage with several spike mutations, pango-designation issue #38</t>
  </si>
  <si>
    <t>B.1.617.1</t>
  </si>
  <si>
    <t>India 72.0%, United Kingdom 6.0%, Canada 6.0%, United States of America 5.0%, Ireland 3.0%</t>
  </si>
  <si>
    <t>Predominantly India lineage with 484Q, pango-designation issue #49</t>
  </si>
  <si>
    <t>B.1.617.2</t>
  </si>
  <si>
    <t>United States of America 27.0%, India 17.0%, United Kingdom 15.0%, Turkey 5.0%, Germany 5.0%</t>
  </si>
  <si>
    <t>Predominantly India lineage with several spike mutations, pango-designation issue #49</t>
  </si>
  <si>
    <t>Delta</t>
  </si>
  <si>
    <t>AY.1</t>
  </si>
  <si>
    <t>United States of America 72.0%, Philippines 7.0%, India 4.0%, Japan 3.0%, United Kingdom 2.0%</t>
  </si>
  <si>
    <t>Alias of B.1.617.2.1, in several European countries, from pango-designation issue #95</t>
  </si>
  <si>
    <t>AY.2</t>
  </si>
  <si>
    <t>United States of America 99.0%, Mexico 0.0%, Canada 0.0%, Puerto_Rico 0.0%, Spain 0.0%</t>
  </si>
  <si>
    <t>Alias of B.1.617.2.2, in USA with K417N, from pango-designation issue #107</t>
  </si>
  <si>
    <t>AY.3</t>
  </si>
  <si>
    <t>United States of America 96.0%, United Kingdom 1.0%, Mexico 1.0%, Puerto_Rico 0.0%, Canada 0.0%</t>
  </si>
  <si>
    <t>Alias of B.1.617.2.3, USA lineage, from pango-designation issue #121</t>
  </si>
  <si>
    <t>AY.3.1</t>
  </si>
  <si>
    <t>United States of America 99.0%, Canada 0.0%, Puerto_Rico 0.0%, Japan 0.0%, Colombia 0.0%</t>
  </si>
  <si>
    <t>Alias of B.1.617.2.3.1, USA lineage, from pango-designation issue #147</t>
  </si>
  <si>
    <t>AY.3.2</t>
  </si>
  <si>
    <t>United States of America 47.0%, Peru 38.0%, Mexico 12.0%, Canada 1.0%, United Kingdom 0.0%</t>
  </si>
  <si>
    <t>Alias of B.1.617.2.3.2, Peru lineage, from pango-designation issue #312</t>
  </si>
  <si>
    <t>AY.3.3</t>
  </si>
  <si>
    <t>United States of America 93.0%, Puerto_Rico 2.0%, India 1.0%, Italy 1.0%, United Kingdom 0.0%</t>
  </si>
  <si>
    <t>Alias of B.1.617.2.3.3, USA lineage, from pango-designation issue #365</t>
  </si>
  <si>
    <t>AY.4</t>
  </si>
  <si>
    <t>United Kingdom 84.0%, Denmark 3.0%, Germany 2.0%, Ireland 2.0%, United States of America 1.0%</t>
  </si>
  <si>
    <t>Alias of B.1.617.2.4, UK lineage, from pango-designation issue #180</t>
  </si>
  <si>
    <t>AY.4.1</t>
  </si>
  <si>
    <t>United Kingdom 84.0%, Ireland 14.0%, Finland 1.0%, France 0.0%, Gibraltar 0.0%</t>
  </si>
  <si>
    <t>Alias of B.1.617.2.4.1, UK lineage, from pango-designation issue #214</t>
  </si>
  <si>
    <t>AY.4.2</t>
  </si>
  <si>
    <t>United Kingdom 89.0%, Denmark 4.0%, Poland 1.0%, Germany 1.0%, France 1.0%</t>
  </si>
  <si>
    <t>Alias of B.1.617.2.4.2, predominantly UK lineage, from pango-designation issue #223</t>
  </si>
  <si>
    <t>AY.4.2.1</t>
  </si>
  <si>
    <t>United Kingdom 95.0%, Germany 1.0%, Bulgaria 1.0%, Poland 1.0%, Canada 1.0%</t>
  </si>
  <si>
    <t>Alias of B.1.617.2.4.2.1, predominantly UK lineage, from pango-designation issue #248</t>
  </si>
  <si>
    <t>AY.4.2.2</t>
  </si>
  <si>
    <t>United Kingdom 97.0%, Germany 0.0%, Ireland 0.0%, Sweden 0.0%, France 0.0%</t>
  </si>
  <si>
    <t>Alias of B.1.617.2.4.2.2, UK lineage, from pango-designation issue #249</t>
  </si>
  <si>
    <t>AY.4.2.3</t>
  </si>
  <si>
    <t>United Kingdom 28.0%, Germany 20.0%, Denmark 9.0%, Italy 8.0%, Poland 6.0%</t>
  </si>
  <si>
    <t>Alias of B.1.617.2.4.2.3, European lineage, from pango-designation issue #356</t>
  </si>
  <si>
    <t>AY.4.3</t>
  </si>
  <si>
    <t>Norway 18.0%, Ireland 14.0%, Germany 12.0%, Bulgaria 11.0%, Switzerland 10.0%</t>
  </si>
  <si>
    <t>Alias of B.1.617.2.4.3, lineage in several countries, from pango-designation issue #222</t>
  </si>
  <si>
    <t>AY.4.4</t>
  </si>
  <si>
    <t>Bulgaria 34.0%, Germany 25.0%, United Kingdom 9.0%, Denmark 6.0%, Slovakia 4.0%</t>
  </si>
  <si>
    <t>Alias of B.1.617.2.4.4, lineage in several European countries, from pango-designation issue #237</t>
  </si>
  <si>
    <t>AY.4.5</t>
  </si>
  <si>
    <t>Lithuania 62.0%, Denmark 8.0%, United Kingdom 7.0%, Germany 4.0%, Sweden 4.0%</t>
  </si>
  <si>
    <t>Alias of B.1.617.2.4.5, predominantly Lithuania lineage, from pango-designation issue #241</t>
  </si>
  <si>
    <t>AY.4.6</t>
  </si>
  <si>
    <t>Denmark 69.0%, United Kingdom 17.0%, Germany 5.0%, Netherlands 1.0%, Turkey 1.0%</t>
  </si>
  <si>
    <t>Alias of B.1.617.2.4.6, European lineage, from pango-designation issue #264</t>
  </si>
  <si>
    <t>AY.4.7</t>
  </si>
  <si>
    <t>United Kingdom 19.0%, Netherlands 15.0%, Germany 14.0%, Aruba 10.0%, Denmark 7.0%</t>
  </si>
  <si>
    <t>Alias of B.1.617.2.4.7, lineage in Aruba and other countries, from pango-designation issue #291</t>
  </si>
  <si>
    <t>AY.4.8</t>
  </si>
  <si>
    <t>United Kingdom 88.0%, Germany 2.0%, France 2.0%, Poland 1.0%, United States of America 1.0%</t>
  </si>
  <si>
    <t>Alias of B.1.617.2.4.8, UK lineage, from pango-designation issue #304</t>
  </si>
  <si>
    <t>AY.4.9</t>
  </si>
  <si>
    <t>United Kingdom 22.0%, Germany 20.0%, Switzerland 11.0%, Italy 10.0%, France 8.0%</t>
  </si>
  <si>
    <t>Alias of B.1.617.2.4.9, European lineage, from pango-designation issue #332</t>
  </si>
  <si>
    <t>AY.4.10</t>
  </si>
  <si>
    <t>Denmark 58.0%, United Kingdom 23.0%, Ireland 12.0%, Germany 2.0%, Sweden 1.0%</t>
  </si>
  <si>
    <t>Alias of B.1.617.2.4.10, European lineage, from pango-designation issue #332</t>
  </si>
  <si>
    <t>AY.5</t>
  </si>
  <si>
    <t>United Kingdom 68.0%, United States of America 5.0%, Portugal 5.0%, Ireland 3.0%, France 3.0%</t>
  </si>
  <si>
    <t>Alias of B.1.617.2.5, UK lineage, from pango-designation issue #180</t>
  </si>
  <si>
    <t>AY.5.1</t>
  </si>
  <si>
    <t>Portugal 59.0%, Spain 12.0%, United Kingdom 9.0%, France 9.0%, Germany 4.0%</t>
  </si>
  <si>
    <t>Alias of B.1.617.2.5.1, Portugal lineage</t>
  </si>
  <si>
    <t>AY.5.2</t>
  </si>
  <si>
    <t>Belgium 44.0%, Portugal 39.0%, France 3.0%, United Kingdom 3.0%, Netherlands 2.0%</t>
  </si>
  <si>
    <t>Alias of B.1.617.2.5.2, Portugal lineage</t>
  </si>
  <si>
    <t>AY.5.3</t>
  </si>
  <si>
    <t>United States of America 95.0%, Denmark 1.0%, Germany 1.0%, United Kingdom 1.0%, Norway 0.0%</t>
  </si>
  <si>
    <t>Alias of B.1.617.2.5.3, USA lineage</t>
  </si>
  <si>
    <t>AY.5.4</t>
  </si>
  <si>
    <t>France 25.0%, Belgium 15.0%, Germany 10.0%, Netherlands 8.0%, Switzerland 7.0%</t>
  </si>
  <si>
    <t>Alias of B.1.617.2.5.4, European lineage</t>
  </si>
  <si>
    <t>AY.5.5</t>
  </si>
  <si>
    <t>Spain 27.0%, United Kingdom 19.0%, Germany 14.0%, Sweden 9.0%, Ireland 6.0%</t>
  </si>
  <si>
    <t>Alias of B.1.617.2.5.5, European lineage, formally AY.97</t>
  </si>
  <si>
    <t>AY.6</t>
  </si>
  <si>
    <t>United Kingdom 85.0%, Germany 3.0%, Ireland 2.0%, Italy 2.0%, Denmark 2.0%</t>
  </si>
  <si>
    <t>Alias of B.1.617.2.6, UK lineage, from pango-designation issue #180</t>
  </si>
  <si>
    <t>AY.7</t>
  </si>
  <si>
    <t>United Kingdom 93.0%, Ireland 2.0%, Germany 1.0%, United States of America 1.0%, Spain 1.0%</t>
  </si>
  <si>
    <t>Alias of B.1.617.2.7, UK lineage, from pango-designation issue #180</t>
  </si>
  <si>
    <t>AY.7.1</t>
  </si>
  <si>
    <t>Denmark 66.0%, Germany 16.0%, Switzerland 7.0%, Czech_Republic 4.0%, Sweden 2.0%</t>
  </si>
  <si>
    <t>Alias of B.1.617.2.7.1, Denmark lineage</t>
  </si>
  <si>
    <t>AY.7.2</t>
  </si>
  <si>
    <t>Italy 31.0%, Germany 16.0%, France 8.0%, Slovenia 8.0%, Switzerland 7.0%</t>
  </si>
  <si>
    <t>Alias of B.1.617.2.7.2, predominantly Italy lineage in multiple other European countries</t>
  </si>
  <si>
    <t>AY.8</t>
  </si>
  <si>
    <t>United Kingdom 99.0%, India 1.0%, Kenya 0.0%, Belgium 0.0%, Denmark 0.0%</t>
  </si>
  <si>
    <t>Alias of B.1.617.2.8, UK lineage, from pango-designation issue #180</t>
  </si>
  <si>
    <t>AY.9</t>
  </si>
  <si>
    <t>United Kingdom 76.0%, Germany 5.0%, Greece 4.0%, Netherlands 2.0%, Sweden 1.0%</t>
  </si>
  <si>
    <t>Alias of B.1.617.2.9, UK lineage, from pango-designation issue #180</t>
  </si>
  <si>
    <t>AY.9.2</t>
  </si>
  <si>
    <t>Turkey 15.0%, Germany 12.0%, Netherlands 12.0%, United Kingdom 7.0%, Denmark 6.0%</t>
  </si>
  <si>
    <t>Alias of B.1.617.2.9.2, European lineage</t>
  </si>
  <si>
    <t>AY.9.2.1</t>
  </si>
  <si>
    <t>Alias of B.1.617.2.9.2.1, Canada lineage</t>
  </si>
  <si>
    <t>AY.9.2.2</t>
  </si>
  <si>
    <t>Sweden 91.0%, Denmark 7.0%, Norway 1.0%, Germany 1.0%, France 0.0%</t>
  </si>
  <si>
    <t>Alias of B.1.617.2.9.2.2, Sweden lineage, from pango-designation issue #284</t>
  </si>
  <si>
    <t>AY.10</t>
  </si>
  <si>
    <t>United Kingdom 72.0%, Canada 9.0%, Philippines 5.0%, India 5.0%, United States of America 4.0%</t>
  </si>
  <si>
    <t>Alias of B.1.617.2.10, UK lineage, from pango-designation issue #180</t>
  </si>
  <si>
    <t>AY.11</t>
  </si>
  <si>
    <t>United Kingdom 94.0%, India 2.0%, United States of America 2.0%, France 1.0%, Bahrain 1.0%</t>
  </si>
  <si>
    <t>Alias of B.1.617.2.11, UK lineage, from pango-designation issue #142</t>
  </si>
  <si>
    <t>AY.13</t>
  </si>
  <si>
    <t>United States of America 94.0%, India 2.0%, Mexico 1.0%, Kenya 0.0%, Switzerland 0.0%</t>
  </si>
  <si>
    <t>Alias of B.1.617.2.13, USA lineage</t>
  </si>
  <si>
    <t>AY.14</t>
  </si>
  <si>
    <t>United States of America 95.0%, Philippines 1.0%, Germany 1.0%, India 1.0%, Switzerland 0.0%</t>
  </si>
  <si>
    <t>Alias of B.1.617.2.14, USA lineage</t>
  </si>
  <si>
    <t>AY.15</t>
  </si>
  <si>
    <t>Canada 52.0%, Germany 15.0%, United States of America 14.0%, India 5.0%, Mexico 2.0%</t>
  </si>
  <si>
    <t>Alias of B.1.617.2.15, Canada lineage</t>
  </si>
  <si>
    <t>AY.16</t>
  </si>
  <si>
    <t>India 32.0%, United States of America 24.0%, Kenya 22.0%, Denmark 6.0%, Germany 2.0%</t>
  </si>
  <si>
    <t>Alias of B.1.617.2.16, lineage in Kenya and multiple other countries</t>
  </si>
  <si>
    <t>AY.16.1</t>
  </si>
  <si>
    <t>France 41.0%, Turkey 25.0%, Germany 9.0%, India 7.0%, Sweden 5.0%</t>
  </si>
  <si>
    <t>Alias of B.1.617.2.16.1, France lineage</t>
  </si>
  <si>
    <t>AY.17</t>
  </si>
  <si>
    <t>India 44.0%, South_Korea 13.0%, Ireland 9.0%, United Kingdom 7.0%, Malaysia 4.0%</t>
  </si>
  <si>
    <t>Alias of B.1.617.2.17, Ireland and Northern Ireland lineage</t>
  </si>
  <si>
    <t>AY.18</t>
  </si>
  <si>
    <t>Alias of B.1.617.2.18, Canada lineage</t>
  </si>
  <si>
    <t>AY.19</t>
  </si>
  <si>
    <t>South_Africa 58.0%, India 11.0%, Germany 8.0%, United Kingdom 6.0%, United States of America 4.0%</t>
  </si>
  <si>
    <t>Alias of B.1.617.2.19, South Africa lineage</t>
  </si>
  <si>
    <t>AY.20</t>
  </si>
  <si>
    <t>United States of America 57.0%, Mexico 34.0%, India 2.0%, Germany 1.0%, Colombia 1.0%</t>
  </si>
  <si>
    <t>Alias of B.1.617.2.20, USA and Mexico lineage</t>
  </si>
  <si>
    <t>AY.20.1</t>
  </si>
  <si>
    <t>Czech_Republic 79.0%, Slovakia 8.0%, Germany 5.0%, United Kingdom 3.0%, United States of America 2.0%</t>
  </si>
  <si>
    <t>Alias of B.1.617.2.20.1, Czech Republic lineage</t>
  </si>
  <si>
    <t>AY.21</t>
  </si>
  <si>
    <t>Italy 87.0%, Switzerland 10.0%, Czech_Republic 1.0%, United Kingdom 0.0%, Germany 0.0%</t>
  </si>
  <si>
    <t>Alias of B.1.617.2.21, lineage predominantly in Italy and Switzerland</t>
  </si>
  <si>
    <t>AY.22</t>
  </si>
  <si>
    <t>Portugal 56.0%, Luxembourg 17.0%, France 8.0%, United Kingdom 4.0%, United States of America 3.0%</t>
  </si>
  <si>
    <t>Alias of B.1.617.2.22, predominantly Portugal lineage</t>
  </si>
  <si>
    <t>AY.23</t>
  </si>
  <si>
    <t>Singapore 28.0%, Indonesia 28.0%, Malaysia 14.0%, Turkey 5.0%, Papua_New_Guinea 4.0%</t>
  </si>
  <si>
    <t>Alias of B.1.617.2.23, predominantly Singapore and Indonesia lineage, from pango-designation issue #175</t>
  </si>
  <si>
    <t>AY.23.1</t>
  </si>
  <si>
    <t>Singapore 98.0%, Indonesia 1.0%, Malaysia 0.0%, Australia 0.0%, United Kingdom 0.0%</t>
  </si>
  <si>
    <t>Alias of B.1.617.2.23.1, Singapore lineage, from pango-designation issue #237</t>
  </si>
  <si>
    <t>AY.23.2</t>
  </si>
  <si>
    <t>Sweden 34.0%, Germany 31.0%, Denmark 8.0%, Netherlands 5.0%, Slovakia 4.0%</t>
  </si>
  <si>
    <t>Alias of B.1.617.2.23.2, European lineage, from pango-designation issue #265</t>
  </si>
  <si>
    <t>AY.24</t>
  </si>
  <si>
    <t>Indonesia 40.0%, Papua_New_Guinea 16.0%, Brunei 12.0%, United States of America 11.0%, Germany 4.0%</t>
  </si>
  <si>
    <t>Alias of B.1.617.2.24, predominantly Indonesia lineage, from pango-designation issue #175</t>
  </si>
  <si>
    <t>AY.25</t>
  </si>
  <si>
    <t>United States of America 97.0%, Canada 1.0%, Argentina 1.0%, United Kingdom 0.0%, Guam 0.0%</t>
  </si>
  <si>
    <t>Alias of B.1.617.2.25, USA lineage, from pango-designation issue #181</t>
  </si>
  <si>
    <t>AY.25.1</t>
  </si>
  <si>
    <t>United States of America 55.0%, Canada 40.0%, Chile 2.0%, Colombia 1.0%, Aruba 0.0%</t>
  </si>
  <si>
    <t>Alias of B.1.617.2.25.1, Canada and USA lineage, from pango-designation issue #313</t>
  </si>
  <si>
    <t>AY.25.1.1</t>
  </si>
  <si>
    <t>Peru 82.0%, United States of America 14.0%, Chile 2.0%, Colombia 1.0%, Switzerland 1.0%</t>
  </si>
  <si>
    <t>Alias of B.1.617.2.25.1.1, Peru lineage, from pango-designation issue #355</t>
  </si>
  <si>
    <t>AY.26</t>
  </si>
  <si>
    <t>United States of America 79.0%, Mexico 12.0%, Philippines 2.0%, India 1.0%, Germany 1.0%</t>
  </si>
  <si>
    <t>Alias of B.1.617.2.26, USA and Mexico lineage, from pango-designation issue #188</t>
  </si>
  <si>
    <t>AY.26.1</t>
  </si>
  <si>
    <t>Peru 81.0%, United States of America 12.0%, Mexico 2.0%, Israel 1.0%, Chile 1.0%</t>
  </si>
  <si>
    <t>Alias of B.1.617.2.26.1, Peru lineage, from pango-designation issue #278</t>
  </si>
  <si>
    <t>AY.27</t>
  </si>
  <si>
    <t>Canada 99.0%, United States of America 1.0%, United Kingdom 0.0%, Lithuania 0.0%, Netherlands 0.0%</t>
  </si>
  <si>
    <t>Alias of B.1.617.2.27, Canada lineage, from pango-designation issue #196</t>
  </si>
  <si>
    <t>AY.28</t>
  </si>
  <si>
    <t>Sri_Lanka 77.0%, United States of America 5.0%, United Kingdom 3.0%, India 2.0%, Japan 2.0%</t>
  </si>
  <si>
    <t>Alias of B.1.617.2.28, Sri Lanka lineage, from pango-designation issue #199</t>
  </si>
  <si>
    <t>AY.29</t>
  </si>
  <si>
    <t>Japan 100.0%, United States of America 0.0%, India 0.0%, United Kingdom 0.0%, Sweden 0.0%</t>
  </si>
  <si>
    <t>Alias of B.1.617.2.29, Japan lineage, from pango-designation issue #208</t>
  </si>
  <si>
    <t>AY.29.1</t>
  </si>
  <si>
    <t>Japan 88.0%, United States of America 5.0%, United Kingdom 3.0%, India 1.0%, Germany 1.0%</t>
  </si>
  <si>
    <t>Alias of B.1.617.2.29.1, Japan lineage, from pango-designation issue #224</t>
  </si>
  <si>
    <t>AY.30</t>
  </si>
  <si>
    <t>Thailand 71.0%, Cambodia 23.0%, United States of America 1.0%, Australia 1.0%, Japan 1.0%</t>
  </si>
  <si>
    <t>Alias of B.1.617.2.30, Thailand and Cambodia lineage, from pango-designation issue #207</t>
  </si>
  <si>
    <t>AY.31</t>
  </si>
  <si>
    <t>South_Korea 34.0%, Singapore 25.0%, Thailand 12.0%, Philippines 9.0%, Japan 9.0%</t>
  </si>
  <si>
    <t>Alias of B.1.617.2.31, lineage associated with Myanmar. At the time of designation, almost all sequences in this lineage were from Myanmar or had travel history from Myanmar, from pango-designation issue #206</t>
  </si>
  <si>
    <t>AY.32</t>
  </si>
  <si>
    <t>South_Africa 64.0%, Germany 11.0%, Denmark 3.0%, India 2.0%, United Kingdom 2.0%</t>
  </si>
  <si>
    <t>Alias of B.1.617.2.32, South Africa lineage, from pango-designation issue #209</t>
  </si>
  <si>
    <t>AY.33</t>
  </si>
  <si>
    <t>Denmark 19.0%, Germany 17.0%, Sweden 10.0%, Belgium 9.0%, France 7.0%</t>
  </si>
  <si>
    <t>Alias of B.1.617.2.33, Lineage circulating mostly in Belgium, Denmark, France, Netherlands, Germany, from pango-designation issues #215 and #219</t>
  </si>
  <si>
    <t>AY.33.1</t>
  </si>
  <si>
    <t>Reunion 53.0%, France 15.0%, United Kingdom 12.0%, Belgium 4.0%, Switzerland 3.0%</t>
  </si>
  <si>
    <t>Alias of B.1.617.2.33.1, Reunion and France lineage, from pango-designation issue #370</t>
  </si>
  <si>
    <t>AY.34</t>
  </si>
  <si>
    <t>United Kingdom 21.0%, France 19.0%, Germany 14.0%, United States of America 8.0%, Spain 4.0%</t>
  </si>
  <si>
    <t>Alias of B.1.617.2.34, lineage with spike Q677H circulating in multiple countries, from pango-designation issue #217</t>
  </si>
  <si>
    <t>AY.34.1</t>
  </si>
  <si>
    <t>United Kingdom 24.0%, United States of America 16.0%, France 14.0%, Germany 8.0%, Belgium 8.0%</t>
  </si>
  <si>
    <t>Alias of B.1.617.2.34.1, lineage in multiple countries including Gambia, Senegal, Benin and Mali, from pango-designation issue #255</t>
  </si>
  <si>
    <t>AY.34.1.1</t>
  </si>
  <si>
    <t>Brazil 74.0%, Chile 8.0%, United States of America 7.0%, Germany 2.0%, United Kingdom 1.0%</t>
  </si>
  <si>
    <t>Alias of B.1.617.2.34.1.1, Brazil and Chile lineage</t>
  </si>
  <si>
    <t>AY.34.2</t>
  </si>
  <si>
    <t>Martinique 43.0%, United Kingdom 22.0%, France 11.0%, Ireland 10.0%, Germany 5.0%</t>
  </si>
  <si>
    <t>Alias of B.1.617.2.34.2, lineage in multiple countries including Martinique, from pango-designation issue #269</t>
  </si>
  <si>
    <t>AY.35</t>
  </si>
  <si>
    <t>United States of America 92.0%, Colombia 3.0%, Dominican_Republic 1.0%, India 1.0%, Germany 1.0%</t>
  </si>
  <si>
    <t>Alias of B.1.617.2.35, lineage with spike E484Q circulating in USA, from pango-designation issue #217</t>
  </si>
  <si>
    <t>AY.36</t>
  </si>
  <si>
    <t>United Kingdom 24.0%, Germany 18.0%, Denmark 16.0%, Nigeria 9.0%, United States of America 7.0%</t>
  </si>
  <si>
    <t>Alias of B.1.617.2.36, lineage predominantly in Nigeria, UK and USA, from pango-designation issue #225</t>
  </si>
  <si>
    <t>AY.37</t>
  </si>
  <si>
    <t>United States of America 75.0%, France 9.0%, Belgium 2.0%, Liberia 2.0%, Germany 2.0%</t>
  </si>
  <si>
    <t>Alias of B.1.617.2.37, lineage predominantly in Liberia, USA and France, from pango-designation issue #228</t>
  </si>
  <si>
    <t>AY.38</t>
  </si>
  <si>
    <t>South_Africa 57.0%, Sweden 10.0%, United States of America 10.0%, Germany 4.0%, United Kingdom 3.0%</t>
  </si>
  <si>
    <t>Alias of B.1.617.2.38, lineage predominantly in South Africa, from pango-designation issue #229</t>
  </si>
  <si>
    <t>AY.39</t>
  </si>
  <si>
    <t>United States of America 86.0%, United Kingdom 4.0%, Australia 3.0%, India 2.0%, Germany 1.0%</t>
  </si>
  <si>
    <t>Alias of B.1.617.2.39, predominantly USA lineage, from pango-designation issue #234</t>
  </si>
  <si>
    <t>AY.39.1</t>
  </si>
  <si>
    <t>Australia 69.0%, United States of America 30.0%, United Kingdom 0.0%, Spain 0.0%, France 0.0%</t>
  </si>
  <si>
    <t>Alias of B.1.617.2.39.1, Australia and USA lineage, from pango-designation issue #234</t>
  </si>
  <si>
    <t>AY.39.1.1</t>
  </si>
  <si>
    <t>New_Zealand 98.0%, Australia 2.0%, United States of America 0.0%, India 0.0%</t>
  </si>
  <si>
    <t>Alias of B.1.617.2.39.1.1, predominantly New Zealand lineage, from pango-designation issue #234</t>
  </si>
  <si>
    <t>AY.39.1.2</t>
  </si>
  <si>
    <t>Australia 100.0%, United States of America 0.0%, Thailand 0.0%, United Kingdom 0.0%, Germany 0.0%</t>
  </si>
  <si>
    <t>Alias of B.1.617.2.39.1.2, Australia lineage, from pango-designation issue #307</t>
  </si>
  <si>
    <t>AY.39.1.3</t>
  </si>
  <si>
    <t>Australia 100.0%, United States of America 0.0%</t>
  </si>
  <si>
    <t>Alias of B.1.617.2.39.1.3, Australia lineage, from pango-designation issue #339</t>
  </si>
  <si>
    <t>AY.39.2</t>
  </si>
  <si>
    <t>Peru 73.0%, United States of America 14.0%, Switzerland 8.0%, Chile 3.0%, Italy 1.0%</t>
  </si>
  <si>
    <t>Alias of B.1.617.2.39.2, Peru lineage, from pango-designation issue #295</t>
  </si>
  <si>
    <t>AY.40</t>
  </si>
  <si>
    <t>Reunion 60.0%, France 8.0%, United States of America 7.0%, Denmark 5.0%, Belgium 5.0%</t>
  </si>
  <si>
    <t>Alias of B.1.617.2.40, Reunion lineage, from pango-designation issue #237</t>
  </si>
  <si>
    <t>AY.41</t>
  </si>
  <si>
    <t>Germany 33.0%, Slovenia 27.0%, Croatia 14.0%, Austria 6.0%, Switzerland 4.0%</t>
  </si>
  <si>
    <t>Alias of B.1.617.2.41, European lineage, from pango-designation issue #237</t>
  </si>
  <si>
    <t>AY.42</t>
  </si>
  <si>
    <t>Germany 19.0%, Spain 16.0%, France 13.0%, Switzerland 7.0%, Denmark 7.0%</t>
  </si>
  <si>
    <t>Alias of B.1.617.2.42, European lineage, from pango-designation issue #239</t>
  </si>
  <si>
    <t>AY.42.1</t>
  </si>
  <si>
    <t>Bonaire 68.0%, United States of America 11.0%, Curaçao 11.0%, Netherlands 7.0%, Aruba 1.0%</t>
  </si>
  <si>
    <t>Alias of B.1.617.2.42.1, lineage in Bonaire, Curacao and other countries, from pango-designation issue #331</t>
  </si>
  <si>
    <t>AY.43</t>
  </si>
  <si>
    <t>Germany 15.0%, United Kingdom 13.0%, France 12.0%, Denmark 9.0%, Turkey 6.0%</t>
  </si>
  <si>
    <t>Alias of B.1.617.2.43, European lineage, from pango-designation issue #240</t>
  </si>
  <si>
    <t>AY.43.1</t>
  </si>
  <si>
    <t>Brazil 96.0%, United Kingdom 1.0%, United States of America 1.0%, France 1.0%, Chile 1.0%</t>
  </si>
  <si>
    <t>Alias of B.1.617.2.43.1, Brazil lineage, from pango-designation issue #319</t>
  </si>
  <si>
    <t>AY.43.2</t>
  </si>
  <si>
    <t>Brazil 99.0%, France 0.0%, Japan 0.0%, Belgium 0.0%, Switzerland 0.0%</t>
  </si>
  <si>
    <t>Alias of B.1.617.2.43.2, Brazil lineage, from pango-designation issue #319</t>
  </si>
  <si>
    <t>AY.43.3</t>
  </si>
  <si>
    <t>Chile 78.0%, United States of America 9.0%, Denmark 7.0%, United Kingdom 2.0%, France 2.0%</t>
  </si>
  <si>
    <t>Alias of B.1.617.2.43.3, Chile lineage, from pango-designation issue #337</t>
  </si>
  <si>
    <t>AY.43.4</t>
  </si>
  <si>
    <t>Switzerland 83.0%, Germany 9.0%, Denmark 1.0%, Sweden 1.0%, France 1.0%</t>
  </si>
  <si>
    <t>Alias of B.1.617.2.43.4, Switzerland lineage, from pango-designation issue #317</t>
  </si>
  <si>
    <t>AY.43.5</t>
  </si>
  <si>
    <t>Portugal 52.0%, Spain 39.0%, Italy 3.0%, Germany 2.0%, Luxembourg 1.0%</t>
  </si>
  <si>
    <t>Alias of B.1.617.2.43.5, Portugal lineage, from pango-designation issue #335</t>
  </si>
  <si>
    <t>AY.43.6</t>
  </si>
  <si>
    <t>Denmark 97.0%, United Kingdom 1.0%, France 1.0%, Sweden 1.0%, Germany 0.0%</t>
  </si>
  <si>
    <t>Alias of B.1.617.2.43.6, Denmark lineage, from pango-designation issue #315</t>
  </si>
  <si>
    <t>AY.43.7</t>
  </si>
  <si>
    <t>Brazil 98.0%, Netherlands 1.0%, France 1.0%, Israel 1.0%</t>
  </si>
  <si>
    <t>Alias of B.1.617.2.43.7, Brazil lineage, from pango-designation issue #378</t>
  </si>
  <si>
    <t>AY.44</t>
  </si>
  <si>
    <t>United States of America 97.0%, Canada 1.0%, India 0.0%, Germany 0.0%, United Kingdom 0.0%</t>
  </si>
  <si>
    <t>Alias of B.1.617.2.44, USA lineage, from pango-designation issue #242</t>
  </si>
  <si>
    <t>AY.45</t>
  </si>
  <si>
    <t>South_Africa 73.0%, United States of America 7.0%, Sweden 4.0%, United Kingdom 3.0%, France 2.0%</t>
  </si>
  <si>
    <t>Alias of B.1.617.2.45, South Africa lineage, from pango-designation issue #246</t>
  </si>
  <si>
    <t>AY.46</t>
  </si>
  <si>
    <t>United Kingdom 34.0%, Denmark 15.0%, Germany 8.0%, United States of America 6.0%, Sweden 6.0%</t>
  </si>
  <si>
    <t>Alias of B.1.617.2.46, Africa lineage, from pango-designation issue #247</t>
  </si>
  <si>
    <t>AY.46.1</t>
  </si>
  <si>
    <t>United States of America 97.0%, Canada 1.0%, India 1.0%, Italy 0.0%, United Kingdom 0.0%</t>
  </si>
  <si>
    <t>Alias of B.1.617.2.46.1, USA lineage, from pango-designation issue #247</t>
  </si>
  <si>
    <t>AY.46.2</t>
  </si>
  <si>
    <t>Germany 33.0%, Turkey 26.0%, United States of America 10.0%, United Kingdom 4.0%, Sweden 4.0%</t>
  </si>
  <si>
    <t>Alias of B.1.617.2.46.2, Germany and Turkey lineage, from pango-designation issue #247</t>
  </si>
  <si>
    <t>AY.46.3</t>
  </si>
  <si>
    <t>Brazil 95.0%, United States of America 1.0%, Turkey 1.0%, India 0.0%, Czech_Republic 0.0%</t>
  </si>
  <si>
    <t>Alias of B.1.617.2.46.3, Brazil lineage, from pango-designation issue #247</t>
  </si>
  <si>
    <t>AY.46.4</t>
  </si>
  <si>
    <t>United States of America 93.0%, Denmark 1.0%, Turkey 1.0%, Germany 1.0%, Belgium 1.0%</t>
  </si>
  <si>
    <t>Alias of B.1.617.2.46.4, USA lineage, from pango-designation issue #247</t>
  </si>
  <si>
    <t>AY.46.5</t>
  </si>
  <si>
    <t>United Kingdom 97.0%, Ireland 1.0%, Germany 0.0%, Spain 0.0%, Denmark 0.0%</t>
  </si>
  <si>
    <t>Alias of B.1.617.2.46.5, UK lineage, from pango-designation issue #247</t>
  </si>
  <si>
    <t>AY.46.6</t>
  </si>
  <si>
    <t>Germany 28.0%, Switzerland 17.0%, Italy 8.0%, Denmark 7.0%, Slovenia 6.0%</t>
  </si>
  <si>
    <t>Alias of B.1.617.2.46.6, European lineage, from pango-designation issue #247</t>
  </si>
  <si>
    <t>AY.46.6.1</t>
  </si>
  <si>
    <t>Italy 96.0%, Luxembourg 2.0%, United Kingdom 1.0%, Switzerland 1.0%</t>
  </si>
  <si>
    <t>Alias of B.1.617.2.46.6.1, Italy lineage, from pango-designation issue #369</t>
  </si>
  <si>
    <t>AY.47</t>
  </si>
  <si>
    <t>United States of America 98.0%, United Kingdom 1.0%, Puerto_Rico 0.0%, Germany 0.0%, Canada 0.0%</t>
  </si>
  <si>
    <t>Alias of B.1.617.2.47, USA lineage, from pango-designation issue #254</t>
  </si>
  <si>
    <t>AY.48</t>
  </si>
  <si>
    <t>United States of America 84.0%, India 7.0%, Denmark 2.0%, Germany 1.0%, Belgium 1.0%</t>
  </si>
  <si>
    <t>Alias of B.1.617.2.48, USA lineage</t>
  </si>
  <si>
    <t>AY.49</t>
  </si>
  <si>
    <t>United States of America 70.0%, Germany 7.0%, Canada 5.0%, Papua_New_Guinea 3.0%, Colombia 3.0%</t>
  </si>
  <si>
    <t>Alias of B.1.617.2.49, USA lineage</t>
  </si>
  <si>
    <t>AY.50</t>
  </si>
  <si>
    <t>Ireland 79.0%, Turkey 10.0%, India 5.0%, Germany 1.0%, United Kingdom 1.0%</t>
  </si>
  <si>
    <t>Alias of B.1.617.2.50, Ireland lineage</t>
  </si>
  <si>
    <t>AY.51</t>
  </si>
  <si>
    <t>Germany 43.0%, France 10.0%, Belgium 10.0%, United States of America 9.0%, Switzerland 9.0%</t>
  </si>
  <si>
    <t>Alias of B.1.617.2.51, European lineage</t>
  </si>
  <si>
    <t>AY.52</t>
  </si>
  <si>
    <t>United States of America 93.0%, Germany 2.0%, Italy 2.0%, United Kingdom 0.0%, India 0.0%</t>
  </si>
  <si>
    <t>Alias of B.1.617.2.52, USA lineage</t>
  </si>
  <si>
    <t>AY.53</t>
  </si>
  <si>
    <t>Spain 48.0%, France 12.0%, Belgium 7.0%, United Kingdom 6.0%, Germany 4.0%</t>
  </si>
  <si>
    <t>Alias of B.1.617.2.53, European lineage</t>
  </si>
  <si>
    <t>AY.54</t>
  </si>
  <si>
    <t>United States of America 97.0%, India 1.0%, Canada 0.0%, United Kingdom 0.0%, France 0.0%</t>
  </si>
  <si>
    <t>Alias of B.1.617.2.54, USA lineage</t>
  </si>
  <si>
    <t>AY.55</t>
  </si>
  <si>
    <t>India 34.0%, Rwanda 27.0%, Germany 8.0%, United States of America 7.0%, Spain 5.0%</t>
  </si>
  <si>
    <t>Alias of B.1.617.2.55, lineage in Rwanda and other countries</t>
  </si>
  <si>
    <t>AY.56</t>
  </si>
  <si>
    <t>United States of America 91.0%, India 6.0%, Canada 1.0%, United Kingdom 1.0%, British_Virgin_Islands 0.0%</t>
  </si>
  <si>
    <t>Alias of B.1.617.2.56, USA lineage</t>
  </si>
  <si>
    <t>AY.57</t>
  </si>
  <si>
    <t>Vietnam 79.0%, Denmark 7.0%, India 4.0%, United States of America 3.0%, Indonesia 1.0%</t>
  </si>
  <si>
    <t>Alias of B.1.617.2.57, Vietnam lineage</t>
  </si>
  <si>
    <t>AY.58</t>
  </si>
  <si>
    <t>Italy 41.0%, United Kingdom 37.0%, India 6.0%, Slovenia 3.0%, United States of America 2.0%</t>
  </si>
  <si>
    <t>Alias of B.1.617.2.58, European lineage</t>
  </si>
  <si>
    <t>AY.59</t>
  </si>
  <si>
    <t>Malaysia 70.0%, Indonesia 7.0%, United States of America 7.0%, Thailand 4.0%, Singapore 3.0%</t>
  </si>
  <si>
    <t>Alias of B.1.617.2.59, Malaysia lineage</t>
  </si>
  <si>
    <t>AY.60</t>
  </si>
  <si>
    <t>Denmark 25.0%, Switzerland 17.0%, Germany 9.0%, Sweden 7.0%, Thailand 7.0%</t>
  </si>
  <si>
    <t>Alias of B.1.617.2.60, European lineage</t>
  </si>
  <si>
    <t>AY.61</t>
  </si>
  <si>
    <t>India 26.0%, Italy 23.0%, United States of America 14.0%, United Kingdom 9.0%, Philippines 7.0%</t>
  </si>
  <si>
    <t>Alias of B.1.617.2.61, Italy lineage</t>
  </si>
  <si>
    <t>AY.62</t>
  </si>
  <si>
    <t>United States of America 85.0%, Mexico 12.0%, Canada 1.0%, India 0.0%, Sweden 0.0%</t>
  </si>
  <si>
    <t>Alias of B.1.617.2.62, USA and Mexico lineage</t>
  </si>
  <si>
    <t>AY.63</t>
  </si>
  <si>
    <t>Norway 98.0%, Sweden 1.0%, Denmark 0.0%, Poland 0.0%, United Kingdom 0.0%</t>
  </si>
  <si>
    <t>Alias of B.1.617.2.63, Norway lineage</t>
  </si>
  <si>
    <t>AY.64</t>
  </si>
  <si>
    <t>United States of America 96.0%, India 1.0%, Denmark 1.0%, Belgium 1.0%, Kenya 0.0%</t>
  </si>
  <si>
    <t>Alias of B.1.617.2.64, USA lineage</t>
  </si>
  <si>
    <t>AY.65</t>
  </si>
  <si>
    <t>Bahrain 36.0%, United States of America 17.0%, Germany 9.0%, Turkey 6.0%, Gibraltar 5.0%</t>
  </si>
  <si>
    <t>Alias of B.1.617.2.65, lineage in Bahrain and other countries</t>
  </si>
  <si>
    <t>AY.66</t>
  </si>
  <si>
    <t>Denmark 39.0%, Belgium 26.0%, India 11.0%, Netherlands 9.0%, United States of America 3.0%</t>
  </si>
  <si>
    <t>Alias of B.1.617.2.66, European lineage</t>
  </si>
  <si>
    <t>AY.67</t>
  </si>
  <si>
    <t>United States of America 61.0%, India 35.0%, Vietnam 1.0%, Canada 0.0%, Italy 0.0%</t>
  </si>
  <si>
    <t>Alias of B.1.617.2.67, USA lineage</t>
  </si>
  <si>
    <t>AY.68</t>
  </si>
  <si>
    <t>Czech_Republic 41.0%, Germany 16.0%, Denmark 11.0%, Slovakia 8.0%, Italy 6.0%</t>
  </si>
  <si>
    <t>Alias of B.1.617.2.68, European lineage</t>
  </si>
  <si>
    <t>AY.69</t>
  </si>
  <si>
    <t>South_Korea 99.0%, United States of America 0.0%, France 0.0%, Singapore 0.0%, Japan 0.0%</t>
  </si>
  <si>
    <t>Alias of B.1.617.2.69, South Korea lineage</t>
  </si>
  <si>
    <t>AY.70</t>
  </si>
  <si>
    <t>Netherlands 25.0%, Belgium 18.0%, Slovenia 11.0%, Germany 11.0%, Denmark 7.0%</t>
  </si>
  <si>
    <t>Alias of B.1.617.2.70, European lineage</t>
  </si>
  <si>
    <t>AY.71</t>
  </si>
  <si>
    <t>Italy 20.0%, Germany 15.0%, Turkey 13.0%, Spain 9.0%, France 7.0%</t>
  </si>
  <si>
    <t>Alias of B.1.617.2.71, European lineage</t>
  </si>
  <si>
    <t>AY.72</t>
  </si>
  <si>
    <t>Netherlands 34.0%, Denmark 18.0%, Belgium 12.0%, France 9.0%, Germany 8.0%</t>
  </si>
  <si>
    <t>Alias of B.1.617.2.72, European lineage</t>
  </si>
  <si>
    <t>AY.73</t>
  </si>
  <si>
    <t>Germany 23.0%, Sweden 20.0%, France 11.0%, Spain 10.0%, Belgium 9.0%</t>
  </si>
  <si>
    <t>Alias of B.1.617.2.73, European lineage</t>
  </si>
  <si>
    <t>AY.74</t>
  </si>
  <si>
    <t>Canada 77.0%, United States of America 17.0%, Japan 3.0%, United Kingdom 2.0%, Mexico 0.0%</t>
  </si>
  <si>
    <t>Alias of B.1.617.2.74, Canada lineage</t>
  </si>
  <si>
    <t>AY.75</t>
  </si>
  <si>
    <t>United States of America 81.0%, Sweden 7.0%, India 3.0%, France 1.0%, Germany 1.0%</t>
  </si>
  <si>
    <t>Alias of B.1.617.2.75, USA and European lineage</t>
  </si>
  <si>
    <t>AY.75.2</t>
  </si>
  <si>
    <t>Philippines 73.0%, Japan 4.0%, Denmark 4.0%, United States of America 4.0%, Poland 3.0%</t>
  </si>
  <si>
    <t>Alias of B.1.617.2.75.2, Philippines lineage</t>
  </si>
  <si>
    <t>AY.75.3</t>
  </si>
  <si>
    <t>Alias of B.1.617.2.75.3, Japan lineage</t>
  </si>
  <si>
    <t>AY.76</t>
  </si>
  <si>
    <t>Malaysia 85.0%, Japan 4.0%, New_Zealand 3.0%, Indonesia 3.0%, United Kingdom 1.0%</t>
  </si>
  <si>
    <t>Alias of B.1.617.2.76, predominantly Malaysia lineage</t>
  </si>
  <si>
    <t>AY.77</t>
  </si>
  <si>
    <t>United States of America 77.0%, United Kingdom 7.0%, India 6.0%, Germany 6.0%, Canada 1.0%</t>
  </si>
  <si>
    <t>Alias of B.1.617.2.77, USA lineage</t>
  </si>
  <si>
    <t>AY.78</t>
  </si>
  <si>
    <t>Turkey 27.0%, Germany 18.0%, United States of America 15.0%, India 12.0%, Denmark 7.0%</t>
  </si>
  <si>
    <t>Alias of B.1.617.2.78, Germany and Turkey lineage</t>
  </si>
  <si>
    <t>AY.79</t>
  </si>
  <si>
    <t>Malaysia 62.0%, Indonesia 19.0%, Thailand 8.0%, Singapore 4.0%, Germany 2.0%</t>
  </si>
  <si>
    <t>Alias of B.1.617.2.79, predominantly Malaysia lineage</t>
  </si>
  <si>
    <t>AY.80</t>
  </si>
  <si>
    <t>Denmark 85.0%, United States of America 5.0%, Switzerland 2.0%, India 2.0%, Spain 1.0%</t>
  </si>
  <si>
    <t>Alias of B.1.617.2.80, European lineage</t>
  </si>
  <si>
    <t>AY.81</t>
  </si>
  <si>
    <t>United States of America 92.0%, India 3.0%, Switzerland 1.0%, United Kingdom 1.0%, Japan 1.0%</t>
  </si>
  <si>
    <t>Alias of B.1.617.2.81, USA lineage</t>
  </si>
  <si>
    <t>AY.82</t>
  </si>
  <si>
    <t>Fiji 71.0%, United States of America 10.0%, Philippines 5.0%, Canada 4.0%, New_Zealand 2.0%</t>
  </si>
  <si>
    <t>Alias of B.1.617.2.82, Fiji lineage</t>
  </si>
  <si>
    <t>AY.83</t>
  </si>
  <si>
    <t>United States of America 95.0%, United Kingdom 4.0%, India 1.0%, Slovakia 0.0%, Canada 0.0%</t>
  </si>
  <si>
    <t>Alias of B.1.617.2.83, USA lineage</t>
  </si>
  <si>
    <t>AY.84</t>
  </si>
  <si>
    <t>Germany 67.0%, Switzerland 6.0%, Luxembourg 4.0%, France 3.0%, Netherlands 2.0%</t>
  </si>
  <si>
    <t>Alias of B.1.617.2.84, European lineage</t>
  </si>
  <si>
    <t>AY.85</t>
  </si>
  <si>
    <t>Thailand 77.0%, Cambodia 7.0%, United States of America 5.0%, Sweden 2.0%, India 1.0%</t>
  </si>
  <si>
    <t>Alias of B.1.617.2.85, Thailand lineage</t>
  </si>
  <si>
    <t>AY.86</t>
  </si>
  <si>
    <t>Canada 39.0%, France 17.0%, United States of America 11.0%, Germany 10.0%, India 6.0%</t>
  </si>
  <si>
    <t>Alias of B.1.617.2.86, Canada and USA lineage</t>
  </si>
  <si>
    <t>AY.87</t>
  </si>
  <si>
    <t>United Kingdom 68.0%, United States of America 9.0%, France 7.0%, India 3.0%, Belgium 2.0%</t>
  </si>
  <si>
    <t>Alias of B.1.617.2.87, UK lineage</t>
  </si>
  <si>
    <t>AY.88</t>
  </si>
  <si>
    <t>United States of America 43.0%, Ghana 17.0%, United Kingdom 14.0%, Denmark 9.0%, Germany 3.0%</t>
  </si>
  <si>
    <t>Alias of B.1.617.2.88, lineage in Ghana and other countries</t>
  </si>
  <si>
    <t>AY.90</t>
  </si>
  <si>
    <t>United Kingdom 92.0%, United States of America 2.0%, India 1.0%, Germany 1.0%, Spain 0.0%</t>
  </si>
  <si>
    <t>Alias of B.1.617.2.90, UK lineage</t>
  </si>
  <si>
    <t>AY.91</t>
  </si>
  <si>
    <t>South_Africa 30.0%, Germany 27.0%, United Kingdom 8.0%, Angola 7.0%, Portugal 6.0%</t>
  </si>
  <si>
    <t>Alias of B.1.617.2.91, lineage in South Africa, Namibia and other countries</t>
  </si>
  <si>
    <t>AY.91.1</t>
  </si>
  <si>
    <t>Denmark 48.0%, Netherlands 16.0%, Germany 12.0%, Switzerland 9.0%, Turkey 8.0%</t>
  </si>
  <si>
    <t>Alias of B.1.617.2.91.1, European lineage</t>
  </si>
  <si>
    <t>AY.92</t>
  </si>
  <si>
    <t>Belgium 34.0%, France 15.0%, Poland 9.0%, Germany 9.0%, Denmark 7.0%</t>
  </si>
  <si>
    <t>Alias of B.1.617.2.92, European lineage</t>
  </si>
  <si>
    <t>AY.93</t>
  </si>
  <si>
    <t>Canada 92.0%, Japan 3.0%, Turkey 2.0%, United States of America 1.0%, India 1.0%</t>
  </si>
  <si>
    <t>Alias of B.1.617.2.93, Canada lineage</t>
  </si>
  <si>
    <t>AY.94</t>
  </si>
  <si>
    <t>Portugal 36.0%, Sweden 23.0%, Spain 11.0%, United Kingdom 6.0%, Denmark 4.0%</t>
  </si>
  <si>
    <t>Alias of B.1.617.2.94, European lineage</t>
  </si>
  <si>
    <t>AY.95</t>
  </si>
  <si>
    <t>Maldives 46.0%, Bulgaria 9.0%, Netherlands 7.0%, United States of America 6.0%, Germany 6.0%</t>
  </si>
  <si>
    <t>Alias of B.1.617.2.95, Maldives and European lineage</t>
  </si>
  <si>
    <t>AY.96</t>
  </si>
  <si>
    <t>Botswana 62.0%, Sweden 14.0%, Switzerland 8.0%, Germany 6.0%, Slovenia 3.0%</t>
  </si>
  <si>
    <t>Alias of B.1.617.2.96, Botswana lineage</t>
  </si>
  <si>
    <t>AY.98</t>
  </si>
  <si>
    <t>United Kingdom 92.0%, United States of America 2.0%, Germany 1.0%, Ireland 1.0%, Denmark 1.0%</t>
  </si>
  <si>
    <t>Alias of B.1.617.2.98, UK lineage</t>
  </si>
  <si>
    <t>AY.98.1</t>
  </si>
  <si>
    <t>France 19.0%, Germany 16.0%, United States of America 9.0%, Slovenia 8.0%, Denmark 7.0%</t>
  </si>
  <si>
    <t>Alias of B.1.617.2.98.1, European lineage</t>
  </si>
  <si>
    <t>AY.99</t>
  </si>
  <si>
    <t>South_Africa 25.0%, India 19.0%, United Kingdom 13.0%, Nigeria 12.0%, Austria 9.0%</t>
  </si>
  <si>
    <t>Alias of B.1.617.2.99, South Africa and Nigeria lineage</t>
  </si>
  <si>
    <t>AY.99.1</t>
  </si>
  <si>
    <t>Brazil 85.0%, United Kingdom 10.0%, United States of America 4.0%, India 1.0%, Spain 0.0%</t>
  </si>
  <si>
    <t>Alias of B.1.617.2.99.1, Brazil lineage</t>
  </si>
  <si>
    <t>AY.99.2</t>
  </si>
  <si>
    <t>Brazil 97.0%, United States of America 1.0%, Chile 0.0%, France 0.0%, Portugal 0.0%</t>
  </si>
  <si>
    <t>Alias of B.1.617.2.99.2, Brazil lineage</t>
  </si>
  <si>
    <t>AY.100</t>
  </si>
  <si>
    <t>United States of America 89.0%, Mexico 3.0%, India 1.0%, Brazil 1.0%, Estonia 1.0%</t>
  </si>
  <si>
    <t>Alias of B.1.617.2.100, USA lineage</t>
  </si>
  <si>
    <t>AY.101</t>
  </si>
  <si>
    <t>Brazil 81.0%, Chile 10.0%, Colombia 4.0%, Peru 2.0%, United States of America 1.0%</t>
  </si>
  <si>
    <t>Alias of B.1.617.2.101, Brazil and Chile lineage</t>
  </si>
  <si>
    <t>AY.102</t>
  </si>
  <si>
    <t>Germany 20.0%, India 12.0%, Turkey 8.0%, Peru 7.0%, United States of America 7.0%</t>
  </si>
  <si>
    <t>Alias of B.1.617.2.102, Peru and Chile lineage, from pango-designation issue #272</t>
  </si>
  <si>
    <t>AY.102.1</t>
  </si>
  <si>
    <t>Peru 48.0%, United States of America 26.0%, Turkey 5.0%, India 5.0%, Germany 3.0%</t>
  </si>
  <si>
    <t>Alias of B.1.617.2.102.1, Peru lineage, from pango-designation issue #325</t>
  </si>
  <si>
    <t>AY.102.2</t>
  </si>
  <si>
    <t>Peru 71.0%, India 13.0%, United States of America 5.0%, France 2.0%, Chile 2.0%</t>
  </si>
  <si>
    <t>Alias of B.1.617.2.102.2, Peru lineage, from pango-designation issue #330</t>
  </si>
  <si>
    <t>AY.103</t>
  </si>
  <si>
    <t>United States of America 96.0%, Canada 1.0%, Germany 0.0%, United Kingdom 0.0%, Slovenia 0.0%</t>
  </si>
  <si>
    <t>Alias of B.1.617.2.103, USA lineage</t>
  </si>
  <si>
    <t>AY.104</t>
  </si>
  <si>
    <t>Sri_Lanka 80.0%, United Kingdom 6.0%, India 4.0%, Bangladesh 1.0%, United States of America 1.0%</t>
  </si>
  <si>
    <t>Alias of B.1.617.2.104, Sri Lanka lineage</t>
  </si>
  <si>
    <t>AY.105</t>
  </si>
  <si>
    <t>United States of America 81.0%, India 6.0%, Maldives 4.0%, Germany 2.0%, United Kingdom 2.0%</t>
  </si>
  <si>
    <t>Alias of B.1.617.2.105, USA lineage</t>
  </si>
  <si>
    <t>AY.106</t>
  </si>
  <si>
    <t>India 24.0%, Germany 16.0%, United States of America 15.0%, Jordan 6.0%, Israel 6.0%</t>
  </si>
  <si>
    <t>Alias of B.1.617.2.106, lineage in Jordan and other countries</t>
  </si>
  <si>
    <t>AY.107</t>
  </si>
  <si>
    <t>United States of America 83.0%, United Kingdom 4.0%, India 3.0%, Jamaica 2.0%, South_Africa 1.0%</t>
  </si>
  <si>
    <t>Alias of B.1.617.2.107, USA lineage</t>
  </si>
  <si>
    <t>AY.108</t>
  </si>
  <si>
    <t>Pakistan 21.0%, United Kingdom 20.0%, Denmark 16.0%, United States of America 12.0%, Norway 7.0%</t>
  </si>
  <si>
    <t>Alias of B.1.617.2.108, lineage in Pakistan and other countries</t>
  </si>
  <si>
    <t>AY.109</t>
  </si>
  <si>
    <t>United Kingdom 26.0%, France 24.0%, United States of America 20.0%, Nigeria 9.0%, Israel 7.0%</t>
  </si>
  <si>
    <t>Alias of B.1.617.2.109, lineage in Nigeria and other countries</t>
  </si>
  <si>
    <t>AY.110</t>
  </si>
  <si>
    <t>United States of America 71.0%, Bulgaria 6.0%, Germany 5.0%, United Kingdom 2.0%, Turkey 2.0%</t>
  </si>
  <si>
    <t>Alias of B.1.617.2.110, USA lineage</t>
  </si>
  <si>
    <t>AY.111</t>
  </si>
  <si>
    <t>United Kingdom 77.0%, Denmark 10.0%, Poland 2.0%, Lithuania 2.0%, Norway 2.0%</t>
  </si>
  <si>
    <t>Alias of B.1.617.2.111, UK lineage</t>
  </si>
  <si>
    <t>AY.112</t>
  </si>
  <si>
    <t>India 33.0%, Denmark 18.0%, Germany 8.0%, United Kingdom 6.0%, United States of America 5.0%</t>
  </si>
  <si>
    <t>Alias of B.1.617.2.112, lineage in India and other countries, from pango-designation issue #283</t>
  </si>
  <si>
    <t>AY.112.1</t>
  </si>
  <si>
    <t>Bahrain 74.0%, United Kingdom 7.0%, Pakistan 4.0%, Israel 4.0%, Austria 4.0%</t>
  </si>
  <si>
    <t>Alias of B.1.617.2.112.1, Bahrain lineage</t>
  </si>
  <si>
    <t>AY.113</t>
  </si>
  <si>
    <t>United States of America 71.0%, Mexico 7.0%, Costa_Rica 5.0%, Czech_Republic 4.0%, Spain 2.0%</t>
  </si>
  <si>
    <t>Alias of B.1.617.2.113, USA and Mexico lineage</t>
  </si>
  <si>
    <t>AY.114</t>
  </si>
  <si>
    <t>United States of America 73.0%, Germany 9.0%, Switzerland 4.0%, Sweden 2.0%, Slovenia 2.0%</t>
  </si>
  <si>
    <t>Alias of B.1.617.2.114, USA lineage</t>
  </si>
  <si>
    <t>AY.116</t>
  </si>
  <si>
    <t>Norway 11.0%, Sweden 9.0%, Zambia 7.0%, Kenya 7.0%, Botswana 7.0%</t>
  </si>
  <si>
    <t>Alias of B.1.617.2.116, Africa lineage</t>
  </si>
  <si>
    <t>AY.116.1</t>
  </si>
  <si>
    <t>United States of America 99.0%, Canada 0.0%, Brazil 0.0%, United Kingdom 0.0%, Colombia 0.0%</t>
  </si>
  <si>
    <t>Alias of B.1.617.2.116.1, USA lineage</t>
  </si>
  <si>
    <t>AY.117</t>
  </si>
  <si>
    <t>United States of America 96.0%, Canada 1.0%, Portugal 1.0%, Switzerland 0.0%, Germany 0.0%</t>
  </si>
  <si>
    <t>Alias of B.1.617.2.117, USA lineage</t>
  </si>
  <si>
    <t>AY.118</t>
  </si>
  <si>
    <t>United States of America 93.0%, France 1.0%, Germany 1.0%, United Kingdom 1.0%, Puerto_Rico 1.0%</t>
  </si>
  <si>
    <t>Alias of B.1.617.2.118, USA lineage</t>
  </si>
  <si>
    <t>AY.119</t>
  </si>
  <si>
    <t>United States of America 94.0%, Germany 1.0%, United Kingdom 1.0%, India 1.0%, Canada 0.0%</t>
  </si>
  <si>
    <t>Alias of B.1.617.2.119, USA lineage</t>
  </si>
  <si>
    <t>AY.119.1</t>
  </si>
  <si>
    <t>Peru 58.0%, Chile 15.0%, United States of America 13.0%, Costa_Rica 2.0%, Spain 2.0%</t>
  </si>
  <si>
    <t>Alias of B.1.617.2.119.1, Chile and Peru lineage, from pango-designation issue #336</t>
  </si>
  <si>
    <t>AY.119.2</t>
  </si>
  <si>
    <t>United States of America 90.0%, Canada 8.0%, Israel 0.0%, Sweden 0.0%, Dominican_Republic 0.0%</t>
  </si>
  <si>
    <t>Alias of B.1.617.2.119.2, USA lineage, from pango-designation issue #288</t>
  </si>
  <si>
    <t>AY.120</t>
  </si>
  <si>
    <t>United Kingdom 84.0%, India 3.0%, United States of America 3.0%, Germany 2.0%, France 1.0%</t>
  </si>
  <si>
    <t>Alias of B.1.617.2.120, UK lineage</t>
  </si>
  <si>
    <t>AY.120.1</t>
  </si>
  <si>
    <t>United States of America 99.0%, United Kingdom 0.0%, Canada 0.0%, Canary_Islands 0.0%, Israel 0.0%</t>
  </si>
  <si>
    <t>Alias of B.1.617.2.120.1, USA lineage</t>
  </si>
  <si>
    <t>AY.120.2</t>
  </si>
  <si>
    <t>South_Africa 55.0%, United States of America 22.0%, Ethiopia 10.0%, United Kingdom 6.0%, Germany 3.0%</t>
  </si>
  <si>
    <t>Alias of B.1.617.2.120.2, South Africa lineage</t>
  </si>
  <si>
    <t>AY.120.2.1</t>
  </si>
  <si>
    <t>Denmark 56.0%, Germany 18.0%, Spain 7.0%, Sweden 4.0%, Switzerland 2.0%</t>
  </si>
  <si>
    <t>Alias of B.1.617.2.120.2.1, European lineage</t>
  </si>
  <si>
    <t>AY.121</t>
  </si>
  <si>
    <t>Turkey 28.0%, Germany 26.0%, Israel 6.0%, United Kingdom 5.0%, United States of America 5.0%</t>
  </si>
  <si>
    <t>Alias of B.1.617.2.121, European lineage</t>
  </si>
  <si>
    <t>AY.121.1</t>
  </si>
  <si>
    <t>Poland 43.0%, Germany 27.0%, Denmark 11.0%, United Kingdom 8.0%, Switzerland 3.0%</t>
  </si>
  <si>
    <t>Alias of B.1.617.2.121.1, Poland and Germany lineage</t>
  </si>
  <si>
    <t>AY.122</t>
  </si>
  <si>
    <t>Germany 18.0%, United States of America 13.0%, Denmark 10.0%, France 8.0%, Sweden 5.0%</t>
  </si>
  <si>
    <t>Alias of B.1.617.2.122, European lineage</t>
  </si>
  <si>
    <t>AY.122.1</t>
  </si>
  <si>
    <t>Israel 85.0%, United States of America 5.0%, Iceland 4.0%, Germany 2.0%, France 1.0%</t>
  </si>
  <si>
    <t>Alias of B.1.617.2.122.1, Israel lineage, formally AY.12 but renamed as descends from AY.122 which was designated after AY.12, from pango-designation issue #170</t>
  </si>
  <si>
    <t>AY.122.2</t>
  </si>
  <si>
    <t>Finland 56.0%, Sweden 30.0%, Estonia 10.0%, United Kingdom 1.0%, Lithuania 0.0%</t>
  </si>
  <si>
    <t>Alias of B.1.617.2.122.2, Finland and Estonia lineage, from pango-designation issue #273</t>
  </si>
  <si>
    <t>AY.122.3</t>
  </si>
  <si>
    <t>Alias of B.1.617.2.122.3, Denmark and Sweden lineage, from pango-designation issue #371</t>
  </si>
  <si>
    <t>AY.123</t>
  </si>
  <si>
    <t>Belgium 31.0%, India 20.0%, France 17.0%, Denmark 10.0%, Germany 8.0%</t>
  </si>
  <si>
    <t>Alias of B.1.617.2.123, Predominantly Belgium and France lineage</t>
  </si>
  <si>
    <t>AY.123.1</t>
  </si>
  <si>
    <t>Belgium 63.0%, Denmark 16.0%, France 13.0%, United Kingdom 3.0%, Netherlands 2.0%</t>
  </si>
  <si>
    <t>Alias of B.1.617.2.123.1, Belgium lineage, from pango-designation issue #354</t>
  </si>
  <si>
    <t>AY.124</t>
  </si>
  <si>
    <t>Portugal 31.0%, Germany 10.0%, United Kingdom 7.0%, Spain 7.0%, Norway 6.0%</t>
  </si>
  <si>
    <t>Alias of B.1.617.2.124, lineage in Portugal and other European countries</t>
  </si>
  <si>
    <t>AY.124.1</t>
  </si>
  <si>
    <t>Portugal 57.0%, Mauritius 7.0%, France 7.0%, Denmark 5.0%, Brazil 5.0%</t>
  </si>
  <si>
    <t>Alias of B.1.617.2.124.1, lineage in Portugal and other European countries, from pango-designation issue #345</t>
  </si>
  <si>
    <t>AY.125</t>
  </si>
  <si>
    <t>Germany 23.0%, France 17.0%, Switzerland 10.0%, Denmark 6.0%, Italy 5.0%</t>
  </si>
  <si>
    <t>Alias of B.1.617.2.125, European lineage, from pango-designation issue #328</t>
  </si>
  <si>
    <t>AY.126</t>
  </si>
  <si>
    <t>Germany 26.0%, Denmark 21.0%, Turkey 13.0%, Sweden 6.0%, Switzerland 5.0%</t>
  </si>
  <si>
    <t>Alias of B.1.617.2.126, European lineage, from pango-designation issue #253</t>
  </si>
  <si>
    <t>AY.127</t>
  </si>
  <si>
    <t>India 15.0%, United Kingdom 14.0%, Germany 13.0%, Denmark 12.0%, Norway 8.0%</t>
  </si>
  <si>
    <t>Alias of B.1.617.2.127, lineage in India and other countries, from pango-designation issue #342</t>
  </si>
  <si>
    <t>AY.127.1</t>
  </si>
  <si>
    <t>Norway 33.0%, Germany 25.0%, Djibouti 13.0%, France 10.0%, Sweden 5.0%</t>
  </si>
  <si>
    <t>Alias of B.1.617.2.127.1, lineage in Djibouti and other countries, from pango-designation issue #352</t>
  </si>
  <si>
    <t>AY.128</t>
  </si>
  <si>
    <t>Estonia 20.0%, United States of America 16.0%, Georgia 15.0%, United Kingdom 10.0%, Germany 9.0%</t>
  </si>
  <si>
    <t>Alias of B.1.617.2.128, lineage in Estonia, Georgia and other countries, from pango-designation issue #309</t>
  </si>
  <si>
    <t>AY.129</t>
  </si>
  <si>
    <t>Germany 33.0%, Denmark 18.0%, Switzerland 15.0%, Belgium 3.0%, Slovenia 3.0%</t>
  </si>
  <si>
    <t>Alias of B.1.617.2.129, European lineage, from pango-designation issue #329</t>
  </si>
  <si>
    <t>AY.130</t>
  </si>
  <si>
    <t>Alias of B.1.617.2.130, Bahrain lineage, from pango-designation issue #351</t>
  </si>
  <si>
    <t>AY.131</t>
  </si>
  <si>
    <t>Bangladesh 60.0%, Sweden 9.0%, India 8.0%, Germany 5.0%, United Kingdom 4.0%</t>
  </si>
  <si>
    <t>Alias of B.1.617.2.131, mainly reported from Bangladesh, from pango-designation issue #373</t>
  </si>
  <si>
    <t>AY.132</t>
  </si>
  <si>
    <t>Denmark 81.0%, United States of America 13.0%, Latvia 1.0%, United Kingdom 1.0%, Sweden 1.0%</t>
  </si>
  <si>
    <t>Alias of B.1.617.2.132, Denmark lineage, from pango-designation issue #379</t>
  </si>
  <si>
    <t>AY.133</t>
  </si>
  <si>
    <t>France 31.0%, United Kingdom 17.0%, Malawi 8.0%, Germany 8.0%, India 8.0%</t>
  </si>
  <si>
    <t>Alias of B.1.617.2.133, France Germany and UK lineage (with some samples from elsewhere, notably Senegal and Ghana), from pango-designation issue #380</t>
  </si>
  <si>
    <t>B.1.617.3</t>
  </si>
  <si>
    <t>India 89.0%, United Kingdom 4.0%, United States of America 3.0%, Malawi 2.0%, Sweden 1.0%</t>
  </si>
  <si>
    <t>B.1.618</t>
  </si>
  <si>
    <t>India 76.0%, Canada 19.0%, United States of America 4.0%, Germany 1.0%, Singapore 0.0%</t>
  </si>
  <si>
    <t>India lineage in West Bengal, pango-designation issue #46</t>
  </si>
  <si>
    <t>B.1.619</t>
  </si>
  <si>
    <t>Germany 26.0%, France 16.0%, Canada 12.0%, Turkey 12.0%, Belgium 11.0%</t>
  </si>
  <si>
    <t>Lineage in multiple countries, potentially originated in Cameroon and introduced into Europe, pango-designation issue #44</t>
  </si>
  <si>
    <t>B.1.619.1</t>
  </si>
  <si>
    <t>South_Korea 98.0%, Belgium 1.0%, Germany 0.0%, France 0.0%, Japan 0.0%</t>
  </si>
  <si>
    <t>South Korea lineage, from pango-designation issue #160</t>
  </si>
  <si>
    <t>B.1.620</t>
  </si>
  <si>
    <t>South_Korea 35.0%, Lithuania 17.0%, France 11.0%, Republic_of_the_Congo 6.0%, Germany 5.0%</t>
  </si>
  <si>
    <t>Lineage in multiple countries, potentially originated in Cameroon and spread within Europe post-introduction, pango-designation issue #54</t>
  </si>
  <si>
    <t>B.1.621</t>
  </si>
  <si>
    <t>United States of America 42.0%, Colombia 27.0%, Chile 9.0%, Spain 5.0%, Mexico 4.0%</t>
  </si>
  <si>
    <t>Lineage predominantly in Colombia with several spike mutations, pango-designation issue #57</t>
  </si>
  <si>
    <t>Mu</t>
  </si>
  <si>
    <t>B.1.621.1</t>
  </si>
  <si>
    <t>United States of America 66.0%, Spain 10.0%, Dominican_Republic 6.0%, Austria 3.0%, Colombia 2.0%</t>
  </si>
  <si>
    <t>Lineage in multiple countries, pango-designation issue #115</t>
  </si>
  <si>
    <t>B.1.621.2</t>
  </si>
  <si>
    <t>Colombia 64.0%, Chile 15.0%, United States of America 11.0%, Peru 5.0%, Canada 3.0%</t>
  </si>
  <si>
    <t>Lineage in multiple countries, from pango-designation issue #232</t>
  </si>
  <si>
    <t>B.1.622</t>
  </si>
  <si>
    <t>Reunion 99.0%, Guinea 1.0%</t>
  </si>
  <si>
    <t>Reunion lineage, pango-designation issue #58</t>
  </si>
  <si>
    <t>B.1.623</t>
  </si>
  <si>
    <t>United States of America 92.0%, Turkey 2.0%, Germany 1.0%, United Kingdom 1.0%, Puerto_Rico 0.0%</t>
  </si>
  <si>
    <t>Predominantly USA lineage with mutations of interest, from pango-designation issue #25</t>
  </si>
  <si>
    <t>B.1.625</t>
  </si>
  <si>
    <t>United States of America 42.0%, Colombia 39.0%, Germany 5.0%, Mexico 3.0%, Spain 2.0%</t>
  </si>
  <si>
    <t>Predominantly Colombia and USA lineage, from pango-designation issue #93</t>
  </si>
  <si>
    <t>B.1.626</t>
  </si>
  <si>
    <t>United States of America 43.0%, Cabo_Verde 26.0%, Portugal 5.0%, Netherlands 5.0%, Luxembourg 5.0%</t>
  </si>
  <si>
    <t>Europe and USA lineage, from pango-designation issue #118</t>
  </si>
  <si>
    <t>B.1.627</t>
  </si>
  <si>
    <t>United States of America 73.0%, Mexico 11.0%, El_Salvador 7.0%, Honduras 5.0%, Guatemala 4.0%</t>
  </si>
  <si>
    <t>USA, Mexico and Honduras lineage, from pango-designation issue #130</t>
  </si>
  <si>
    <t>B.1.629</t>
  </si>
  <si>
    <t>Spain 26.0%, Italy 23.0%, Guinea 15.0%, France 12.0%, Angola 8.0%</t>
  </si>
  <si>
    <t>Lineage circulating in several countries, from pango-designation issue #132</t>
  </si>
  <si>
    <t>B.1.630</t>
  </si>
  <si>
    <t>United States of America 56.0%, Dominican_Republic 18.0%, Spain 7.0%, Germany 4.0%, Puerto_Rico 4.0%</t>
  </si>
  <si>
    <t>Lineage in several countries, from pango-designation issue #137</t>
  </si>
  <si>
    <t>B.1.631</t>
  </si>
  <si>
    <t>United States of America 69.0%, Mexico 9.0%, India 9.0%, El_Salvador 6.0%, Turkey 2.0%</t>
  </si>
  <si>
    <t>USA and Mexico lineage, from pango-designation issue #146</t>
  </si>
  <si>
    <t>B.1.632</t>
  </si>
  <si>
    <t>Mexico 62.0%, United States of America 30.0%, Germany 7.0%, Russia 1.0%</t>
  </si>
  <si>
    <t>Predominantly Mexico lineage, from pango-designation issue #156</t>
  </si>
  <si>
    <t>B.1.633</t>
  </si>
  <si>
    <t>India 81.0%, United States of America 6.0%, United Kingdom 6.0%, Pakistan 6.0%</t>
  </si>
  <si>
    <t>India lineage, from pango-designation issue #155</t>
  </si>
  <si>
    <t>B.1.634</t>
  </si>
  <si>
    <t>United States of America 63.0%, Mexico 35.0%, Italy 1.0%, Guatemala 0.0%, Guadeloupe 0.0%</t>
  </si>
  <si>
    <t>Mexico and USA lineage, from pango-designation issue #159</t>
  </si>
  <si>
    <t>B.1.635</t>
  </si>
  <si>
    <t>Mexico 72.0%, United States of America 28.0%</t>
  </si>
  <si>
    <t>B.1.636</t>
  </si>
  <si>
    <t>United States of America 81.0%, Honduras 4.0%, Mexico 4.0%, Germany 3.0%, Spain 3.0%</t>
  </si>
  <si>
    <t>USA, Mexico and Honduras lineage, from pango-designation issue #173</t>
  </si>
  <si>
    <t>B.1.637</t>
  </si>
  <si>
    <t>United States of America 98.0%, Puerto_Rico 1.0%, Dominican_Republic 0.0%, United Kingdom 0.0%, Suriname 0.0%</t>
  </si>
  <si>
    <t>Added as B.1.526.1 15 Mar 2021, but turned out not to be a descendant of B.1.526; was folded into B.1.526 from 14 Jun - 18 Aug 2021; now a separate lineage to leave B.1.526 more congruent with Iota (Nextstrain 21F / original B.1.526); pango-designation issue #154</t>
  </si>
  <si>
    <t>B.1.637.1</t>
  </si>
  <si>
    <t>United States of America 88.0%, United Kingdom 8.0%, Germany 4.0%</t>
  </si>
  <si>
    <t>USA lineage, from pango-designation issue #353</t>
  </si>
  <si>
    <t>B.1.638</t>
  </si>
  <si>
    <t>South Africa lineage, from pango-designation issue #205</t>
  </si>
  <si>
    <t>B.1.639</t>
  </si>
  <si>
    <t>United States of America 45.0%, Turkey 21.0%, Germany 10.0%, South_Africa 7.0%, Czech_Republic 4.0%</t>
  </si>
  <si>
    <t>Lineage sequenced in USA, potentially associated with Puerto Rico, from pango-designation issue #161</t>
  </si>
  <si>
    <t>B.1.640</t>
  </si>
  <si>
    <t>Lineage in Africa and Europe, from pango-designation issue #297</t>
  </si>
  <si>
    <t>B.1.640.1</t>
  </si>
  <si>
    <t>France 77.0%, Republic_of_the_Congo 5.0%, Germany 4.0%, Italy 4.0%, Belgium 3.0%</t>
  </si>
  <si>
    <t>Lineage in Africa and Europe, from pango-designation issue #362</t>
  </si>
  <si>
    <t>B.1.640.2</t>
  </si>
  <si>
    <t>France 64.0%, United Kingdom 11.0%, Belgium 7.0%, United States of America 7.0%, Germany 4.0%</t>
  </si>
  <si>
    <t>Lineage from pango-designation issue #362</t>
  </si>
  <si>
    <t>B.1.9</t>
  </si>
  <si>
    <t>Turkey 31.0%, Netherlands 20.0%, Belgium 15.0%, Germany 9.0%, United Kingdom 6.0%</t>
  </si>
  <si>
    <t>European wide lineage with active sublineages</t>
  </si>
  <si>
    <t>B.1.9.1</t>
  </si>
  <si>
    <t>Scottish Lineage</t>
  </si>
  <si>
    <t>B.1.9.2</t>
  </si>
  <si>
    <t>B.1.9.3</t>
  </si>
  <si>
    <t>Belgium</t>
  </si>
  <si>
    <t>B.1.9.4</t>
  </si>
  <si>
    <t>Germany 87.0%, Switzerland 4.0%, Denmark 3.0%, United Kingdom 3.0%, Norway 2.0%</t>
  </si>
  <si>
    <t>European wide lineage with active cases with activity in Switzerland</t>
  </si>
  <si>
    <t>B.1.9.5</t>
  </si>
  <si>
    <t>Turkey 28.0%, Germany 12.0%, Switzerland 10.0%, United Kingdom 9.0%, Denmark 7.0%</t>
  </si>
  <si>
    <t>European sublinage highly represented in Turkey</t>
  </si>
  <si>
    <t>B.3</t>
  </si>
  <si>
    <t>United Kingdom 47.0%, Germany 18.0%, Australia 4.0%, Belgium 4.0%, Iceland 3.0%</t>
  </si>
  <si>
    <t>A European lineage - Germany &amp; UK predominantly</t>
  </si>
  <si>
    <t>B.3.1</t>
  </si>
  <si>
    <t>United Kingdom 98.0%, Vietnam 1.0%, United States of America 1.0%, Canada 1.0%, China 0.0%</t>
  </si>
  <si>
    <t>Welsh lineage</t>
  </si>
  <si>
    <t>B.4</t>
  </si>
  <si>
    <t>Iran 15.0%, United Kingdom 14.0%, Australia 10.0%, India 8.0%, Turkey 7.0%</t>
  </si>
  <si>
    <t>Iranian lineage and global exports</t>
  </si>
  <si>
    <t>B.4.1</t>
  </si>
  <si>
    <t>Kazakhstan 100.0%</t>
  </si>
  <si>
    <t>Lineage from Kazakhstan within the B.4 diversity</t>
  </si>
  <si>
    <t>B.4.2</t>
  </si>
  <si>
    <t>Bahrain 88.0%, United_Arab_Emirates 6.0%, Saudi_Arabia 6.0%</t>
  </si>
  <si>
    <t>Bahrein lineage</t>
  </si>
  <si>
    <t>B.4.4</t>
  </si>
  <si>
    <t>United States of America 65.0%, Australia 27.0%, Canada 8.0%</t>
  </si>
  <si>
    <t>B.4.5</t>
  </si>
  <si>
    <t>B.4.6</t>
  </si>
  <si>
    <t>Australia 97.0%, United_Arab_Emirates 1.0%, Germany 1.0%</t>
  </si>
  <si>
    <t>B.4.7</t>
  </si>
  <si>
    <t>United_Arab_Emirates 44.0%, India 21.0%, United States of America 12.0%, Australia 7.0%, Uganda 4.0%</t>
  </si>
  <si>
    <t>Africa and UAE</t>
  </si>
  <si>
    <t>B.4.8</t>
  </si>
  <si>
    <t>Iran 38.0%, United Kingdom 38.0%, Canada 12.0%, Australia 6.0%, Denmark 6.0%</t>
  </si>
  <si>
    <t>Cryptic lineage in Iran? Occasional international appearances, most recently Nov 2020</t>
  </si>
  <si>
    <t>B.5</t>
  </si>
  <si>
    <t>Japan 81.0%, Australia 7.0%, United States of America 7.0%, Russia 4.0%</t>
  </si>
  <si>
    <t>B.6</t>
  </si>
  <si>
    <t>India 48.0%, Australia 8.0%, Philippines 7.0%, United States of America 6.0%, Malaysia 5.0%</t>
  </si>
  <si>
    <t>B.6.1</t>
  </si>
  <si>
    <t>Malaysia 89.0%, Brunei 5.0%, India 5.0%</t>
  </si>
  <si>
    <t>B.6.2</t>
  </si>
  <si>
    <t>Malaysia 100.0%</t>
  </si>
  <si>
    <t>B.6.3</t>
  </si>
  <si>
    <t>Singapore 92.0%, United States of America 3.0%, Canada 3.0%, India 3.0%</t>
  </si>
  <si>
    <t>Singapore lineage</t>
  </si>
  <si>
    <t>B.6.4</t>
  </si>
  <si>
    <t>Singapore 100.0%</t>
  </si>
  <si>
    <t>B.6.5</t>
  </si>
  <si>
    <t>B.6.6</t>
  </si>
  <si>
    <t>Singapore 85.0%, India 13.0%, Malaysia 1.0%, Australia 1.0%, Fiji 0.0%</t>
  </si>
  <si>
    <t>B.6.8</t>
  </si>
  <si>
    <t>Papua_New_Guinea 95.0%, Australia 4.0%, New_Zealand 1.0%</t>
  </si>
  <si>
    <t>Papua New Guinea</t>
  </si>
  <si>
    <t>B.10</t>
  </si>
  <si>
    <t>United Kingdom 97.0%, Canary_Islands 1.0%, Switzerland 1.0%, Ireland 1.0%</t>
  </si>
  <si>
    <t>B.11</t>
  </si>
  <si>
    <t>Netherlands 60.0%, Belgium 8.0%, United States of America 5.0%, Spain 5.0%, Germany 4.0%</t>
  </si>
  <si>
    <t>European lineage with sequences from the Netherlands, UK, Austria, Slovakia</t>
  </si>
  <si>
    <t>B.12</t>
  </si>
  <si>
    <t>Japan 98.0%, Malaysia 1.0%, United States of America 1.0%</t>
  </si>
  <si>
    <t>B.13</t>
  </si>
  <si>
    <t>B.15</t>
  </si>
  <si>
    <t>United Kingdom 96.0%, Ireland 2.0%, Australia 2.0%</t>
  </si>
  <si>
    <t>B.18</t>
  </si>
  <si>
    <t>United Kingdom 86.0%, Iceland 14.0%</t>
  </si>
  <si>
    <t>European lineage (Iceland and England)</t>
  </si>
  <si>
    <t>B.19</t>
  </si>
  <si>
    <t>United States of America 96.0%, Spain 4.0%</t>
  </si>
  <si>
    <t>B.20</t>
  </si>
  <si>
    <t>B.23</t>
  </si>
  <si>
    <t>United Kingdom 83.0%, Iceland 6.0%, United States of America 3.0%, Portugal 3.0%, Germany 2.0%</t>
  </si>
  <si>
    <t>Lineage with representation from mainly UK sequences, but also sequences from Portugal, Iceland and Brazil</t>
  </si>
  <si>
    <t>B.26</t>
  </si>
  <si>
    <t>United Kingdom 91.0%, Australia 4.0%, United States of America 3.0%, Iceland 1.0%</t>
  </si>
  <si>
    <t>B.27</t>
  </si>
  <si>
    <t>United Kingdom 87.0%, Curaçao 8.0%, United States of America 3.0%, Switzerland 2.0%</t>
  </si>
  <si>
    <t>UK lineage, Curacao, Switzerland</t>
  </si>
  <si>
    <t>B.28</t>
  </si>
  <si>
    <t>United Kingdom 74.0%, Australia 7.0%, United States of America 5.0%, Germany 2.0%, Jordan 2.0%</t>
  </si>
  <si>
    <t>B.29</t>
  </si>
  <si>
    <t>United Kingdom 67.0%, Australia 19.0%, Spain 3.0%, Ireland 2.0%, New_Zealand 2.0%</t>
  </si>
  <si>
    <t>Spanish/UK/ Australian lineage</t>
  </si>
  <si>
    <t>B.30</t>
  </si>
  <si>
    <t>United States of America 97.0%, Canada 3.0%</t>
  </si>
  <si>
    <t>Reassigned from B.2.12, USA lineage</t>
  </si>
  <si>
    <t>B.31</t>
  </si>
  <si>
    <t>United Kingdom 56.0%, New_Zealand 19.0%, Australia 12.0%, United States of America 1.0%, Chile 1.0%</t>
  </si>
  <si>
    <t>Reassigned from B.2.5, UK/ Australia/ New Zealand lineage</t>
  </si>
  <si>
    <t>B.32</t>
  </si>
  <si>
    <t>United Kingdom 94.0%, France 3.0%, Canada 3.0%</t>
  </si>
  <si>
    <t>B.33</t>
  </si>
  <si>
    <t>B.34</t>
  </si>
  <si>
    <t>B.35</t>
  </si>
  <si>
    <t>United Kingdom 62.0%, Iceland 12.0%, Australia 8.0%, United States of America 4.0%, Jordan 3.0%</t>
  </si>
  <si>
    <t>Previously B.2.6, USA lineage</t>
  </si>
  <si>
    <t>B.36</t>
  </si>
  <si>
    <t>Israel 75.0%, Qatar 17.0%, Taiwan 8.0%</t>
  </si>
  <si>
    <t>Previously B.2.11, Israel lineage</t>
  </si>
  <si>
    <t>B.37</t>
  </si>
  <si>
    <t>United States of America 82.0%, France 9.0%, Australia 6.0%, United Kingdom 3.0%</t>
  </si>
  <si>
    <t>B.38</t>
  </si>
  <si>
    <t>Belgium 88.0%, Netherlands 2.0%, Norway 2.0%, Japan 2.0%, Portugal 2.0%</t>
  </si>
  <si>
    <t>B.39</t>
  </si>
  <si>
    <t>United Kingdom 77.0%, United States of America 4.0%, Australia 4.0%, Brazil 3.0%, Canada 2.0%</t>
  </si>
  <si>
    <t>Previously B.2.2, USA/ UK/ Australian lineage</t>
  </si>
  <si>
    <t>B.40</t>
  </si>
  <si>
    <t>United Kingdom 77.0%, United States of America 5.0%, Ireland 4.0%, Australia 3.0%, Canada 2.0%</t>
  </si>
  <si>
    <t>Previously B.2.1. Large lineage majoritively from UK and Australia with representation from Europe, Jordan, USA, India, Ghana, South Korea</t>
  </si>
  <si>
    <t>B.41</t>
  </si>
  <si>
    <t>South_Korea 97.0%, United Kingdom 2.0%, United States of America 2.0%</t>
  </si>
  <si>
    <t>Previously B.2.10, South Korean lineage</t>
  </si>
  <si>
    <t>B.42</t>
  </si>
  <si>
    <t>Hong_Kong 96.0%, Japan 4.0%</t>
  </si>
  <si>
    <t>B.43</t>
  </si>
  <si>
    <t>Hong_Kong 99.0%, Canada 1.0%</t>
  </si>
  <si>
    <t>B.44</t>
  </si>
  <si>
    <t>B.45</t>
  </si>
  <si>
    <t>B.46</t>
  </si>
  <si>
    <t>B.47</t>
  </si>
  <si>
    <t>Iceland 52.0%, United Kingdom 48.0%</t>
  </si>
  <si>
    <t>B.49</t>
  </si>
  <si>
    <t>B.50</t>
  </si>
  <si>
    <t>Indonesia 64.0%, United States of America 18.0%, Japan 9.0%, Germany 9.0%</t>
  </si>
  <si>
    <t>Indonesian lineage</t>
  </si>
  <si>
    <t>B.51</t>
  </si>
  <si>
    <t>B.52</t>
  </si>
  <si>
    <t>United Kingdom 80.0%, Australia 8.0%, Norway 5.0%, Hong_Kong 4.0%, Czech_Republic 1.0%</t>
  </si>
  <si>
    <t>B.53</t>
  </si>
  <si>
    <t>Lithuania 73.0%, United_Arab_Emirates 24.0%, Australia 1.0%, India 1.0%, Belgium 1.0%</t>
  </si>
  <si>
    <t>B.55</t>
  </si>
  <si>
    <t>Netherlands 44.0%, United Kingdom 37.0%, United States of America 4.0%, Germany 3.0%, New_Zealand 2.0%</t>
  </si>
  <si>
    <t>Redesignated from B.11 (split), UK/Danish</t>
  </si>
  <si>
    <t>B.56</t>
  </si>
  <si>
    <t>Indonesia 71.0%, Singapore 23.0%, United_Arab_Emirates 3.0%, Malaysia 3.0%</t>
  </si>
  <si>
    <t>Singapore/Malaysia/Indonesia</t>
  </si>
  <si>
    <t>B.57</t>
  </si>
  <si>
    <t>United Kingdom 97.0%, China 2.0%, United States of America 2.0%</t>
  </si>
  <si>
    <t>Largely Scottish</t>
  </si>
  <si>
    <t>B.58</t>
  </si>
  <si>
    <t>United Kingdom 54.0%, Canada 20.0%, Iceland 8.0%, Australia 7.0%, United States of America 6.0%</t>
  </si>
  <si>
    <t>Largely English, UK/Canada/Australia</t>
  </si>
  <si>
    <t>B.60</t>
  </si>
  <si>
    <t>B.61</t>
  </si>
  <si>
    <t>United Kingdom 70.0%, Australia 21.0%, Ireland 2.0%, Canada 1.0%, Iceland 1.0%</t>
  </si>
  <si>
    <t>Redesignated from B.40 (split), UK</t>
  </si>
  <si>
    <t>XA</t>
  </si>
  <si>
    <t>Recombinant lineage with parental lineages B.1.1.7 and B.1.177, UK lineage</t>
  </si>
  <si>
    <t>XB</t>
  </si>
  <si>
    <t>United States of America 77.0%, Mexico 16.0%, Guatemala 3.0%, Honduras 2.0%, El_Salvador 1.0%</t>
  </si>
  <si>
    <t>Reombinant lineage with parental lineage B.1.634 and B.1.631, Central and North America lineage, discussed in pango-designation issue #189. Formally B.1.628</t>
  </si>
  <si>
    <t>XC</t>
  </si>
  <si>
    <t>Reombinant lineage with parental lineage AY.29 and B.1.1.7, Japan lineage, from pango-designation issue #263</t>
  </si>
  <si>
    <t>Most common Country</t>
  </si>
  <si>
    <t>Total Sequences WORLDWIDE</t>
  </si>
  <si>
    <t>First Detected</t>
  </si>
  <si>
    <t>Date First Detected</t>
  </si>
  <si>
    <t>Date Last Detected</t>
  </si>
  <si>
    <t>First Detected = Most Frequent</t>
  </si>
  <si>
    <t>Country</t>
  </si>
  <si>
    <t>Total Sequences 1 st Country</t>
  </si>
  <si>
    <t>Panama</t>
  </si>
  <si>
    <t>Peru</t>
  </si>
  <si>
    <t>Chile</t>
  </si>
  <si>
    <t>Brazil</t>
  </si>
  <si>
    <t>Japan (EPI_ISL_896023 - Traveler?)</t>
  </si>
  <si>
    <t>Bolivia</t>
  </si>
  <si>
    <t>Mexico</t>
  </si>
  <si>
    <t>Italy (EPI_ISL_3485110 - Traveler?)</t>
  </si>
  <si>
    <t>Uruguay</t>
  </si>
  <si>
    <t>United States</t>
  </si>
  <si>
    <t>Argentina</t>
  </si>
  <si>
    <t>Canada (EPI_ISL_586379 - Traveler?)</t>
  </si>
  <si>
    <t>India (EPI_ISL_1055768 - Traveler?)</t>
  </si>
  <si>
    <t>Nicaragua</t>
  </si>
  <si>
    <t>Poland (EPI_ISL_2681042 - Traveler?)</t>
  </si>
  <si>
    <t>India (EPI_ISL_3117634 - Date 2021/06)</t>
  </si>
  <si>
    <t>France (EPI_ISL_4700062 - Date 2021/08)</t>
  </si>
  <si>
    <t>India (EPI_ISL_3276972)</t>
  </si>
  <si>
    <t>India (EPI_ISL_4446961)</t>
  </si>
  <si>
    <t>Colombia (EPI_ISL_8187166)</t>
  </si>
  <si>
    <t>GISAID sequence ID</t>
  </si>
  <si>
    <t>EPI_ISL_8800557 to EPI_ISL_8800650</t>
  </si>
  <si>
    <t>EPI_ISL_7711623 to EPI_ISL_7711812</t>
  </si>
  <si>
    <t>Colombia</t>
  </si>
  <si>
    <t>EPI_ISL_10072006 to EPI_ISL_10072040, EPI_ISL_10080356 to EPI_ISL_10080397, and EPI_ISL_10103718 to EPI_ISL_10103787</t>
  </si>
  <si>
    <t>EPI_ISL_7812841 to EPI_ISL_781331</t>
  </si>
  <si>
    <t>EPI_ISL_7961237 to EPI_ISL_7961355, EPI_ISL_7961357 to EPI_ISL_7961418, and EPI_ISL_7961420 to EPI_ISL_7961482</t>
  </si>
  <si>
    <t>EPI_ISL_3356365, EPI_ISL_3356366, EPI_ISL_3356377, EPI_ISL_3370010, EPI_ISL_3368910, EPI_ISL_3370006, EPI_ISL_3370014, EPI_ISL_3370015, EPI_ISL_3369997, EPI_ISL_3370007, EPI_ISL_3369998, EPI_ISL_3369999, EPI_ISL_3370000, EPI_ISL_3370001, EPI_ISL_3370002, EPI_ISL_3370008, EPI_ISL_3370013, EPI_ISL_3370003, EPI_ISL_3370004, EPI_ISL_3370011, EPI_ISL_3370009, EPI_ISL_3370005, EPI_ISL_3370012, EPI_ISL_3356370, EPI_ISL_3356371, EPI_ISL_3369436, EPI_ISL_3368634, EPI_ISL_3368635, EPI_ISL_3356369, EPI_ISL_3373443, EPI_ISL_3368837, EPI_ISL_3373441, EPI_ISL_3373437, EPI_ISL_3368822, EPI_ISL_3368838, EPI_ISL_3373430, EPI_ISL_3368823, EPI_ISL_3368824, EPI_ISL_3368825, EPI_ISL_3373435, EPI_ISL_3368826, EPI_ISL_3373432, EPI_ISL_3373379, EPI_ISL_3373369, EPI_ISL_3373345, EPI_ISL_3373363, EPI_ISL_3464719, EPI_ISL_3368827, EPI_ISL_3373429, EPI_ISL_3373444, EPI_ISL_3368828, EPI_ISL_3373431, EPI_ISL_3368839, EPI_ISL_3368830, EPI_ISL_3373428, EPI_ISL_3373436, EPI_ISL_3368840, EPI_ISL_3373442, EPI_ISL_3368829, EPI_ISL_3369770, EPI_ISL_3369831, EPI_ISL_3369832, EPI_ISL_3369437, EPI_ISL_3369830, EPI_ISL_3369835, EPI_ISL_3369809, EPI_ISL_3369836, EPI_ISL_3369838, EPI_ISL_3369834, EPI_ISL_3369444, EPI_ISL_3369827, EPI_ISL_3369839, EPI_ISL_3369840, EPI_ISL_3369823, EPI_ISL_3369822, EPI_ISL_3369828, EPI_ISL_3369833, EPI_ISL_3369829, EPI_ISL_3369824, EPI_ISL_3369449, EPI_ISL_3369771, EPI_ISL_3373344, EPI_ISL_3368629, EPI_ISL_3373372, EPI_ISL_3373373, EPI_ISL_3373368, EPI_ISL_3373371, EPI_ISL_3373370, EPI_ISL_3368626, EPI_ISL_3368627, EPI_ISL_3373359, EPI_ISL_3373360, EPI_ISL_3368628, EPI_ISL_3373358, EPI_ISL_3373361, EPI_ISL_3368625, EPI_ISL_3373367, EPI_ISL_3464693, EPI_ISL_3356367, EPI_ISL_3356374, EPI_ISL_3369453, EPI_ISL_3356368, EPI_ISL_3369455, EPI_ISL_3369772, EPI_ISL_3356376, EPI_ISL_3371718, EPI_ISL_3371677, EPI_ISL_3371807, EPI_ISL_3371808, EPI_ISL_3371813, EPI_ISL_3371811, EPI_ISL_3370461, EPI_ISL_3370462, EPI_ISL_3371804, EPI_ISL_3368911, EPI_ISL_3371805, EPI_ISL_3371814, EPI_ISL_3371678, EPI_ISL_3371679, EPI_ISL_3371719, EPI_ISL_3369996, EPI_ISL_3369993, EPI_ISL_3371720, EPI_ISL_3371723, EPI_ISL_3369994, EPI_ISL_3369995, EPI_ISL_3371721, EPI_ISL_3371717, EPI_ISL_3369992, EPI_ISL_3371724, EPI_ISL_3371722, EPI_ISL_3369774, EPI_ISL_3369775, EPI_ISL_3369767, EPI_ISL_3369769, EPI_ISL_3369768, EPI_ISL_3368630, EPI_ISL_3368633, EPI_ISL_3368631, EPI_ISL_3368632, EPI_ISL_3373365, EPI_ISL_3373364, EPI_ISL_3373362, EPI_ISL_3373440, EPI_ISL_3373433, EPI_ISL_3368842, EPI_ISL_3368843, EPI_ISL_3373378, EPI_ISL_3373434, EPI_ISL_3368836, EPI_ISL_3368832, EPI_ISL_3368844, EPI_ISL_3368831, EPI_ISL_3373426, EPI_ISL_3373427, EPI_ISL_3373438, EPI_ISL_3373439, EPI_ISL_3368834, EPI_ISL_3368833, EPI_ISL_3368835, EPI_ISL_3373424, EPI_ISL_3373425, EPI_ISL_3373366, EPI_ISL_3464718, EPI_ISL_3464691, EPI_ISL_3464692, EPI_ISL_3464694</t>
  </si>
  <si>
    <t>Number of sequences</t>
  </si>
  <si>
    <t>Total</t>
  </si>
  <si>
    <r>
      <rPr>
        <b/>
        <sz val="11"/>
        <color theme="1"/>
        <rFont val="Calibri"/>
        <family val="2"/>
        <scheme val="minor"/>
      </rPr>
      <t xml:space="preserve">Supplementary file part 2. </t>
    </r>
    <r>
      <rPr>
        <sz val="11"/>
        <color theme="1"/>
        <rFont val="Calibri"/>
        <family val="2"/>
        <scheme val="minor"/>
      </rPr>
      <t>Full list of PANGOLIN lineages in reports worldwide</t>
    </r>
  </si>
  <si>
    <r>
      <rPr>
        <b/>
        <sz val="11"/>
        <color theme="1"/>
        <rFont val="Calibri"/>
        <family val="2"/>
        <scheme val="minor"/>
      </rPr>
      <t xml:space="preserve">Supplementary file part 3. </t>
    </r>
    <r>
      <rPr>
        <sz val="11"/>
        <color theme="1"/>
        <rFont val="Calibri"/>
        <family val="2"/>
        <scheme val="minor"/>
      </rPr>
      <t>Lineages reported to be have at least 5% of frequency among Latin American countries</t>
    </r>
  </si>
  <si>
    <r>
      <rPr>
        <b/>
        <sz val="11"/>
        <color theme="1"/>
        <rFont val="Calibri"/>
        <family val="2"/>
        <scheme val="minor"/>
      </rPr>
      <t xml:space="preserve">Supplementary file part 4. </t>
    </r>
    <r>
      <rPr>
        <sz val="11"/>
        <color theme="1"/>
        <rFont val="Calibri"/>
        <family val="2"/>
        <scheme val="minor"/>
      </rPr>
      <t>Lineages reported with a predominant frequency among Latin American countries</t>
    </r>
  </si>
  <si>
    <r>
      <rPr>
        <b/>
        <sz val="11"/>
        <color theme="1"/>
        <rFont val="Calibri"/>
        <family val="2"/>
        <scheme val="minor"/>
      </rPr>
      <t xml:space="preserve">Supplementary file part 5. </t>
    </r>
    <r>
      <rPr>
        <sz val="11"/>
        <color theme="1"/>
        <rFont val="Calibri"/>
        <family val="2"/>
        <scheme val="minor"/>
      </rPr>
      <t>Lineages reported with a predominant frequency &gt;80% among Latin American countries</t>
    </r>
  </si>
  <si>
    <r>
      <t xml:space="preserve">Supplementary file part 1. </t>
    </r>
    <r>
      <rPr>
        <sz val="11"/>
        <color theme="1"/>
        <rFont val="Calibri"/>
        <family val="2"/>
        <scheme val="minor"/>
      </rPr>
      <t>Sequences of SARS-CoV-2 deposited in GISAID database</t>
    </r>
  </si>
  <si>
    <t>EPI_ISL_14434221 to EPI_ISL_1443443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14" fontId="0" fillId="0" borderId="0" xfId="0" applyNumberFormat="1"/>
    <xf numFmtId="0" fontId="1" fillId="0" borderId="0" xfId="0" applyFont="1" applyAlignment="1">
      <alignment horizontal="center"/>
    </xf>
    <xf numFmtId="0" fontId="0" fillId="0" borderId="0" xfId="0" applyAlignment="1"/>
    <xf numFmtId="0" fontId="1" fillId="0" borderId="0" xfId="0" applyFont="1" applyAlignment="1">
      <alignment horizontal="left"/>
    </xf>
    <xf numFmtId="0" fontId="1" fillId="0" borderId="5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vertical="center"/>
    </xf>
    <xf numFmtId="0" fontId="3" fillId="0" borderId="8" xfId="0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14" fontId="0" fillId="0" borderId="8" xfId="0" applyNumberForma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vertical="center"/>
    </xf>
    <xf numFmtId="0" fontId="3" fillId="0" borderId="11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14" fontId="0" fillId="0" borderId="11" xfId="0" applyNumberForma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vertical="center"/>
    </xf>
    <xf numFmtId="0" fontId="3" fillId="0" borderId="5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14" fontId="0" fillId="0" borderId="5" xfId="0" applyNumberForma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0" xfId="0" applyAlignment="1">
      <alignment wrapText="1"/>
    </xf>
    <xf numFmtId="0" fontId="1" fillId="0" borderId="11" xfId="0" applyFont="1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 wrapText="1"/>
    </xf>
    <xf numFmtId="0" fontId="5" fillId="0" borderId="11" xfId="0" applyFont="1" applyBorder="1" applyAlignment="1">
      <alignment horizontal="center" vertical="center" wrapText="1"/>
    </xf>
    <xf numFmtId="0" fontId="6" fillId="0" borderId="11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4" xfId="0" applyBorder="1" applyAlignment="1">
      <alignment horizontal="center"/>
    </xf>
    <xf numFmtId="0" fontId="1" fillId="0" borderId="2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0" fillId="0" borderId="11" xfId="0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/>
    </xf>
  </cellXfs>
  <cellStyles count="1">
    <cellStyle name="Normal" xfId="0" builtinId="0"/>
  </cellStyles>
  <dxfs count="4"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AB49F7-B215-40C0-8999-E46B589737D6}">
  <dimension ref="A1:C10"/>
  <sheetViews>
    <sheetView tabSelected="1" workbookViewId="0">
      <selection activeCell="E9" sqref="E9"/>
    </sheetView>
  </sheetViews>
  <sheetFormatPr baseColWidth="10" defaultRowHeight="14.4" x14ac:dyDescent="0.3"/>
  <cols>
    <col min="1" max="2" width="11.5546875" style="24"/>
    <col min="3" max="3" width="124.44140625" style="24" customWidth="1"/>
  </cols>
  <sheetData>
    <row r="1" spans="1:3" x14ac:dyDescent="0.3">
      <c r="A1" s="30" t="s">
        <v>3925</v>
      </c>
      <c r="B1" s="31"/>
      <c r="C1" s="31"/>
    </row>
    <row r="2" spans="1:3" ht="28.8" x14ac:dyDescent="0.3">
      <c r="A2" s="25" t="s">
        <v>3889</v>
      </c>
      <c r="B2" s="25" t="s">
        <v>3919</v>
      </c>
      <c r="C2" s="25" t="s">
        <v>3911</v>
      </c>
    </row>
    <row r="3" spans="1:3" x14ac:dyDescent="0.3">
      <c r="A3" s="42" t="s">
        <v>3901</v>
      </c>
      <c r="B3" s="42">
        <v>220</v>
      </c>
      <c r="C3" s="43" t="s">
        <v>3926</v>
      </c>
    </row>
    <row r="4" spans="1:3" ht="18" customHeight="1" x14ac:dyDescent="0.3">
      <c r="A4" s="27" t="s">
        <v>3896</v>
      </c>
      <c r="B4" s="27">
        <v>94</v>
      </c>
      <c r="C4" s="27" t="s">
        <v>3912</v>
      </c>
    </row>
    <row r="5" spans="1:3" ht="18" customHeight="1" x14ac:dyDescent="0.3">
      <c r="A5" s="27" t="s">
        <v>2327</v>
      </c>
      <c r="B5" s="27">
        <v>190</v>
      </c>
      <c r="C5" s="27" t="s">
        <v>3913</v>
      </c>
    </row>
    <row r="6" spans="1:3" ht="18" customHeight="1" x14ac:dyDescent="0.3">
      <c r="A6" s="27" t="s">
        <v>3914</v>
      </c>
      <c r="B6" s="27">
        <v>147</v>
      </c>
      <c r="C6" s="27" t="s">
        <v>3915</v>
      </c>
    </row>
    <row r="7" spans="1:3" ht="18" customHeight="1" x14ac:dyDescent="0.3">
      <c r="A7" s="27" t="s">
        <v>3897</v>
      </c>
      <c r="B7" s="27">
        <v>472</v>
      </c>
      <c r="C7" s="27" t="s">
        <v>3916</v>
      </c>
    </row>
    <row r="8" spans="1:3" ht="18" customHeight="1" x14ac:dyDescent="0.3">
      <c r="A8" s="29" t="s">
        <v>3892</v>
      </c>
      <c r="B8" s="27">
        <v>244</v>
      </c>
      <c r="C8" s="27" t="s">
        <v>3917</v>
      </c>
    </row>
    <row r="9" spans="1:3" ht="170.4" customHeight="1" x14ac:dyDescent="0.3">
      <c r="A9" s="26" t="s">
        <v>3894</v>
      </c>
      <c r="B9" s="26">
        <v>167</v>
      </c>
      <c r="C9" s="28" t="s">
        <v>3918</v>
      </c>
    </row>
    <row r="10" spans="1:3" x14ac:dyDescent="0.3">
      <c r="A10" s="26" t="s">
        <v>3920</v>
      </c>
      <c r="B10" s="26">
        <v>1534</v>
      </c>
    </row>
  </sheetData>
  <mergeCells count="1">
    <mergeCell ref="A1:C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4189E1-177F-4D78-AD12-C8FA21853B14}">
  <dimension ref="A1:G1577"/>
  <sheetViews>
    <sheetView workbookViewId="0">
      <selection activeCell="B27" sqref="B27"/>
    </sheetView>
  </sheetViews>
  <sheetFormatPr baseColWidth="10" defaultRowHeight="14.4" x14ac:dyDescent="0.3"/>
  <cols>
    <col min="2" max="2" width="74.5546875" customWidth="1"/>
  </cols>
  <sheetData>
    <row r="1" spans="1:6" x14ac:dyDescent="0.3">
      <c r="A1" s="32" t="s">
        <v>3921</v>
      </c>
      <c r="B1" s="32"/>
      <c r="C1" s="32"/>
      <c r="D1" s="32"/>
      <c r="E1" s="32"/>
      <c r="F1" s="32"/>
    </row>
    <row r="2" spans="1:6" x14ac:dyDescent="0.3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</row>
    <row r="3" spans="1:6" x14ac:dyDescent="0.3">
      <c r="A3" t="s">
        <v>6</v>
      </c>
      <c r="B3" t="s">
        <v>7</v>
      </c>
      <c r="C3" s="1">
        <v>43829</v>
      </c>
      <c r="D3">
        <v>1698</v>
      </c>
      <c r="E3">
        <v>2287</v>
      </c>
      <c r="F3" t="s">
        <v>8</v>
      </c>
    </row>
    <row r="4" spans="1:6" x14ac:dyDescent="0.3">
      <c r="A4" t="s">
        <v>9</v>
      </c>
      <c r="B4" t="s">
        <v>10</v>
      </c>
      <c r="C4" s="1">
        <v>43883</v>
      </c>
      <c r="D4">
        <v>2699</v>
      </c>
      <c r="E4">
        <v>3033</v>
      </c>
      <c r="F4" t="s">
        <v>11</v>
      </c>
    </row>
    <row r="5" spans="1:6" x14ac:dyDescent="0.3">
      <c r="A5" t="s">
        <v>12</v>
      </c>
      <c r="B5" t="s">
        <v>13</v>
      </c>
      <c r="C5" s="1">
        <v>43878</v>
      </c>
      <c r="D5">
        <v>1107</v>
      </c>
      <c r="E5">
        <v>1287</v>
      </c>
      <c r="F5" t="s">
        <v>14</v>
      </c>
    </row>
    <row r="6" spans="1:6" x14ac:dyDescent="0.3">
      <c r="A6" t="s">
        <v>15</v>
      </c>
      <c r="B6" t="s">
        <v>16</v>
      </c>
      <c r="C6" s="1">
        <v>43907</v>
      </c>
      <c r="D6">
        <v>473</v>
      </c>
      <c r="E6">
        <v>563</v>
      </c>
      <c r="F6" t="s">
        <v>17</v>
      </c>
    </row>
    <row r="7" spans="1:6" x14ac:dyDescent="0.3">
      <c r="A7" t="s">
        <v>18</v>
      </c>
      <c r="B7" t="s">
        <v>19</v>
      </c>
      <c r="C7" s="1">
        <v>43902</v>
      </c>
      <c r="D7">
        <v>167</v>
      </c>
      <c r="E7">
        <v>201</v>
      </c>
      <c r="F7" t="s">
        <v>20</v>
      </c>
    </row>
    <row r="8" spans="1:6" x14ac:dyDescent="0.3">
      <c r="A8" t="s">
        <v>21</v>
      </c>
      <c r="B8" t="s">
        <v>22</v>
      </c>
      <c r="C8" s="1">
        <v>43865</v>
      </c>
      <c r="D8">
        <v>110</v>
      </c>
      <c r="E8">
        <v>243</v>
      </c>
      <c r="F8" t="s">
        <v>23</v>
      </c>
    </row>
    <row r="9" spans="1:6" x14ac:dyDescent="0.3">
      <c r="A9" t="s">
        <v>24</v>
      </c>
      <c r="B9" t="s">
        <v>25</v>
      </c>
      <c r="C9" s="1">
        <v>43936</v>
      </c>
      <c r="D9">
        <v>1028</v>
      </c>
      <c r="E9">
        <v>1935</v>
      </c>
      <c r="F9" t="s">
        <v>26</v>
      </c>
    </row>
    <row r="10" spans="1:6" x14ac:dyDescent="0.3">
      <c r="A10" t="s">
        <v>27</v>
      </c>
      <c r="B10" t="s">
        <v>28</v>
      </c>
      <c r="C10" s="1">
        <v>43935</v>
      </c>
      <c r="D10">
        <v>135</v>
      </c>
      <c r="E10">
        <v>328</v>
      </c>
      <c r="F10" t="s">
        <v>29</v>
      </c>
    </row>
    <row r="11" spans="1:6" x14ac:dyDescent="0.3">
      <c r="A11" t="s">
        <v>30</v>
      </c>
      <c r="B11" t="s">
        <v>31</v>
      </c>
      <c r="C11" s="1">
        <v>43933</v>
      </c>
      <c r="D11">
        <v>260</v>
      </c>
      <c r="E11">
        <v>1015</v>
      </c>
      <c r="F11" t="s">
        <v>32</v>
      </c>
    </row>
    <row r="12" spans="1:6" x14ac:dyDescent="0.3">
      <c r="A12" t="s">
        <v>33</v>
      </c>
      <c r="B12" t="s">
        <v>34</v>
      </c>
      <c r="C12" s="1">
        <v>43896</v>
      </c>
      <c r="D12">
        <v>57</v>
      </c>
      <c r="E12">
        <v>100</v>
      </c>
      <c r="F12" t="s">
        <v>35</v>
      </c>
    </row>
    <row r="13" spans="1:6" x14ac:dyDescent="0.3">
      <c r="A13" t="s">
        <v>36</v>
      </c>
      <c r="B13" t="s">
        <v>37</v>
      </c>
      <c r="C13" s="1">
        <v>43901</v>
      </c>
      <c r="D13">
        <v>361</v>
      </c>
      <c r="E13">
        <v>466</v>
      </c>
      <c r="F13" t="s">
        <v>11</v>
      </c>
    </row>
    <row r="14" spans="1:6" x14ac:dyDescent="0.3">
      <c r="A14" t="s">
        <v>38</v>
      </c>
      <c r="B14" t="s">
        <v>39</v>
      </c>
      <c r="C14" s="1">
        <v>43901</v>
      </c>
      <c r="D14">
        <v>61</v>
      </c>
      <c r="E14">
        <v>78</v>
      </c>
      <c r="F14" t="s">
        <v>11</v>
      </c>
    </row>
    <row r="15" spans="1:6" x14ac:dyDescent="0.3">
      <c r="A15" t="s">
        <v>40</v>
      </c>
      <c r="B15" t="s">
        <v>41</v>
      </c>
      <c r="C15" s="1">
        <v>43891</v>
      </c>
      <c r="D15">
        <v>439</v>
      </c>
      <c r="E15">
        <v>493</v>
      </c>
      <c r="F15" t="s">
        <v>42</v>
      </c>
    </row>
    <row r="16" spans="1:6" x14ac:dyDescent="0.3">
      <c r="A16" t="s">
        <v>43</v>
      </c>
      <c r="B16" t="s">
        <v>44</v>
      </c>
      <c r="C16" s="1">
        <v>43853</v>
      </c>
      <c r="D16">
        <v>164</v>
      </c>
      <c r="E16">
        <v>175</v>
      </c>
      <c r="F16" t="s">
        <v>45</v>
      </c>
    </row>
    <row r="17" spans="1:6" x14ac:dyDescent="0.3">
      <c r="A17" t="s">
        <v>46</v>
      </c>
      <c r="B17" t="s">
        <v>47</v>
      </c>
      <c r="C17" s="1">
        <v>43957</v>
      </c>
      <c r="D17">
        <v>17</v>
      </c>
      <c r="E17">
        <v>18</v>
      </c>
      <c r="F17" t="s">
        <v>48</v>
      </c>
    </row>
    <row r="18" spans="1:6" x14ac:dyDescent="0.3">
      <c r="A18" t="s">
        <v>49</v>
      </c>
      <c r="B18" t="s">
        <v>50</v>
      </c>
      <c r="C18" s="1">
        <v>43911</v>
      </c>
      <c r="D18">
        <v>19</v>
      </c>
      <c r="E18">
        <v>19</v>
      </c>
      <c r="F18" t="s">
        <v>48</v>
      </c>
    </row>
    <row r="19" spans="1:6" x14ac:dyDescent="0.3">
      <c r="A19" t="s">
        <v>51</v>
      </c>
      <c r="B19" t="s">
        <v>52</v>
      </c>
      <c r="C19" s="1">
        <v>43910</v>
      </c>
      <c r="D19">
        <v>10</v>
      </c>
      <c r="E19">
        <v>19</v>
      </c>
      <c r="F19" t="s">
        <v>53</v>
      </c>
    </row>
    <row r="20" spans="1:6" x14ac:dyDescent="0.3">
      <c r="A20" t="s">
        <v>54</v>
      </c>
      <c r="B20" t="s">
        <v>55</v>
      </c>
      <c r="C20" s="1">
        <v>43931</v>
      </c>
      <c r="D20">
        <v>6</v>
      </c>
      <c r="E20">
        <v>6</v>
      </c>
      <c r="F20" t="s">
        <v>56</v>
      </c>
    </row>
    <row r="21" spans="1:6" x14ac:dyDescent="0.3">
      <c r="A21" t="s">
        <v>57</v>
      </c>
      <c r="B21" t="s">
        <v>58</v>
      </c>
      <c r="C21" s="1">
        <v>43941</v>
      </c>
      <c r="D21">
        <v>62</v>
      </c>
      <c r="E21">
        <v>68</v>
      </c>
      <c r="F21" t="s">
        <v>59</v>
      </c>
    </row>
    <row r="22" spans="1:6" x14ac:dyDescent="0.3">
      <c r="A22" t="s">
        <v>60</v>
      </c>
      <c r="B22" t="s">
        <v>61</v>
      </c>
      <c r="C22" s="1">
        <v>43876</v>
      </c>
      <c r="D22">
        <v>53</v>
      </c>
      <c r="E22">
        <v>62</v>
      </c>
      <c r="F22" t="s">
        <v>62</v>
      </c>
    </row>
    <row r="23" spans="1:6" x14ac:dyDescent="0.3">
      <c r="A23" t="s">
        <v>63</v>
      </c>
      <c r="B23" t="s">
        <v>64</v>
      </c>
      <c r="C23" s="1">
        <v>43855</v>
      </c>
      <c r="D23">
        <v>10</v>
      </c>
      <c r="E23">
        <v>11</v>
      </c>
      <c r="F23" t="s">
        <v>65</v>
      </c>
    </row>
    <row r="24" spans="1:6" x14ac:dyDescent="0.3">
      <c r="A24" t="s">
        <v>66</v>
      </c>
      <c r="B24" t="s">
        <v>67</v>
      </c>
      <c r="C24" s="1">
        <v>44003</v>
      </c>
      <c r="D24">
        <v>10</v>
      </c>
      <c r="E24">
        <v>17</v>
      </c>
      <c r="F24" t="s">
        <v>68</v>
      </c>
    </row>
    <row r="25" spans="1:6" x14ac:dyDescent="0.3">
      <c r="A25" t="s">
        <v>69</v>
      </c>
      <c r="B25" t="s">
        <v>70</v>
      </c>
      <c r="C25" s="1">
        <v>43986</v>
      </c>
      <c r="D25">
        <v>62</v>
      </c>
      <c r="E25">
        <v>101</v>
      </c>
      <c r="F25" t="s">
        <v>68</v>
      </c>
    </row>
    <row r="26" spans="1:6" x14ac:dyDescent="0.3">
      <c r="A26" t="s">
        <v>71</v>
      </c>
      <c r="B26" t="s">
        <v>72</v>
      </c>
      <c r="C26" s="1">
        <v>43931</v>
      </c>
      <c r="D26">
        <v>62</v>
      </c>
      <c r="E26">
        <v>286</v>
      </c>
      <c r="F26" t="s">
        <v>73</v>
      </c>
    </row>
    <row r="27" spans="1:6" x14ac:dyDescent="0.3">
      <c r="A27" t="s">
        <v>74</v>
      </c>
      <c r="B27" t="s">
        <v>75</v>
      </c>
      <c r="C27" s="1">
        <v>43905</v>
      </c>
      <c r="D27">
        <v>13</v>
      </c>
      <c r="E27">
        <v>14</v>
      </c>
      <c r="F27" t="s">
        <v>76</v>
      </c>
    </row>
    <row r="28" spans="1:6" x14ac:dyDescent="0.3">
      <c r="A28" t="s">
        <v>77</v>
      </c>
      <c r="B28" t="s">
        <v>78</v>
      </c>
      <c r="C28" s="1">
        <v>44057</v>
      </c>
      <c r="D28">
        <v>51</v>
      </c>
      <c r="E28">
        <v>92</v>
      </c>
      <c r="F28" t="s">
        <v>79</v>
      </c>
    </row>
    <row r="29" spans="1:6" x14ac:dyDescent="0.3">
      <c r="A29" t="s">
        <v>80</v>
      </c>
      <c r="B29" t="s">
        <v>81</v>
      </c>
      <c r="C29" s="1">
        <v>44095</v>
      </c>
      <c r="D29">
        <v>263</v>
      </c>
      <c r="E29">
        <v>1196</v>
      </c>
      <c r="F29" t="s">
        <v>82</v>
      </c>
    </row>
    <row r="30" spans="1:6" x14ac:dyDescent="0.3">
      <c r="A30" t="s">
        <v>83</v>
      </c>
      <c r="B30" t="s">
        <v>84</v>
      </c>
      <c r="C30" s="1">
        <v>43912</v>
      </c>
      <c r="D30">
        <v>9</v>
      </c>
      <c r="E30">
        <v>14</v>
      </c>
      <c r="F30" t="s">
        <v>85</v>
      </c>
    </row>
    <row r="31" spans="1:6" x14ac:dyDescent="0.3">
      <c r="A31" t="s">
        <v>86</v>
      </c>
      <c r="B31" t="s">
        <v>87</v>
      </c>
      <c r="C31" s="1">
        <v>43990</v>
      </c>
      <c r="D31">
        <v>27</v>
      </c>
      <c r="E31">
        <v>44</v>
      </c>
      <c r="F31" t="s">
        <v>79</v>
      </c>
    </row>
    <row r="32" spans="1:6" x14ac:dyDescent="0.3">
      <c r="A32" t="s">
        <v>88</v>
      </c>
      <c r="B32" t="s">
        <v>89</v>
      </c>
      <c r="C32" s="1">
        <v>43921</v>
      </c>
      <c r="D32">
        <v>15</v>
      </c>
      <c r="E32">
        <v>13</v>
      </c>
      <c r="F32" t="s">
        <v>90</v>
      </c>
    </row>
    <row r="33" spans="1:6" x14ac:dyDescent="0.3">
      <c r="A33" t="s">
        <v>91</v>
      </c>
      <c r="B33" t="s">
        <v>92</v>
      </c>
      <c r="C33" s="1">
        <v>44022</v>
      </c>
      <c r="D33">
        <v>24</v>
      </c>
      <c r="E33">
        <v>602</v>
      </c>
      <c r="F33" t="s">
        <v>93</v>
      </c>
    </row>
    <row r="34" spans="1:6" x14ac:dyDescent="0.3">
      <c r="A34" t="s">
        <v>94</v>
      </c>
      <c r="B34" t="s">
        <v>95</v>
      </c>
      <c r="C34" s="1">
        <v>44034</v>
      </c>
      <c r="D34">
        <v>66</v>
      </c>
      <c r="E34">
        <v>271</v>
      </c>
      <c r="F34" t="s">
        <v>96</v>
      </c>
    </row>
    <row r="35" spans="1:6" x14ac:dyDescent="0.3">
      <c r="A35" t="s">
        <v>97</v>
      </c>
      <c r="B35" t="s">
        <v>98</v>
      </c>
      <c r="C35" s="1">
        <v>44064</v>
      </c>
      <c r="D35">
        <v>108</v>
      </c>
      <c r="E35">
        <v>159</v>
      </c>
      <c r="F35" t="s">
        <v>99</v>
      </c>
    </row>
    <row r="36" spans="1:6" x14ac:dyDescent="0.3">
      <c r="A36" t="s">
        <v>100</v>
      </c>
      <c r="B36" t="s">
        <v>101</v>
      </c>
      <c r="C36" s="1">
        <v>44240</v>
      </c>
      <c r="D36">
        <v>5</v>
      </c>
      <c r="E36">
        <v>4</v>
      </c>
      <c r="F36" t="s">
        <v>102</v>
      </c>
    </row>
    <row r="37" spans="1:6" x14ac:dyDescent="0.3">
      <c r="A37" t="s">
        <v>103</v>
      </c>
      <c r="B37" t="s">
        <v>104</v>
      </c>
      <c r="C37" s="1">
        <v>43823</v>
      </c>
      <c r="D37">
        <v>4009</v>
      </c>
      <c r="E37">
        <v>8877</v>
      </c>
      <c r="F37" t="s">
        <v>105</v>
      </c>
    </row>
    <row r="38" spans="1:6" x14ac:dyDescent="0.3">
      <c r="A38" t="s">
        <v>106</v>
      </c>
      <c r="B38" t="s">
        <v>107</v>
      </c>
      <c r="C38" s="1">
        <v>43831</v>
      </c>
      <c r="D38">
        <v>46252</v>
      </c>
      <c r="E38">
        <v>92809</v>
      </c>
      <c r="F38" t="s">
        <v>108</v>
      </c>
    </row>
    <row r="39" spans="1:6" x14ac:dyDescent="0.3">
      <c r="A39" t="s">
        <v>109</v>
      </c>
      <c r="B39" t="s">
        <v>110</v>
      </c>
      <c r="C39" s="1">
        <v>43838</v>
      </c>
      <c r="D39">
        <v>22834</v>
      </c>
      <c r="E39">
        <v>49721</v>
      </c>
      <c r="F39" t="s">
        <v>111</v>
      </c>
    </row>
    <row r="40" spans="1:6" x14ac:dyDescent="0.3">
      <c r="A40" t="s">
        <v>112</v>
      </c>
      <c r="B40" t="s">
        <v>113</v>
      </c>
      <c r="C40" s="1">
        <v>43892</v>
      </c>
      <c r="D40">
        <v>1745</v>
      </c>
      <c r="E40">
        <v>2929</v>
      </c>
      <c r="F40" t="s">
        <v>114</v>
      </c>
    </row>
    <row r="41" spans="1:6" x14ac:dyDescent="0.3">
      <c r="A41" t="s">
        <v>115</v>
      </c>
      <c r="B41" t="s">
        <v>116</v>
      </c>
      <c r="C41" s="1">
        <v>43833</v>
      </c>
      <c r="D41">
        <v>242</v>
      </c>
      <c r="E41">
        <v>356</v>
      </c>
      <c r="F41" t="s">
        <v>117</v>
      </c>
    </row>
    <row r="42" spans="1:6" x14ac:dyDescent="0.3">
      <c r="A42" t="s">
        <v>118</v>
      </c>
      <c r="B42" t="s">
        <v>119</v>
      </c>
      <c r="C42" s="1">
        <v>44160</v>
      </c>
      <c r="D42">
        <v>12</v>
      </c>
      <c r="E42">
        <v>13</v>
      </c>
      <c r="F42" t="s">
        <v>120</v>
      </c>
    </row>
    <row r="43" spans="1:6" x14ac:dyDescent="0.3">
      <c r="A43" t="s">
        <v>121</v>
      </c>
      <c r="B43" t="s">
        <v>122</v>
      </c>
      <c r="C43" s="1">
        <v>44327</v>
      </c>
      <c r="D43">
        <v>15</v>
      </c>
      <c r="E43">
        <v>270</v>
      </c>
      <c r="F43" t="s">
        <v>123</v>
      </c>
    </row>
    <row r="44" spans="1:6" x14ac:dyDescent="0.3">
      <c r="A44" t="s">
        <v>124</v>
      </c>
      <c r="B44" t="s">
        <v>125</v>
      </c>
      <c r="C44" s="1">
        <v>43991</v>
      </c>
      <c r="D44">
        <v>25</v>
      </c>
      <c r="E44">
        <v>50</v>
      </c>
      <c r="F44" t="s">
        <v>126</v>
      </c>
    </row>
    <row r="45" spans="1:6" x14ac:dyDescent="0.3">
      <c r="A45" t="s">
        <v>127</v>
      </c>
      <c r="B45" t="s">
        <v>128</v>
      </c>
      <c r="C45" s="1">
        <v>44183</v>
      </c>
      <c r="D45">
        <v>58</v>
      </c>
      <c r="E45">
        <v>151</v>
      </c>
      <c r="F45" t="s">
        <v>129</v>
      </c>
    </row>
    <row r="46" spans="1:6" x14ac:dyDescent="0.3">
      <c r="A46" t="s">
        <v>130</v>
      </c>
      <c r="B46" t="s">
        <v>89</v>
      </c>
      <c r="C46" s="1">
        <v>43971</v>
      </c>
      <c r="D46">
        <v>86</v>
      </c>
      <c r="E46">
        <v>129</v>
      </c>
      <c r="F46" t="s">
        <v>131</v>
      </c>
    </row>
    <row r="47" spans="1:6" x14ac:dyDescent="0.3">
      <c r="A47" t="s">
        <v>132</v>
      </c>
      <c r="B47" t="s">
        <v>133</v>
      </c>
      <c r="C47" s="1">
        <v>43970</v>
      </c>
      <c r="D47">
        <v>24</v>
      </c>
      <c r="E47">
        <v>130</v>
      </c>
      <c r="F47" t="s">
        <v>134</v>
      </c>
    </row>
    <row r="48" spans="1:6" x14ac:dyDescent="0.3">
      <c r="A48" t="s">
        <v>135</v>
      </c>
      <c r="B48" t="s">
        <v>136</v>
      </c>
      <c r="C48" s="1">
        <v>44076</v>
      </c>
      <c r="D48">
        <v>9</v>
      </c>
      <c r="E48">
        <v>11</v>
      </c>
      <c r="F48" t="s">
        <v>137</v>
      </c>
    </row>
    <row r="49" spans="1:6" x14ac:dyDescent="0.3">
      <c r="A49" t="s">
        <v>138</v>
      </c>
      <c r="B49" t="s">
        <v>139</v>
      </c>
      <c r="C49" s="1">
        <v>43939</v>
      </c>
      <c r="D49">
        <v>3</v>
      </c>
      <c r="E49">
        <v>23</v>
      </c>
      <c r="F49" t="s">
        <v>140</v>
      </c>
    </row>
    <row r="50" spans="1:6" x14ac:dyDescent="0.3">
      <c r="A50" t="s">
        <v>141</v>
      </c>
      <c r="B50" t="s">
        <v>142</v>
      </c>
      <c r="C50" s="1">
        <v>43962</v>
      </c>
      <c r="D50">
        <v>29</v>
      </c>
      <c r="E50">
        <v>29</v>
      </c>
      <c r="F50" t="s">
        <v>143</v>
      </c>
    </row>
    <row r="51" spans="1:6" x14ac:dyDescent="0.3">
      <c r="A51" t="s">
        <v>144</v>
      </c>
      <c r="B51" t="s">
        <v>145</v>
      </c>
      <c r="C51" s="1">
        <v>43913</v>
      </c>
      <c r="D51">
        <v>129</v>
      </c>
      <c r="E51">
        <v>225</v>
      </c>
      <c r="F51" t="s">
        <v>146</v>
      </c>
    </row>
    <row r="52" spans="1:6" x14ac:dyDescent="0.3">
      <c r="A52" t="s">
        <v>147</v>
      </c>
      <c r="B52" t="s">
        <v>148</v>
      </c>
      <c r="C52" s="1">
        <v>44013</v>
      </c>
      <c r="D52">
        <v>30</v>
      </c>
      <c r="E52">
        <v>30</v>
      </c>
      <c r="F52" t="s">
        <v>149</v>
      </c>
    </row>
    <row r="53" spans="1:6" x14ac:dyDescent="0.3">
      <c r="A53" t="s">
        <v>150</v>
      </c>
      <c r="B53" t="s">
        <v>151</v>
      </c>
      <c r="C53" s="1">
        <v>43943</v>
      </c>
      <c r="D53">
        <v>4</v>
      </c>
      <c r="E53">
        <v>4</v>
      </c>
      <c r="F53" t="s">
        <v>152</v>
      </c>
    </row>
    <row r="54" spans="1:6" x14ac:dyDescent="0.3">
      <c r="A54" t="s">
        <v>153</v>
      </c>
      <c r="B54" t="s">
        <v>154</v>
      </c>
      <c r="C54" s="1">
        <v>43922</v>
      </c>
      <c r="D54">
        <v>64</v>
      </c>
      <c r="E54">
        <v>94</v>
      </c>
      <c r="F54" t="s">
        <v>155</v>
      </c>
    </row>
    <row r="55" spans="1:6" x14ac:dyDescent="0.3">
      <c r="A55" t="s">
        <v>156</v>
      </c>
      <c r="B55" t="s">
        <v>157</v>
      </c>
      <c r="C55" s="1">
        <v>44055</v>
      </c>
      <c r="D55">
        <v>120</v>
      </c>
      <c r="E55">
        <v>120</v>
      </c>
      <c r="F55" t="s">
        <v>158</v>
      </c>
    </row>
    <row r="56" spans="1:6" x14ac:dyDescent="0.3">
      <c r="A56" t="s">
        <v>159</v>
      </c>
      <c r="B56" t="s">
        <v>160</v>
      </c>
      <c r="C56" s="1">
        <v>43919</v>
      </c>
      <c r="D56">
        <v>19</v>
      </c>
      <c r="E56">
        <v>44</v>
      </c>
      <c r="F56" t="s">
        <v>161</v>
      </c>
    </row>
    <row r="57" spans="1:6" x14ac:dyDescent="0.3">
      <c r="A57" t="s">
        <v>162</v>
      </c>
      <c r="B57" t="s">
        <v>163</v>
      </c>
      <c r="C57" s="1">
        <v>43910</v>
      </c>
      <c r="D57">
        <v>73</v>
      </c>
      <c r="E57">
        <v>253</v>
      </c>
      <c r="F57" t="s">
        <v>164</v>
      </c>
    </row>
    <row r="58" spans="1:6" x14ac:dyDescent="0.3">
      <c r="A58" t="s">
        <v>165</v>
      </c>
      <c r="B58" t="s">
        <v>166</v>
      </c>
      <c r="C58" s="1">
        <v>44008</v>
      </c>
      <c r="D58">
        <v>228</v>
      </c>
      <c r="E58">
        <v>831</v>
      </c>
      <c r="F58" t="s">
        <v>167</v>
      </c>
    </row>
    <row r="59" spans="1:6" x14ac:dyDescent="0.3">
      <c r="A59" t="s">
        <v>168</v>
      </c>
      <c r="B59" t="s">
        <v>169</v>
      </c>
      <c r="C59" s="1">
        <v>43984</v>
      </c>
      <c r="D59">
        <v>9</v>
      </c>
      <c r="E59">
        <v>20</v>
      </c>
      <c r="F59" t="s">
        <v>170</v>
      </c>
    </row>
    <row r="60" spans="1:6" x14ac:dyDescent="0.3">
      <c r="A60" t="s">
        <v>171</v>
      </c>
      <c r="B60" t="s">
        <v>172</v>
      </c>
      <c r="C60" s="1">
        <v>44013</v>
      </c>
      <c r="D60">
        <v>132</v>
      </c>
      <c r="E60">
        <v>186</v>
      </c>
      <c r="F60" t="s">
        <v>173</v>
      </c>
    </row>
    <row r="61" spans="1:6" x14ac:dyDescent="0.3">
      <c r="A61" t="s">
        <v>174</v>
      </c>
      <c r="B61" t="s">
        <v>142</v>
      </c>
      <c r="C61" s="1">
        <v>44172</v>
      </c>
      <c r="D61">
        <v>23</v>
      </c>
      <c r="E61">
        <v>37</v>
      </c>
      <c r="F61" t="s">
        <v>175</v>
      </c>
    </row>
    <row r="62" spans="1:6" x14ac:dyDescent="0.3">
      <c r="A62" t="s">
        <v>176</v>
      </c>
      <c r="B62" t="s">
        <v>177</v>
      </c>
      <c r="C62" s="1">
        <v>44000</v>
      </c>
      <c r="D62">
        <v>8</v>
      </c>
      <c r="E62">
        <v>14</v>
      </c>
      <c r="F62" t="s">
        <v>178</v>
      </c>
    </row>
    <row r="63" spans="1:6" x14ac:dyDescent="0.3">
      <c r="A63" t="s">
        <v>179</v>
      </c>
      <c r="B63" t="s">
        <v>180</v>
      </c>
      <c r="C63" s="1">
        <v>44089</v>
      </c>
      <c r="D63">
        <v>7</v>
      </c>
      <c r="E63">
        <v>7</v>
      </c>
      <c r="F63" t="s">
        <v>181</v>
      </c>
    </row>
    <row r="64" spans="1:6" x14ac:dyDescent="0.3">
      <c r="A64" t="s">
        <v>182</v>
      </c>
      <c r="B64" t="s">
        <v>183</v>
      </c>
      <c r="C64" s="1">
        <v>43924</v>
      </c>
      <c r="D64">
        <v>12</v>
      </c>
      <c r="E64">
        <v>13</v>
      </c>
      <c r="F64" t="s">
        <v>184</v>
      </c>
    </row>
    <row r="65" spans="1:6" x14ac:dyDescent="0.3">
      <c r="A65" t="s">
        <v>185</v>
      </c>
      <c r="B65" t="s">
        <v>186</v>
      </c>
      <c r="C65" s="1">
        <v>43962</v>
      </c>
      <c r="D65">
        <v>54</v>
      </c>
      <c r="E65">
        <v>176</v>
      </c>
      <c r="F65" t="s">
        <v>187</v>
      </c>
    </row>
    <row r="66" spans="1:6" x14ac:dyDescent="0.3">
      <c r="A66" t="s">
        <v>188</v>
      </c>
      <c r="B66" t="s">
        <v>189</v>
      </c>
      <c r="C66" s="1">
        <v>43910</v>
      </c>
      <c r="D66">
        <v>8</v>
      </c>
      <c r="E66">
        <v>8</v>
      </c>
      <c r="F66" t="s">
        <v>190</v>
      </c>
    </row>
    <row r="67" spans="1:6" x14ac:dyDescent="0.3">
      <c r="A67" t="s">
        <v>191</v>
      </c>
      <c r="B67" t="s">
        <v>192</v>
      </c>
      <c r="C67" s="1">
        <v>43949</v>
      </c>
      <c r="D67">
        <v>72</v>
      </c>
      <c r="E67">
        <v>138</v>
      </c>
      <c r="F67" t="s">
        <v>193</v>
      </c>
    </row>
    <row r="68" spans="1:6" x14ac:dyDescent="0.3">
      <c r="A68" t="s">
        <v>194</v>
      </c>
      <c r="B68" t="s">
        <v>89</v>
      </c>
      <c r="C68" s="1">
        <v>43940</v>
      </c>
      <c r="D68">
        <v>36</v>
      </c>
      <c r="E68">
        <v>50</v>
      </c>
      <c r="F68" t="s">
        <v>195</v>
      </c>
    </row>
    <row r="69" spans="1:6" x14ac:dyDescent="0.3">
      <c r="A69" t="s">
        <v>196</v>
      </c>
      <c r="B69" t="s">
        <v>197</v>
      </c>
      <c r="C69" s="1">
        <v>43951</v>
      </c>
      <c r="D69">
        <v>17</v>
      </c>
      <c r="E69">
        <v>36</v>
      </c>
      <c r="F69" t="s">
        <v>198</v>
      </c>
    </row>
    <row r="70" spans="1:6" x14ac:dyDescent="0.3">
      <c r="A70" t="s">
        <v>199</v>
      </c>
      <c r="B70" t="s">
        <v>200</v>
      </c>
      <c r="C70" s="1">
        <v>44007</v>
      </c>
      <c r="D70">
        <v>6</v>
      </c>
      <c r="E70">
        <v>18</v>
      </c>
      <c r="F70" t="s">
        <v>201</v>
      </c>
    </row>
    <row r="71" spans="1:6" x14ac:dyDescent="0.3">
      <c r="A71" t="s">
        <v>202</v>
      </c>
      <c r="B71" t="s">
        <v>203</v>
      </c>
      <c r="C71" s="1">
        <v>44047</v>
      </c>
      <c r="D71">
        <v>384</v>
      </c>
      <c r="E71">
        <v>558</v>
      </c>
      <c r="F71" t="s">
        <v>204</v>
      </c>
    </row>
    <row r="72" spans="1:6" x14ac:dyDescent="0.3">
      <c r="A72" t="s">
        <v>205</v>
      </c>
      <c r="B72" t="s">
        <v>142</v>
      </c>
      <c r="C72" s="1">
        <v>44109</v>
      </c>
      <c r="D72">
        <v>137</v>
      </c>
      <c r="E72">
        <v>146</v>
      </c>
      <c r="F72" t="s">
        <v>206</v>
      </c>
    </row>
    <row r="73" spans="1:6" x14ac:dyDescent="0.3">
      <c r="A73" t="s">
        <v>207</v>
      </c>
      <c r="B73" t="s">
        <v>208</v>
      </c>
      <c r="C73" s="1">
        <v>44054</v>
      </c>
      <c r="D73">
        <v>17</v>
      </c>
      <c r="E73">
        <v>56</v>
      </c>
      <c r="F73" t="s">
        <v>209</v>
      </c>
    </row>
    <row r="74" spans="1:6" x14ac:dyDescent="0.3">
      <c r="A74" t="s">
        <v>210</v>
      </c>
      <c r="B74" t="s">
        <v>211</v>
      </c>
      <c r="C74" s="1">
        <v>43958</v>
      </c>
      <c r="D74">
        <v>15</v>
      </c>
      <c r="E74">
        <v>57</v>
      </c>
      <c r="F74" t="s">
        <v>212</v>
      </c>
    </row>
    <row r="75" spans="1:6" x14ac:dyDescent="0.3">
      <c r="A75" t="s">
        <v>213</v>
      </c>
      <c r="B75" t="s">
        <v>214</v>
      </c>
      <c r="C75" s="1">
        <v>43969</v>
      </c>
      <c r="D75">
        <v>7</v>
      </c>
      <c r="E75">
        <v>20</v>
      </c>
      <c r="F75" t="s">
        <v>215</v>
      </c>
    </row>
    <row r="76" spans="1:6" x14ac:dyDescent="0.3">
      <c r="A76" t="s">
        <v>216</v>
      </c>
      <c r="B76" t="s">
        <v>217</v>
      </c>
      <c r="C76" s="1">
        <v>44049</v>
      </c>
      <c r="D76">
        <v>15</v>
      </c>
      <c r="E76">
        <v>27</v>
      </c>
      <c r="F76" t="s">
        <v>218</v>
      </c>
    </row>
    <row r="77" spans="1:6" x14ac:dyDescent="0.3">
      <c r="A77" t="s">
        <v>219</v>
      </c>
      <c r="B77" t="s">
        <v>220</v>
      </c>
      <c r="C77" s="1">
        <v>43927</v>
      </c>
      <c r="D77">
        <v>508</v>
      </c>
      <c r="E77">
        <v>1267</v>
      </c>
      <c r="F77" t="s">
        <v>221</v>
      </c>
    </row>
    <row r="78" spans="1:6" x14ac:dyDescent="0.3">
      <c r="A78" t="s">
        <v>222</v>
      </c>
      <c r="B78" t="s">
        <v>223</v>
      </c>
      <c r="C78" s="1">
        <v>43903</v>
      </c>
      <c r="D78">
        <v>220</v>
      </c>
      <c r="E78">
        <v>1021</v>
      </c>
      <c r="F78" t="s">
        <v>224</v>
      </c>
    </row>
    <row r="79" spans="1:6" x14ac:dyDescent="0.3">
      <c r="A79" t="s">
        <v>225</v>
      </c>
      <c r="B79" t="s">
        <v>226</v>
      </c>
      <c r="C79" s="1">
        <v>44098</v>
      </c>
      <c r="D79">
        <v>21</v>
      </c>
      <c r="E79">
        <v>198</v>
      </c>
      <c r="F79" t="s">
        <v>227</v>
      </c>
    </row>
    <row r="80" spans="1:6" x14ac:dyDescent="0.3">
      <c r="A80" t="s">
        <v>228</v>
      </c>
      <c r="B80" t="s">
        <v>229</v>
      </c>
      <c r="C80" s="1">
        <v>44120</v>
      </c>
      <c r="D80">
        <v>18</v>
      </c>
      <c r="E80">
        <v>29</v>
      </c>
      <c r="F80" t="s">
        <v>230</v>
      </c>
    </row>
    <row r="81" spans="1:7" x14ac:dyDescent="0.3">
      <c r="A81" t="s">
        <v>231</v>
      </c>
      <c r="B81" t="s">
        <v>232</v>
      </c>
      <c r="C81" s="1">
        <v>44200</v>
      </c>
      <c r="D81">
        <v>493</v>
      </c>
      <c r="E81">
        <v>1673</v>
      </c>
      <c r="F81" t="s">
        <v>233</v>
      </c>
    </row>
    <row r="82" spans="1:7" x14ac:dyDescent="0.3">
      <c r="A82" t="s">
        <v>234</v>
      </c>
      <c r="B82" t="s">
        <v>235</v>
      </c>
      <c r="C82" s="1">
        <v>44030</v>
      </c>
      <c r="D82">
        <v>54</v>
      </c>
      <c r="E82">
        <v>348</v>
      </c>
      <c r="F82" t="s">
        <v>236</v>
      </c>
    </row>
    <row r="83" spans="1:7" x14ac:dyDescent="0.3">
      <c r="A83" t="s">
        <v>237</v>
      </c>
      <c r="B83" t="s">
        <v>238</v>
      </c>
      <c r="C83" s="1">
        <v>44033</v>
      </c>
      <c r="D83">
        <v>370</v>
      </c>
      <c r="E83">
        <v>9014</v>
      </c>
      <c r="F83" t="s">
        <v>239</v>
      </c>
      <c r="G83" t="s">
        <v>240</v>
      </c>
    </row>
    <row r="84" spans="1:7" x14ac:dyDescent="0.3">
      <c r="A84" t="s">
        <v>241</v>
      </c>
      <c r="B84" t="s">
        <v>242</v>
      </c>
      <c r="C84" s="1">
        <v>44243</v>
      </c>
      <c r="D84">
        <v>106</v>
      </c>
      <c r="E84">
        <v>495</v>
      </c>
      <c r="F84" t="s">
        <v>243</v>
      </c>
    </row>
    <row r="85" spans="1:7" x14ac:dyDescent="0.3">
      <c r="A85" t="s">
        <v>244</v>
      </c>
      <c r="B85" t="s">
        <v>245</v>
      </c>
      <c r="C85" s="1">
        <v>44243</v>
      </c>
      <c r="D85">
        <v>101</v>
      </c>
      <c r="E85">
        <v>111</v>
      </c>
      <c r="F85" t="s">
        <v>246</v>
      </c>
    </row>
    <row r="86" spans="1:7" x14ac:dyDescent="0.3">
      <c r="A86" t="s">
        <v>247</v>
      </c>
      <c r="B86" t="s">
        <v>248</v>
      </c>
      <c r="C86" s="1">
        <v>44097</v>
      </c>
      <c r="D86">
        <v>15</v>
      </c>
      <c r="E86">
        <v>40</v>
      </c>
      <c r="F86" t="s">
        <v>249</v>
      </c>
    </row>
    <row r="87" spans="1:7" x14ac:dyDescent="0.3">
      <c r="A87" t="s">
        <v>250</v>
      </c>
      <c r="B87" t="s">
        <v>251</v>
      </c>
      <c r="C87" s="1">
        <v>44229</v>
      </c>
      <c r="D87">
        <v>11</v>
      </c>
      <c r="E87">
        <v>36</v>
      </c>
      <c r="F87" t="s">
        <v>252</v>
      </c>
    </row>
    <row r="88" spans="1:7" x14ac:dyDescent="0.3">
      <c r="A88" t="s">
        <v>253</v>
      </c>
      <c r="B88" t="s">
        <v>254</v>
      </c>
      <c r="C88" s="1">
        <v>43908</v>
      </c>
      <c r="D88">
        <v>89</v>
      </c>
      <c r="E88">
        <v>111</v>
      </c>
      <c r="F88" t="s">
        <v>255</v>
      </c>
    </row>
    <row r="89" spans="1:7" x14ac:dyDescent="0.3">
      <c r="A89" t="s">
        <v>256</v>
      </c>
      <c r="B89" t="s">
        <v>257</v>
      </c>
      <c r="C89" s="1">
        <v>43921</v>
      </c>
      <c r="D89">
        <v>177</v>
      </c>
      <c r="E89">
        <v>327</v>
      </c>
      <c r="F89" t="s">
        <v>258</v>
      </c>
    </row>
    <row r="90" spans="1:7" x14ac:dyDescent="0.3">
      <c r="A90" t="s">
        <v>259</v>
      </c>
      <c r="B90" t="s">
        <v>260</v>
      </c>
      <c r="C90" s="1">
        <v>43906</v>
      </c>
      <c r="D90">
        <v>95</v>
      </c>
      <c r="E90">
        <v>116</v>
      </c>
      <c r="F90" t="s">
        <v>261</v>
      </c>
    </row>
    <row r="91" spans="1:7" x14ac:dyDescent="0.3">
      <c r="A91" t="s">
        <v>262</v>
      </c>
      <c r="B91" t="s">
        <v>263</v>
      </c>
      <c r="C91" s="1">
        <v>44077</v>
      </c>
      <c r="D91">
        <v>69636</v>
      </c>
      <c r="E91">
        <v>1070143</v>
      </c>
      <c r="F91" t="s">
        <v>264</v>
      </c>
      <c r="G91" t="s">
        <v>265</v>
      </c>
    </row>
    <row r="92" spans="1:7" x14ac:dyDescent="0.3">
      <c r="A92" t="s">
        <v>266</v>
      </c>
      <c r="B92" t="s">
        <v>267</v>
      </c>
      <c r="C92" s="1">
        <v>44043</v>
      </c>
      <c r="D92">
        <v>4773</v>
      </c>
      <c r="E92">
        <v>10249</v>
      </c>
      <c r="F92" t="s">
        <v>268</v>
      </c>
    </row>
    <row r="93" spans="1:7" x14ac:dyDescent="0.3">
      <c r="A93" t="s">
        <v>269</v>
      </c>
      <c r="B93" t="s">
        <v>270</v>
      </c>
      <c r="C93" s="1">
        <v>44180</v>
      </c>
      <c r="D93">
        <v>1382</v>
      </c>
      <c r="E93">
        <v>1468</v>
      </c>
      <c r="F93" t="s">
        <v>271</v>
      </c>
    </row>
    <row r="94" spans="1:7" x14ac:dyDescent="0.3">
      <c r="A94" t="s">
        <v>272</v>
      </c>
      <c r="B94" t="s">
        <v>273</v>
      </c>
      <c r="C94" s="1">
        <v>44020</v>
      </c>
      <c r="D94">
        <v>5328</v>
      </c>
      <c r="E94">
        <v>6900</v>
      </c>
      <c r="F94" t="s">
        <v>274</v>
      </c>
    </row>
    <row r="95" spans="1:7" x14ac:dyDescent="0.3">
      <c r="A95" t="s">
        <v>275</v>
      </c>
      <c r="B95" t="s">
        <v>276</v>
      </c>
      <c r="C95" s="1">
        <v>44187</v>
      </c>
      <c r="D95">
        <v>1836</v>
      </c>
      <c r="E95">
        <v>2051</v>
      </c>
      <c r="F95" t="s">
        <v>277</v>
      </c>
    </row>
    <row r="96" spans="1:7" x14ac:dyDescent="0.3">
      <c r="A96" t="s">
        <v>278</v>
      </c>
      <c r="B96" t="s">
        <v>279</v>
      </c>
      <c r="C96" s="1">
        <v>44230</v>
      </c>
      <c r="D96">
        <v>30</v>
      </c>
      <c r="E96">
        <v>60</v>
      </c>
      <c r="F96" t="s">
        <v>280</v>
      </c>
    </row>
    <row r="97" spans="1:6" x14ac:dyDescent="0.3">
      <c r="A97" t="s">
        <v>281</v>
      </c>
      <c r="B97" t="s">
        <v>282</v>
      </c>
      <c r="C97" s="1">
        <v>44257</v>
      </c>
      <c r="D97">
        <v>122</v>
      </c>
      <c r="E97">
        <v>147</v>
      </c>
      <c r="F97" t="s">
        <v>283</v>
      </c>
    </row>
    <row r="98" spans="1:6" x14ac:dyDescent="0.3">
      <c r="A98" t="s">
        <v>284</v>
      </c>
      <c r="B98" t="s">
        <v>285</v>
      </c>
      <c r="C98" s="1">
        <v>44225</v>
      </c>
      <c r="D98">
        <v>829</v>
      </c>
      <c r="E98">
        <v>902</v>
      </c>
      <c r="F98" t="s">
        <v>286</v>
      </c>
    </row>
    <row r="99" spans="1:6" x14ac:dyDescent="0.3">
      <c r="A99" t="s">
        <v>287</v>
      </c>
      <c r="B99" t="s">
        <v>288</v>
      </c>
      <c r="C99" s="1">
        <v>44217</v>
      </c>
      <c r="D99">
        <v>266</v>
      </c>
      <c r="E99">
        <v>3439</v>
      </c>
      <c r="F99" t="s">
        <v>289</v>
      </c>
    </row>
    <row r="100" spans="1:6" x14ac:dyDescent="0.3">
      <c r="A100" t="s">
        <v>290</v>
      </c>
      <c r="B100" t="s">
        <v>291</v>
      </c>
      <c r="C100" s="1">
        <v>43905</v>
      </c>
      <c r="D100">
        <v>224</v>
      </c>
      <c r="E100">
        <v>267</v>
      </c>
      <c r="F100" t="s">
        <v>114</v>
      </c>
    </row>
    <row r="101" spans="1:6" x14ac:dyDescent="0.3">
      <c r="A101" t="s">
        <v>292</v>
      </c>
      <c r="B101" t="s">
        <v>293</v>
      </c>
      <c r="C101" s="1">
        <v>43891</v>
      </c>
      <c r="D101">
        <v>538</v>
      </c>
      <c r="E101">
        <v>854</v>
      </c>
      <c r="F101" t="s">
        <v>261</v>
      </c>
    </row>
    <row r="102" spans="1:6" x14ac:dyDescent="0.3">
      <c r="A102" t="s">
        <v>294</v>
      </c>
      <c r="B102" t="s">
        <v>217</v>
      </c>
      <c r="C102" s="1">
        <v>43916</v>
      </c>
      <c r="D102">
        <v>370</v>
      </c>
      <c r="E102">
        <v>552</v>
      </c>
      <c r="F102" t="s">
        <v>295</v>
      </c>
    </row>
    <row r="103" spans="1:6" x14ac:dyDescent="0.3">
      <c r="A103" t="s">
        <v>296</v>
      </c>
      <c r="B103" t="s">
        <v>297</v>
      </c>
      <c r="C103" s="1">
        <v>43913</v>
      </c>
      <c r="D103">
        <v>61</v>
      </c>
      <c r="E103">
        <v>81</v>
      </c>
      <c r="F103" t="s">
        <v>298</v>
      </c>
    </row>
    <row r="104" spans="1:6" x14ac:dyDescent="0.3">
      <c r="A104" t="s">
        <v>299</v>
      </c>
      <c r="B104" t="s">
        <v>300</v>
      </c>
      <c r="C104" s="1">
        <v>44019</v>
      </c>
      <c r="D104">
        <v>88</v>
      </c>
      <c r="E104">
        <v>259</v>
      </c>
      <c r="F104" t="s">
        <v>301</v>
      </c>
    </row>
    <row r="105" spans="1:6" x14ac:dyDescent="0.3">
      <c r="A105" t="s">
        <v>302</v>
      </c>
      <c r="B105" t="s">
        <v>197</v>
      </c>
      <c r="C105" s="1">
        <v>44011</v>
      </c>
      <c r="D105">
        <v>16</v>
      </c>
      <c r="E105">
        <v>22</v>
      </c>
      <c r="F105" t="s">
        <v>303</v>
      </c>
    </row>
    <row r="106" spans="1:6" x14ac:dyDescent="0.3">
      <c r="A106" t="s">
        <v>304</v>
      </c>
      <c r="B106" t="s">
        <v>305</v>
      </c>
      <c r="C106" s="1">
        <v>43984</v>
      </c>
      <c r="D106">
        <v>77</v>
      </c>
      <c r="E106">
        <v>121</v>
      </c>
      <c r="F106" t="s">
        <v>114</v>
      </c>
    </row>
    <row r="107" spans="1:6" x14ac:dyDescent="0.3">
      <c r="A107" t="s">
        <v>306</v>
      </c>
      <c r="B107" t="s">
        <v>307</v>
      </c>
      <c r="C107" s="1">
        <v>43904</v>
      </c>
      <c r="D107">
        <v>18</v>
      </c>
      <c r="E107">
        <v>23</v>
      </c>
      <c r="F107" t="s">
        <v>308</v>
      </c>
    </row>
    <row r="108" spans="1:6" x14ac:dyDescent="0.3">
      <c r="A108" t="s">
        <v>309</v>
      </c>
      <c r="B108" t="s">
        <v>89</v>
      </c>
      <c r="C108" s="1">
        <v>43937</v>
      </c>
      <c r="D108">
        <v>45</v>
      </c>
      <c r="E108">
        <v>58</v>
      </c>
      <c r="F108" t="s">
        <v>310</v>
      </c>
    </row>
    <row r="109" spans="1:6" x14ac:dyDescent="0.3">
      <c r="A109" t="s">
        <v>311</v>
      </c>
      <c r="B109" t="s">
        <v>89</v>
      </c>
      <c r="C109" s="1">
        <v>43991</v>
      </c>
      <c r="D109">
        <v>46</v>
      </c>
      <c r="E109">
        <v>61</v>
      </c>
      <c r="F109" t="s">
        <v>312</v>
      </c>
    </row>
    <row r="110" spans="1:6" x14ac:dyDescent="0.3">
      <c r="A110" t="s">
        <v>313</v>
      </c>
      <c r="B110" t="s">
        <v>314</v>
      </c>
      <c r="C110" s="1">
        <v>43901</v>
      </c>
      <c r="D110">
        <v>14</v>
      </c>
      <c r="E110">
        <v>19</v>
      </c>
      <c r="F110" t="s">
        <v>315</v>
      </c>
    </row>
    <row r="111" spans="1:6" x14ac:dyDescent="0.3">
      <c r="A111" t="s">
        <v>316</v>
      </c>
      <c r="B111" t="s">
        <v>317</v>
      </c>
      <c r="C111" s="1">
        <v>43896</v>
      </c>
      <c r="D111">
        <v>29</v>
      </c>
      <c r="E111">
        <v>65</v>
      </c>
      <c r="F111" t="s">
        <v>318</v>
      </c>
    </row>
    <row r="112" spans="1:6" x14ac:dyDescent="0.3">
      <c r="A112" t="s">
        <v>319</v>
      </c>
      <c r="B112" t="s">
        <v>320</v>
      </c>
      <c r="C112" s="1">
        <v>43921</v>
      </c>
      <c r="D112">
        <v>740</v>
      </c>
      <c r="E112">
        <v>1869</v>
      </c>
      <c r="F112" t="s">
        <v>321</v>
      </c>
    </row>
    <row r="113" spans="1:7" x14ac:dyDescent="0.3">
      <c r="A113" t="s">
        <v>322</v>
      </c>
      <c r="B113" t="s">
        <v>323</v>
      </c>
      <c r="C113" s="1">
        <v>43909</v>
      </c>
      <c r="D113">
        <v>11299</v>
      </c>
      <c r="E113">
        <v>12523</v>
      </c>
      <c r="F113" t="s">
        <v>324</v>
      </c>
    </row>
    <row r="114" spans="1:7" x14ac:dyDescent="0.3">
      <c r="A114" t="s">
        <v>325</v>
      </c>
      <c r="B114" t="s">
        <v>326</v>
      </c>
      <c r="C114" s="1">
        <v>43996</v>
      </c>
      <c r="D114">
        <v>139</v>
      </c>
      <c r="E114">
        <v>160</v>
      </c>
      <c r="F114" t="s">
        <v>327</v>
      </c>
    </row>
    <row r="115" spans="1:7" x14ac:dyDescent="0.3">
      <c r="A115" t="s">
        <v>328</v>
      </c>
      <c r="B115" t="s">
        <v>329</v>
      </c>
      <c r="C115" s="1">
        <v>44056</v>
      </c>
      <c r="D115">
        <v>11</v>
      </c>
      <c r="E115">
        <v>15</v>
      </c>
      <c r="F115" t="s">
        <v>330</v>
      </c>
    </row>
    <row r="116" spans="1:7" x14ac:dyDescent="0.3">
      <c r="A116" t="s">
        <v>331</v>
      </c>
      <c r="B116" t="s">
        <v>332</v>
      </c>
      <c r="C116" s="1">
        <v>44116</v>
      </c>
      <c r="D116">
        <v>64</v>
      </c>
      <c r="E116">
        <v>206</v>
      </c>
      <c r="F116" t="s">
        <v>333</v>
      </c>
    </row>
    <row r="117" spans="1:7" x14ac:dyDescent="0.3">
      <c r="A117" t="s">
        <v>334</v>
      </c>
      <c r="B117" t="s">
        <v>335</v>
      </c>
      <c r="C117" s="1">
        <v>43923</v>
      </c>
      <c r="D117">
        <v>179</v>
      </c>
      <c r="E117">
        <v>188</v>
      </c>
      <c r="F117" t="s">
        <v>336</v>
      </c>
    </row>
    <row r="118" spans="1:7" x14ac:dyDescent="0.3">
      <c r="A118" t="s">
        <v>337</v>
      </c>
      <c r="B118" t="s">
        <v>338</v>
      </c>
      <c r="C118" s="1">
        <v>43911</v>
      </c>
      <c r="D118">
        <v>133</v>
      </c>
      <c r="E118">
        <v>174</v>
      </c>
      <c r="F118" t="s">
        <v>339</v>
      </c>
    </row>
    <row r="119" spans="1:7" x14ac:dyDescent="0.3">
      <c r="A119" t="s">
        <v>340</v>
      </c>
      <c r="B119" t="s">
        <v>341</v>
      </c>
      <c r="C119" s="1">
        <v>43895</v>
      </c>
      <c r="D119">
        <v>854</v>
      </c>
      <c r="E119">
        <v>3039</v>
      </c>
      <c r="F119" t="s">
        <v>342</v>
      </c>
    </row>
    <row r="120" spans="1:7" x14ac:dyDescent="0.3">
      <c r="A120" t="s">
        <v>343</v>
      </c>
      <c r="B120" t="s">
        <v>344</v>
      </c>
      <c r="C120" s="1">
        <v>44105</v>
      </c>
      <c r="D120">
        <v>29953</v>
      </c>
      <c r="E120">
        <v>62180</v>
      </c>
      <c r="F120" t="s">
        <v>345</v>
      </c>
      <c r="G120" t="s">
        <v>346</v>
      </c>
    </row>
    <row r="121" spans="1:7" x14ac:dyDescent="0.3">
      <c r="A121" t="s">
        <v>347</v>
      </c>
      <c r="B121" t="s">
        <v>348</v>
      </c>
      <c r="C121" s="1">
        <v>44120</v>
      </c>
      <c r="D121">
        <v>2647</v>
      </c>
      <c r="E121">
        <v>2730</v>
      </c>
      <c r="F121" t="s">
        <v>349</v>
      </c>
    </row>
    <row r="122" spans="1:7" x14ac:dyDescent="0.3">
      <c r="A122" t="s">
        <v>350</v>
      </c>
      <c r="B122" t="s">
        <v>351</v>
      </c>
      <c r="C122" s="1">
        <v>44199</v>
      </c>
      <c r="D122">
        <v>600</v>
      </c>
      <c r="E122">
        <v>1021</v>
      </c>
      <c r="F122" t="s">
        <v>352</v>
      </c>
    </row>
    <row r="123" spans="1:7" x14ac:dyDescent="0.3">
      <c r="A123" t="s">
        <v>353</v>
      </c>
      <c r="B123" t="s">
        <v>354</v>
      </c>
      <c r="C123" s="1">
        <v>44267</v>
      </c>
      <c r="D123">
        <v>29</v>
      </c>
      <c r="E123">
        <v>29</v>
      </c>
      <c r="F123" t="s">
        <v>355</v>
      </c>
    </row>
    <row r="124" spans="1:7" x14ac:dyDescent="0.3">
      <c r="A124" t="s">
        <v>356</v>
      </c>
      <c r="B124" t="s">
        <v>357</v>
      </c>
      <c r="C124" s="1">
        <v>44274</v>
      </c>
      <c r="D124">
        <v>326</v>
      </c>
      <c r="E124">
        <v>1038</v>
      </c>
      <c r="F124" t="s">
        <v>358</v>
      </c>
    </row>
    <row r="125" spans="1:7" x14ac:dyDescent="0.3">
      <c r="A125" t="s">
        <v>359</v>
      </c>
      <c r="B125" t="s">
        <v>354</v>
      </c>
      <c r="C125" s="1">
        <v>44289</v>
      </c>
      <c r="D125">
        <v>12</v>
      </c>
      <c r="E125">
        <v>14</v>
      </c>
      <c r="F125" t="s">
        <v>360</v>
      </c>
    </row>
    <row r="126" spans="1:7" x14ac:dyDescent="0.3">
      <c r="A126" t="s">
        <v>361</v>
      </c>
      <c r="B126" t="s">
        <v>362</v>
      </c>
      <c r="C126" s="1">
        <v>44281</v>
      </c>
      <c r="D126">
        <v>211</v>
      </c>
      <c r="E126">
        <v>561</v>
      </c>
      <c r="F126" t="s">
        <v>363</v>
      </c>
    </row>
    <row r="127" spans="1:7" x14ac:dyDescent="0.3">
      <c r="A127" t="s">
        <v>364</v>
      </c>
      <c r="B127" t="s">
        <v>365</v>
      </c>
      <c r="C127" s="1">
        <v>44142</v>
      </c>
      <c r="D127">
        <v>1542</v>
      </c>
      <c r="E127">
        <v>3569</v>
      </c>
      <c r="F127" t="s">
        <v>366</v>
      </c>
    </row>
    <row r="128" spans="1:7" x14ac:dyDescent="0.3">
      <c r="A128" t="s">
        <v>367</v>
      </c>
      <c r="B128" t="s">
        <v>368</v>
      </c>
      <c r="C128" s="1">
        <v>44234</v>
      </c>
      <c r="D128">
        <v>731</v>
      </c>
      <c r="E128">
        <v>770</v>
      </c>
      <c r="F128" t="s">
        <v>369</v>
      </c>
    </row>
    <row r="129" spans="1:7" x14ac:dyDescent="0.3">
      <c r="A129" t="s">
        <v>370</v>
      </c>
      <c r="B129" t="s">
        <v>371</v>
      </c>
      <c r="C129" s="1">
        <v>44319</v>
      </c>
      <c r="D129">
        <v>173</v>
      </c>
      <c r="E129">
        <v>254</v>
      </c>
      <c r="F129" t="s">
        <v>372</v>
      </c>
    </row>
    <row r="130" spans="1:7" x14ac:dyDescent="0.3">
      <c r="A130" t="s">
        <v>373</v>
      </c>
      <c r="B130" t="s">
        <v>374</v>
      </c>
      <c r="C130" s="1">
        <v>44253</v>
      </c>
      <c r="D130">
        <v>159</v>
      </c>
      <c r="E130">
        <v>264</v>
      </c>
      <c r="F130" t="s">
        <v>375</v>
      </c>
    </row>
    <row r="131" spans="1:7" x14ac:dyDescent="0.3">
      <c r="A131" t="s">
        <v>376</v>
      </c>
      <c r="B131" t="s">
        <v>377</v>
      </c>
      <c r="C131" s="1">
        <v>44007</v>
      </c>
      <c r="D131">
        <v>2498</v>
      </c>
      <c r="E131">
        <v>3747</v>
      </c>
      <c r="F131" t="s">
        <v>378</v>
      </c>
    </row>
    <row r="132" spans="1:7" x14ac:dyDescent="0.3">
      <c r="A132" t="s">
        <v>379</v>
      </c>
      <c r="B132" t="s">
        <v>380</v>
      </c>
      <c r="C132" s="1">
        <v>44252</v>
      </c>
      <c r="D132">
        <v>83</v>
      </c>
      <c r="E132">
        <v>102</v>
      </c>
      <c r="F132" t="s">
        <v>381</v>
      </c>
    </row>
    <row r="133" spans="1:7" x14ac:dyDescent="0.3">
      <c r="A133" t="s">
        <v>382</v>
      </c>
      <c r="B133" t="s">
        <v>383</v>
      </c>
      <c r="C133" s="1">
        <v>44333</v>
      </c>
      <c r="D133">
        <v>24</v>
      </c>
      <c r="E133">
        <v>24</v>
      </c>
      <c r="F133" t="s">
        <v>384</v>
      </c>
    </row>
    <row r="134" spans="1:7" x14ac:dyDescent="0.3">
      <c r="A134" t="s">
        <v>385</v>
      </c>
      <c r="B134" t="s">
        <v>386</v>
      </c>
      <c r="C134" s="1">
        <v>44326</v>
      </c>
      <c r="D134">
        <v>35</v>
      </c>
      <c r="E134">
        <v>103</v>
      </c>
      <c r="F134" t="s">
        <v>387</v>
      </c>
    </row>
    <row r="135" spans="1:7" x14ac:dyDescent="0.3">
      <c r="A135" t="s">
        <v>388</v>
      </c>
      <c r="B135" t="s">
        <v>389</v>
      </c>
      <c r="C135" s="1">
        <v>44188</v>
      </c>
      <c r="D135">
        <v>536</v>
      </c>
      <c r="E135">
        <v>1814</v>
      </c>
      <c r="F135" t="s">
        <v>390</v>
      </c>
    </row>
    <row r="136" spans="1:7" x14ac:dyDescent="0.3">
      <c r="A136" t="s">
        <v>391</v>
      </c>
      <c r="B136" t="s">
        <v>392</v>
      </c>
      <c r="C136" s="1">
        <v>44394</v>
      </c>
      <c r="D136">
        <v>89</v>
      </c>
      <c r="E136">
        <v>163</v>
      </c>
      <c r="F136" t="s">
        <v>393</v>
      </c>
    </row>
    <row r="137" spans="1:7" x14ac:dyDescent="0.3">
      <c r="A137" t="s">
        <v>394</v>
      </c>
      <c r="B137" t="s">
        <v>395</v>
      </c>
      <c r="C137" s="1">
        <v>44231</v>
      </c>
      <c r="D137">
        <v>930</v>
      </c>
      <c r="E137">
        <v>1060</v>
      </c>
      <c r="F137" t="s">
        <v>396</v>
      </c>
    </row>
    <row r="138" spans="1:7" x14ac:dyDescent="0.3">
      <c r="A138" t="s">
        <v>397</v>
      </c>
      <c r="B138" t="s">
        <v>398</v>
      </c>
      <c r="C138" s="1">
        <v>44138</v>
      </c>
      <c r="D138">
        <v>15641</v>
      </c>
      <c r="E138">
        <v>18061</v>
      </c>
      <c r="F138" t="s">
        <v>399</v>
      </c>
    </row>
    <row r="139" spans="1:7" x14ac:dyDescent="0.3">
      <c r="A139" t="s">
        <v>400</v>
      </c>
      <c r="B139" t="s">
        <v>401</v>
      </c>
      <c r="C139" s="1">
        <v>43913</v>
      </c>
      <c r="D139">
        <v>2755</v>
      </c>
      <c r="E139">
        <v>4386</v>
      </c>
      <c r="F139" t="s">
        <v>402</v>
      </c>
    </row>
    <row r="140" spans="1:7" x14ac:dyDescent="0.3">
      <c r="A140" t="s">
        <v>403</v>
      </c>
      <c r="B140" t="s">
        <v>404</v>
      </c>
      <c r="C140" s="1">
        <v>44112</v>
      </c>
      <c r="D140">
        <v>2196</v>
      </c>
      <c r="E140">
        <v>2567</v>
      </c>
      <c r="F140" t="s">
        <v>405</v>
      </c>
    </row>
    <row r="141" spans="1:7" x14ac:dyDescent="0.3">
      <c r="A141" t="s">
        <v>406</v>
      </c>
      <c r="B141" t="s">
        <v>407</v>
      </c>
      <c r="C141" s="1">
        <v>44146</v>
      </c>
      <c r="D141">
        <v>2997</v>
      </c>
      <c r="E141">
        <v>6030</v>
      </c>
      <c r="F141" t="s">
        <v>408</v>
      </c>
    </row>
    <row r="142" spans="1:7" x14ac:dyDescent="0.3">
      <c r="A142" t="s">
        <v>409</v>
      </c>
      <c r="B142" t="s">
        <v>410</v>
      </c>
      <c r="C142" s="1">
        <v>44288</v>
      </c>
      <c r="D142">
        <v>890</v>
      </c>
      <c r="E142">
        <v>1092</v>
      </c>
      <c r="F142" t="s">
        <v>411</v>
      </c>
    </row>
    <row r="143" spans="1:7" x14ac:dyDescent="0.3">
      <c r="A143" t="s">
        <v>412</v>
      </c>
      <c r="B143" t="s">
        <v>413</v>
      </c>
      <c r="C143" s="1">
        <v>43934</v>
      </c>
      <c r="D143">
        <v>424</v>
      </c>
      <c r="E143">
        <v>5204</v>
      </c>
      <c r="F143" t="s">
        <v>414</v>
      </c>
      <c r="G143" t="s">
        <v>415</v>
      </c>
    </row>
    <row r="144" spans="1:7" x14ac:dyDescent="0.3">
      <c r="A144" t="s">
        <v>416</v>
      </c>
      <c r="B144" t="s">
        <v>417</v>
      </c>
      <c r="C144" s="1">
        <v>44204</v>
      </c>
      <c r="D144">
        <v>31</v>
      </c>
      <c r="E144">
        <v>559</v>
      </c>
      <c r="F144" t="s">
        <v>418</v>
      </c>
      <c r="G144" t="s">
        <v>419</v>
      </c>
    </row>
    <row r="145" spans="1:6" x14ac:dyDescent="0.3">
      <c r="A145" t="s">
        <v>420</v>
      </c>
      <c r="B145" t="s">
        <v>421</v>
      </c>
      <c r="C145" s="1">
        <v>44244</v>
      </c>
      <c r="D145">
        <v>112</v>
      </c>
      <c r="E145">
        <v>263</v>
      </c>
      <c r="F145" t="s">
        <v>422</v>
      </c>
    </row>
    <row r="146" spans="1:6" x14ac:dyDescent="0.3">
      <c r="A146" t="s">
        <v>423</v>
      </c>
      <c r="B146" t="s">
        <v>424</v>
      </c>
      <c r="C146" s="1">
        <v>44235</v>
      </c>
      <c r="D146">
        <v>24</v>
      </c>
      <c r="E146">
        <v>61</v>
      </c>
      <c r="F146" t="s">
        <v>425</v>
      </c>
    </row>
    <row r="147" spans="1:6" x14ac:dyDescent="0.3">
      <c r="A147" t="s">
        <v>426</v>
      </c>
      <c r="B147" t="s">
        <v>427</v>
      </c>
      <c r="C147" s="1">
        <v>44097</v>
      </c>
      <c r="D147">
        <v>171</v>
      </c>
      <c r="E147">
        <v>255</v>
      </c>
      <c r="F147" t="s">
        <v>428</v>
      </c>
    </row>
    <row r="148" spans="1:6" x14ac:dyDescent="0.3">
      <c r="A148" t="s">
        <v>429</v>
      </c>
      <c r="B148" t="s">
        <v>430</v>
      </c>
      <c r="C148" s="1">
        <v>44006</v>
      </c>
      <c r="D148">
        <v>166</v>
      </c>
      <c r="E148">
        <v>224</v>
      </c>
      <c r="F148" t="s">
        <v>431</v>
      </c>
    </row>
    <row r="149" spans="1:6" x14ac:dyDescent="0.3">
      <c r="A149" t="s">
        <v>432</v>
      </c>
      <c r="B149" t="s">
        <v>89</v>
      </c>
      <c r="C149" s="1">
        <v>43929</v>
      </c>
      <c r="D149">
        <v>113</v>
      </c>
      <c r="E149">
        <v>97</v>
      </c>
      <c r="F149" t="s">
        <v>433</v>
      </c>
    </row>
    <row r="150" spans="1:6" x14ac:dyDescent="0.3">
      <c r="A150" t="s">
        <v>434</v>
      </c>
      <c r="B150" t="s">
        <v>435</v>
      </c>
      <c r="C150" s="1">
        <v>43969</v>
      </c>
      <c r="D150">
        <v>13</v>
      </c>
      <c r="E150">
        <v>13</v>
      </c>
      <c r="F150" t="s">
        <v>436</v>
      </c>
    </row>
    <row r="151" spans="1:6" x14ac:dyDescent="0.3">
      <c r="A151" t="s">
        <v>437</v>
      </c>
      <c r="B151" t="s">
        <v>438</v>
      </c>
      <c r="C151" s="1">
        <v>43989</v>
      </c>
      <c r="D151">
        <v>15</v>
      </c>
      <c r="E151">
        <v>15</v>
      </c>
      <c r="F151" t="s">
        <v>439</v>
      </c>
    </row>
    <row r="152" spans="1:6" x14ac:dyDescent="0.3">
      <c r="A152" t="s">
        <v>440</v>
      </c>
      <c r="B152" t="s">
        <v>441</v>
      </c>
      <c r="C152" s="1">
        <v>43891</v>
      </c>
      <c r="D152">
        <v>930</v>
      </c>
      <c r="E152">
        <v>2219</v>
      </c>
      <c r="F152" t="s">
        <v>442</v>
      </c>
    </row>
    <row r="153" spans="1:6" x14ac:dyDescent="0.3">
      <c r="A153" t="s">
        <v>443</v>
      </c>
      <c r="B153" t="s">
        <v>444</v>
      </c>
      <c r="C153" s="1">
        <v>43915</v>
      </c>
      <c r="D153">
        <v>27</v>
      </c>
      <c r="E153">
        <v>33</v>
      </c>
      <c r="F153" t="s">
        <v>445</v>
      </c>
    </row>
    <row r="154" spans="1:6" x14ac:dyDescent="0.3">
      <c r="A154" t="s">
        <v>446</v>
      </c>
      <c r="B154" t="s">
        <v>447</v>
      </c>
      <c r="C154" s="1">
        <v>44005</v>
      </c>
      <c r="D154">
        <v>13</v>
      </c>
      <c r="E154">
        <v>20</v>
      </c>
      <c r="F154" t="s">
        <v>448</v>
      </c>
    </row>
    <row r="155" spans="1:6" x14ac:dyDescent="0.3">
      <c r="A155" t="s">
        <v>449</v>
      </c>
      <c r="B155" t="s">
        <v>450</v>
      </c>
      <c r="C155" s="1">
        <v>43938</v>
      </c>
      <c r="D155">
        <v>81</v>
      </c>
      <c r="E155">
        <v>174</v>
      </c>
      <c r="F155" t="s">
        <v>451</v>
      </c>
    </row>
    <row r="156" spans="1:6" x14ac:dyDescent="0.3">
      <c r="A156" t="s">
        <v>452</v>
      </c>
      <c r="B156" t="s">
        <v>453</v>
      </c>
      <c r="C156" s="1">
        <v>43915</v>
      </c>
      <c r="D156">
        <v>123</v>
      </c>
      <c r="E156">
        <v>238</v>
      </c>
      <c r="F156" t="s">
        <v>454</v>
      </c>
    </row>
    <row r="157" spans="1:6" x14ac:dyDescent="0.3">
      <c r="A157" t="s">
        <v>455</v>
      </c>
      <c r="B157" t="s">
        <v>456</v>
      </c>
      <c r="C157" s="1">
        <v>43909</v>
      </c>
      <c r="D157">
        <v>59</v>
      </c>
      <c r="E157">
        <v>561</v>
      </c>
      <c r="F157" t="s">
        <v>457</v>
      </c>
    </row>
    <row r="158" spans="1:6" x14ac:dyDescent="0.3">
      <c r="A158" t="s">
        <v>458</v>
      </c>
      <c r="B158" t="s">
        <v>459</v>
      </c>
      <c r="C158" s="1">
        <v>43877</v>
      </c>
      <c r="D158">
        <v>93</v>
      </c>
      <c r="E158">
        <v>138</v>
      </c>
      <c r="F158" t="s">
        <v>460</v>
      </c>
    </row>
    <row r="159" spans="1:6" x14ac:dyDescent="0.3">
      <c r="A159" t="s">
        <v>461</v>
      </c>
      <c r="B159" t="s">
        <v>462</v>
      </c>
      <c r="C159" s="1">
        <v>44000</v>
      </c>
      <c r="D159">
        <v>27</v>
      </c>
      <c r="E159">
        <v>31</v>
      </c>
      <c r="F159" t="s">
        <v>463</v>
      </c>
    </row>
    <row r="160" spans="1:6" x14ac:dyDescent="0.3">
      <c r="A160" t="s">
        <v>464</v>
      </c>
      <c r="B160" t="s">
        <v>465</v>
      </c>
      <c r="C160" s="1">
        <v>44005</v>
      </c>
      <c r="D160">
        <v>6</v>
      </c>
      <c r="E160">
        <v>15</v>
      </c>
      <c r="F160" t="s">
        <v>466</v>
      </c>
    </row>
    <row r="161" spans="1:6" x14ac:dyDescent="0.3">
      <c r="A161" t="s">
        <v>467</v>
      </c>
      <c r="B161" t="s">
        <v>468</v>
      </c>
      <c r="C161" s="1">
        <v>44099</v>
      </c>
      <c r="D161">
        <v>32</v>
      </c>
      <c r="E161">
        <v>167</v>
      </c>
      <c r="F161" t="s">
        <v>469</v>
      </c>
    </row>
    <row r="162" spans="1:6" x14ac:dyDescent="0.3">
      <c r="A162" t="s">
        <v>470</v>
      </c>
      <c r="B162" t="s">
        <v>471</v>
      </c>
      <c r="C162" s="1">
        <v>44194</v>
      </c>
      <c r="D162">
        <v>17</v>
      </c>
      <c r="E162">
        <v>35</v>
      </c>
      <c r="F162" t="s">
        <v>472</v>
      </c>
    </row>
    <row r="163" spans="1:6" x14ac:dyDescent="0.3">
      <c r="A163" t="s">
        <v>473</v>
      </c>
      <c r="B163" t="s">
        <v>474</v>
      </c>
      <c r="C163" s="1">
        <v>43936</v>
      </c>
      <c r="D163">
        <v>52</v>
      </c>
      <c r="E163">
        <v>72</v>
      </c>
      <c r="F163" t="s">
        <v>475</v>
      </c>
    </row>
    <row r="164" spans="1:6" x14ac:dyDescent="0.3">
      <c r="A164" t="s">
        <v>476</v>
      </c>
      <c r="B164" t="s">
        <v>477</v>
      </c>
      <c r="C164" s="1">
        <v>43913</v>
      </c>
      <c r="D164">
        <v>3071</v>
      </c>
      <c r="E164">
        <v>4986</v>
      </c>
      <c r="F164" t="s">
        <v>90</v>
      </c>
    </row>
    <row r="165" spans="1:6" x14ac:dyDescent="0.3">
      <c r="A165" t="s">
        <v>478</v>
      </c>
      <c r="B165" t="s">
        <v>89</v>
      </c>
      <c r="C165" s="1">
        <v>43976</v>
      </c>
      <c r="D165">
        <v>17</v>
      </c>
      <c r="E165">
        <v>16</v>
      </c>
      <c r="F165" t="s">
        <v>479</v>
      </c>
    </row>
    <row r="166" spans="1:6" x14ac:dyDescent="0.3">
      <c r="A166" t="s">
        <v>480</v>
      </c>
      <c r="B166" t="s">
        <v>481</v>
      </c>
      <c r="C166" s="1">
        <v>43913</v>
      </c>
      <c r="D166">
        <v>896</v>
      </c>
      <c r="E166">
        <v>1870</v>
      </c>
      <c r="F166" t="s">
        <v>482</v>
      </c>
    </row>
    <row r="167" spans="1:6" x14ac:dyDescent="0.3">
      <c r="A167" t="s">
        <v>483</v>
      </c>
      <c r="B167" t="s">
        <v>484</v>
      </c>
      <c r="C167" s="1">
        <v>44152</v>
      </c>
      <c r="D167">
        <v>9</v>
      </c>
      <c r="E167">
        <v>13</v>
      </c>
      <c r="F167" t="s">
        <v>485</v>
      </c>
    </row>
    <row r="168" spans="1:6" x14ac:dyDescent="0.3">
      <c r="A168" t="s">
        <v>486</v>
      </c>
      <c r="B168" t="s">
        <v>142</v>
      </c>
      <c r="C168" s="1">
        <v>44067</v>
      </c>
      <c r="D168">
        <v>9</v>
      </c>
      <c r="E168">
        <v>9</v>
      </c>
      <c r="F168" t="s">
        <v>487</v>
      </c>
    </row>
    <row r="169" spans="1:6" x14ac:dyDescent="0.3">
      <c r="A169" t="s">
        <v>488</v>
      </c>
      <c r="B169" t="s">
        <v>148</v>
      </c>
      <c r="C169" s="1">
        <v>43941</v>
      </c>
      <c r="D169">
        <v>24</v>
      </c>
      <c r="E169">
        <v>28</v>
      </c>
      <c r="F169" t="s">
        <v>475</v>
      </c>
    </row>
    <row r="170" spans="1:6" x14ac:dyDescent="0.3">
      <c r="A170" t="s">
        <v>489</v>
      </c>
      <c r="B170" t="s">
        <v>490</v>
      </c>
      <c r="C170" s="1">
        <v>43911</v>
      </c>
      <c r="D170">
        <v>131</v>
      </c>
      <c r="E170">
        <v>158</v>
      </c>
      <c r="F170" t="s">
        <v>491</v>
      </c>
    </row>
    <row r="171" spans="1:6" x14ac:dyDescent="0.3">
      <c r="A171" t="s">
        <v>492</v>
      </c>
      <c r="B171" t="s">
        <v>493</v>
      </c>
      <c r="C171" s="1">
        <v>43915</v>
      </c>
      <c r="D171">
        <v>50</v>
      </c>
      <c r="E171">
        <v>67</v>
      </c>
      <c r="F171" t="s">
        <v>20</v>
      </c>
    </row>
    <row r="172" spans="1:6" x14ac:dyDescent="0.3">
      <c r="A172" t="s">
        <v>494</v>
      </c>
      <c r="B172" t="s">
        <v>495</v>
      </c>
      <c r="C172" s="1">
        <v>43889</v>
      </c>
      <c r="D172">
        <v>200</v>
      </c>
      <c r="E172">
        <v>398</v>
      </c>
      <c r="F172" t="s">
        <v>496</v>
      </c>
    </row>
    <row r="173" spans="1:6" x14ac:dyDescent="0.3">
      <c r="A173" t="s">
        <v>497</v>
      </c>
      <c r="B173" t="s">
        <v>498</v>
      </c>
      <c r="C173" s="1">
        <v>43973</v>
      </c>
      <c r="D173">
        <v>22</v>
      </c>
      <c r="E173">
        <v>63</v>
      </c>
      <c r="F173" t="s">
        <v>308</v>
      </c>
    </row>
    <row r="174" spans="1:6" x14ac:dyDescent="0.3">
      <c r="A174" t="s">
        <v>499</v>
      </c>
      <c r="B174" t="s">
        <v>500</v>
      </c>
      <c r="C174" s="1">
        <v>43941</v>
      </c>
      <c r="D174">
        <v>84</v>
      </c>
      <c r="E174">
        <v>186</v>
      </c>
      <c r="F174" t="s">
        <v>501</v>
      </c>
    </row>
    <row r="175" spans="1:6" x14ac:dyDescent="0.3">
      <c r="A175" t="s">
        <v>502</v>
      </c>
      <c r="B175" t="s">
        <v>503</v>
      </c>
      <c r="C175" s="1">
        <v>44013</v>
      </c>
      <c r="D175">
        <v>108</v>
      </c>
      <c r="E175">
        <v>166</v>
      </c>
      <c r="F175" t="s">
        <v>504</v>
      </c>
    </row>
    <row r="176" spans="1:6" x14ac:dyDescent="0.3">
      <c r="A176" t="s">
        <v>505</v>
      </c>
      <c r="B176" t="s">
        <v>506</v>
      </c>
      <c r="C176" s="1">
        <v>43917</v>
      </c>
      <c r="D176">
        <v>19</v>
      </c>
      <c r="E176">
        <v>326</v>
      </c>
      <c r="F176" t="s">
        <v>507</v>
      </c>
    </row>
    <row r="177" spans="1:6" x14ac:dyDescent="0.3">
      <c r="A177" t="s">
        <v>508</v>
      </c>
      <c r="B177" t="s">
        <v>89</v>
      </c>
      <c r="C177" s="1">
        <v>43913</v>
      </c>
      <c r="D177">
        <v>54</v>
      </c>
      <c r="E177">
        <v>55</v>
      </c>
      <c r="F177" t="s">
        <v>479</v>
      </c>
    </row>
    <row r="178" spans="1:6" x14ac:dyDescent="0.3">
      <c r="A178" t="s">
        <v>509</v>
      </c>
      <c r="B178" t="s">
        <v>510</v>
      </c>
      <c r="C178" s="1">
        <v>43919</v>
      </c>
      <c r="D178">
        <v>461</v>
      </c>
      <c r="E178">
        <v>1453</v>
      </c>
      <c r="F178" t="s">
        <v>511</v>
      </c>
    </row>
    <row r="179" spans="1:6" x14ac:dyDescent="0.3">
      <c r="A179" t="s">
        <v>512</v>
      </c>
      <c r="B179" t="s">
        <v>513</v>
      </c>
      <c r="C179" s="1">
        <v>43920</v>
      </c>
      <c r="D179">
        <v>315</v>
      </c>
      <c r="E179">
        <v>567</v>
      </c>
      <c r="F179" t="s">
        <v>308</v>
      </c>
    </row>
    <row r="180" spans="1:6" x14ac:dyDescent="0.3">
      <c r="A180" t="s">
        <v>514</v>
      </c>
      <c r="B180" t="s">
        <v>515</v>
      </c>
      <c r="C180" s="1">
        <v>43932</v>
      </c>
      <c r="D180">
        <v>20</v>
      </c>
      <c r="E180">
        <v>36</v>
      </c>
      <c r="F180" t="s">
        <v>140</v>
      </c>
    </row>
    <row r="181" spans="1:6" x14ac:dyDescent="0.3">
      <c r="A181" t="s">
        <v>516</v>
      </c>
      <c r="B181" t="s">
        <v>517</v>
      </c>
      <c r="C181" s="1">
        <v>43963</v>
      </c>
      <c r="D181">
        <v>23</v>
      </c>
      <c r="E181">
        <v>66</v>
      </c>
      <c r="F181" t="s">
        <v>140</v>
      </c>
    </row>
    <row r="182" spans="1:6" x14ac:dyDescent="0.3">
      <c r="A182" t="s">
        <v>518</v>
      </c>
      <c r="B182" t="s">
        <v>519</v>
      </c>
      <c r="C182" s="1">
        <v>43909</v>
      </c>
      <c r="D182">
        <v>220</v>
      </c>
      <c r="E182">
        <v>315</v>
      </c>
      <c r="F182" t="s">
        <v>520</v>
      </c>
    </row>
    <row r="183" spans="1:6" x14ac:dyDescent="0.3">
      <c r="A183" t="s">
        <v>521</v>
      </c>
      <c r="B183" t="s">
        <v>89</v>
      </c>
      <c r="C183" s="1">
        <v>43933</v>
      </c>
      <c r="D183">
        <v>46</v>
      </c>
      <c r="E183">
        <v>70</v>
      </c>
      <c r="F183" t="s">
        <v>258</v>
      </c>
    </row>
    <row r="184" spans="1:6" x14ac:dyDescent="0.3">
      <c r="A184" t="s">
        <v>522</v>
      </c>
      <c r="B184" t="s">
        <v>523</v>
      </c>
      <c r="C184" s="1">
        <v>43972</v>
      </c>
      <c r="D184">
        <v>25</v>
      </c>
      <c r="E184">
        <v>26</v>
      </c>
      <c r="F184" t="s">
        <v>475</v>
      </c>
    </row>
    <row r="185" spans="1:6" x14ac:dyDescent="0.3">
      <c r="A185" t="s">
        <v>524</v>
      </c>
      <c r="B185" t="s">
        <v>525</v>
      </c>
      <c r="C185" s="1">
        <v>43921</v>
      </c>
      <c r="D185">
        <v>57</v>
      </c>
      <c r="E185">
        <v>80</v>
      </c>
      <c r="F185" t="s">
        <v>526</v>
      </c>
    </row>
    <row r="186" spans="1:6" x14ac:dyDescent="0.3">
      <c r="A186" t="s">
        <v>527</v>
      </c>
      <c r="B186" t="s">
        <v>528</v>
      </c>
      <c r="C186" s="1">
        <v>43929</v>
      </c>
      <c r="D186">
        <v>52</v>
      </c>
      <c r="E186">
        <v>170</v>
      </c>
      <c r="F186" t="s">
        <v>529</v>
      </c>
    </row>
    <row r="187" spans="1:6" x14ac:dyDescent="0.3">
      <c r="A187" t="s">
        <v>530</v>
      </c>
      <c r="B187" t="s">
        <v>531</v>
      </c>
      <c r="C187" s="1">
        <v>43983</v>
      </c>
      <c r="D187">
        <v>87</v>
      </c>
      <c r="E187">
        <v>154</v>
      </c>
      <c r="F187" t="s">
        <v>90</v>
      </c>
    </row>
    <row r="188" spans="1:6" x14ac:dyDescent="0.3">
      <c r="A188" t="s">
        <v>532</v>
      </c>
      <c r="B188" t="s">
        <v>533</v>
      </c>
      <c r="C188" s="1">
        <v>43890</v>
      </c>
      <c r="D188">
        <v>93</v>
      </c>
      <c r="E188">
        <v>117</v>
      </c>
      <c r="F188" t="s">
        <v>11</v>
      </c>
    </row>
    <row r="189" spans="1:6" x14ac:dyDescent="0.3">
      <c r="A189" t="s">
        <v>534</v>
      </c>
      <c r="B189" t="s">
        <v>535</v>
      </c>
      <c r="C189" s="1">
        <v>43958</v>
      </c>
      <c r="D189">
        <v>24</v>
      </c>
      <c r="E189">
        <v>35</v>
      </c>
      <c r="F189" t="s">
        <v>475</v>
      </c>
    </row>
    <row r="190" spans="1:6" x14ac:dyDescent="0.3">
      <c r="A190" t="s">
        <v>536</v>
      </c>
      <c r="B190" t="s">
        <v>537</v>
      </c>
      <c r="C190" s="1">
        <v>44005</v>
      </c>
      <c r="D190">
        <v>108</v>
      </c>
      <c r="E190">
        <v>1662</v>
      </c>
      <c r="F190" t="s">
        <v>538</v>
      </c>
    </row>
    <row r="191" spans="1:6" x14ac:dyDescent="0.3">
      <c r="A191" t="s">
        <v>539</v>
      </c>
      <c r="B191" t="s">
        <v>540</v>
      </c>
      <c r="C191" s="1">
        <v>43905</v>
      </c>
      <c r="D191">
        <v>146</v>
      </c>
      <c r="E191">
        <v>238</v>
      </c>
      <c r="F191" t="s">
        <v>541</v>
      </c>
    </row>
    <row r="192" spans="1:6" x14ac:dyDescent="0.3">
      <c r="A192" t="s">
        <v>542</v>
      </c>
      <c r="B192" t="s">
        <v>543</v>
      </c>
      <c r="C192" s="1">
        <v>43896</v>
      </c>
      <c r="D192">
        <v>1234</v>
      </c>
      <c r="E192">
        <v>2914</v>
      </c>
      <c r="F192" t="s">
        <v>544</v>
      </c>
    </row>
    <row r="193" spans="1:6" x14ac:dyDescent="0.3">
      <c r="A193" t="s">
        <v>545</v>
      </c>
      <c r="B193" t="s">
        <v>546</v>
      </c>
      <c r="C193" s="1">
        <v>44078</v>
      </c>
      <c r="D193">
        <v>395</v>
      </c>
      <c r="E193">
        <v>657</v>
      </c>
      <c r="F193" t="s">
        <v>547</v>
      </c>
    </row>
    <row r="194" spans="1:6" x14ac:dyDescent="0.3">
      <c r="A194" t="s">
        <v>548</v>
      </c>
      <c r="B194" t="s">
        <v>549</v>
      </c>
      <c r="C194" s="1">
        <v>43896</v>
      </c>
      <c r="D194">
        <v>126</v>
      </c>
      <c r="E194">
        <v>160</v>
      </c>
      <c r="F194" t="s">
        <v>550</v>
      </c>
    </row>
    <row r="195" spans="1:6" x14ac:dyDescent="0.3">
      <c r="A195" t="s">
        <v>551</v>
      </c>
      <c r="B195" t="s">
        <v>552</v>
      </c>
      <c r="C195" s="1">
        <v>44037</v>
      </c>
      <c r="D195">
        <v>23</v>
      </c>
      <c r="E195">
        <v>30</v>
      </c>
      <c r="F195" t="s">
        <v>553</v>
      </c>
    </row>
    <row r="196" spans="1:6" x14ac:dyDescent="0.3">
      <c r="A196" t="s">
        <v>554</v>
      </c>
      <c r="B196" t="s">
        <v>555</v>
      </c>
      <c r="C196" s="1">
        <v>43915</v>
      </c>
      <c r="D196">
        <v>114</v>
      </c>
      <c r="E196">
        <v>238</v>
      </c>
      <c r="F196" t="s">
        <v>556</v>
      </c>
    </row>
    <row r="197" spans="1:6" x14ac:dyDescent="0.3">
      <c r="A197" t="s">
        <v>557</v>
      </c>
      <c r="B197" t="s">
        <v>558</v>
      </c>
      <c r="C197" s="1">
        <v>43907</v>
      </c>
      <c r="D197">
        <v>53</v>
      </c>
      <c r="E197">
        <v>75</v>
      </c>
      <c r="F197" t="s">
        <v>559</v>
      </c>
    </row>
    <row r="198" spans="1:6" x14ac:dyDescent="0.3">
      <c r="A198" t="s">
        <v>560</v>
      </c>
      <c r="B198" t="s">
        <v>561</v>
      </c>
      <c r="C198" s="1">
        <v>43979</v>
      </c>
      <c r="D198">
        <v>21</v>
      </c>
      <c r="E198">
        <v>27</v>
      </c>
      <c r="F198" t="s">
        <v>562</v>
      </c>
    </row>
    <row r="199" spans="1:6" x14ac:dyDescent="0.3">
      <c r="A199" t="s">
        <v>563</v>
      </c>
      <c r="B199" t="s">
        <v>564</v>
      </c>
      <c r="C199" s="1">
        <v>43927</v>
      </c>
      <c r="D199">
        <v>19</v>
      </c>
      <c r="E199">
        <v>28</v>
      </c>
      <c r="F199" t="s">
        <v>565</v>
      </c>
    </row>
    <row r="200" spans="1:6" x14ac:dyDescent="0.3">
      <c r="A200" t="s">
        <v>566</v>
      </c>
      <c r="B200" t="s">
        <v>567</v>
      </c>
      <c r="C200" s="1">
        <v>43911</v>
      </c>
      <c r="D200">
        <v>205</v>
      </c>
      <c r="E200">
        <v>441</v>
      </c>
      <c r="F200" t="s">
        <v>568</v>
      </c>
    </row>
    <row r="201" spans="1:6" x14ac:dyDescent="0.3">
      <c r="A201" t="s">
        <v>569</v>
      </c>
      <c r="B201" t="s">
        <v>148</v>
      </c>
      <c r="C201" s="1">
        <v>44004</v>
      </c>
      <c r="D201">
        <v>11</v>
      </c>
      <c r="E201">
        <v>11</v>
      </c>
      <c r="F201" t="s">
        <v>570</v>
      </c>
    </row>
    <row r="202" spans="1:6" x14ac:dyDescent="0.3">
      <c r="A202" t="s">
        <v>571</v>
      </c>
      <c r="B202" t="s">
        <v>572</v>
      </c>
      <c r="C202" s="1">
        <v>43970</v>
      </c>
      <c r="D202">
        <v>23</v>
      </c>
      <c r="E202">
        <v>28</v>
      </c>
      <c r="F202" t="s">
        <v>90</v>
      </c>
    </row>
    <row r="203" spans="1:6" x14ac:dyDescent="0.3">
      <c r="A203" t="s">
        <v>573</v>
      </c>
      <c r="B203" t="s">
        <v>574</v>
      </c>
      <c r="C203" s="1">
        <v>43931</v>
      </c>
      <c r="D203">
        <v>15</v>
      </c>
      <c r="E203">
        <v>15</v>
      </c>
      <c r="F203" t="s">
        <v>575</v>
      </c>
    </row>
    <row r="204" spans="1:6" x14ac:dyDescent="0.3">
      <c r="A204" t="s">
        <v>576</v>
      </c>
      <c r="B204" t="s">
        <v>577</v>
      </c>
      <c r="C204" s="1">
        <v>43910</v>
      </c>
      <c r="D204">
        <v>15</v>
      </c>
      <c r="E204">
        <v>20</v>
      </c>
      <c r="F204" t="s">
        <v>578</v>
      </c>
    </row>
    <row r="205" spans="1:6" x14ac:dyDescent="0.3">
      <c r="A205" t="s">
        <v>579</v>
      </c>
      <c r="B205" t="s">
        <v>580</v>
      </c>
      <c r="C205" s="1">
        <v>43902</v>
      </c>
      <c r="D205">
        <v>87</v>
      </c>
      <c r="E205">
        <v>143</v>
      </c>
      <c r="F205" t="s">
        <v>114</v>
      </c>
    </row>
    <row r="206" spans="1:6" x14ac:dyDescent="0.3">
      <c r="A206" t="s">
        <v>581</v>
      </c>
      <c r="B206" t="s">
        <v>582</v>
      </c>
      <c r="C206" s="1">
        <v>43945</v>
      </c>
      <c r="D206">
        <v>8</v>
      </c>
      <c r="E206">
        <v>10</v>
      </c>
      <c r="F206" t="s">
        <v>583</v>
      </c>
    </row>
    <row r="207" spans="1:6" x14ac:dyDescent="0.3">
      <c r="A207" t="s">
        <v>584</v>
      </c>
      <c r="B207" t="s">
        <v>585</v>
      </c>
      <c r="C207" s="1">
        <v>43931</v>
      </c>
      <c r="D207">
        <v>5</v>
      </c>
      <c r="E207">
        <v>7</v>
      </c>
      <c r="F207" t="s">
        <v>586</v>
      </c>
    </row>
    <row r="208" spans="1:6" x14ac:dyDescent="0.3">
      <c r="A208" t="s">
        <v>587</v>
      </c>
      <c r="B208" t="s">
        <v>89</v>
      </c>
      <c r="C208" s="1">
        <v>43989</v>
      </c>
      <c r="D208">
        <v>13</v>
      </c>
      <c r="E208">
        <v>28</v>
      </c>
      <c r="F208" t="s">
        <v>258</v>
      </c>
    </row>
    <row r="209" spans="1:6" x14ac:dyDescent="0.3">
      <c r="A209" t="s">
        <v>588</v>
      </c>
      <c r="B209" t="s">
        <v>589</v>
      </c>
      <c r="C209" s="1">
        <v>43998</v>
      </c>
      <c r="D209">
        <v>26</v>
      </c>
      <c r="E209">
        <v>40</v>
      </c>
      <c r="F209" t="s">
        <v>562</v>
      </c>
    </row>
    <row r="210" spans="1:6" x14ac:dyDescent="0.3">
      <c r="A210" t="s">
        <v>590</v>
      </c>
      <c r="B210" t="s">
        <v>591</v>
      </c>
      <c r="C210" s="1">
        <v>43924</v>
      </c>
      <c r="D210">
        <v>25</v>
      </c>
      <c r="E210">
        <v>41</v>
      </c>
      <c r="F210" t="s">
        <v>258</v>
      </c>
    </row>
    <row r="211" spans="1:6" x14ac:dyDescent="0.3">
      <c r="A211" t="s">
        <v>592</v>
      </c>
      <c r="B211" t="s">
        <v>593</v>
      </c>
      <c r="C211" s="1">
        <v>43957</v>
      </c>
      <c r="D211">
        <v>25</v>
      </c>
      <c r="E211">
        <v>35</v>
      </c>
      <c r="F211" t="s">
        <v>114</v>
      </c>
    </row>
    <row r="212" spans="1:6" x14ac:dyDescent="0.3">
      <c r="A212" t="s">
        <v>594</v>
      </c>
      <c r="B212" t="s">
        <v>595</v>
      </c>
      <c r="C212" s="1">
        <v>43926</v>
      </c>
      <c r="D212">
        <v>35</v>
      </c>
      <c r="E212">
        <v>50</v>
      </c>
      <c r="F212" t="s">
        <v>553</v>
      </c>
    </row>
    <row r="213" spans="1:6" x14ac:dyDescent="0.3">
      <c r="A213" t="s">
        <v>596</v>
      </c>
      <c r="B213" t="s">
        <v>597</v>
      </c>
      <c r="C213" s="1">
        <v>43928</v>
      </c>
      <c r="D213">
        <v>21</v>
      </c>
      <c r="E213">
        <v>32</v>
      </c>
      <c r="F213" t="s">
        <v>598</v>
      </c>
    </row>
    <row r="214" spans="1:6" x14ac:dyDescent="0.3">
      <c r="A214" t="s">
        <v>599</v>
      </c>
      <c r="B214" t="s">
        <v>142</v>
      </c>
      <c r="C214" s="1">
        <v>44095</v>
      </c>
      <c r="D214">
        <v>24</v>
      </c>
      <c r="E214">
        <v>25</v>
      </c>
      <c r="F214" t="s">
        <v>600</v>
      </c>
    </row>
    <row r="215" spans="1:6" x14ac:dyDescent="0.3">
      <c r="A215" t="s">
        <v>601</v>
      </c>
      <c r="B215" t="s">
        <v>602</v>
      </c>
      <c r="C215" s="1">
        <v>43921</v>
      </c>
      <c r="D215">
        <v>47</v>
      </c>
      <c r="E215">
        <v>95</v>
      </c>
      <c r="F215" t="s">
        <v>48</v>
      </c>
    </row>
    <row r="216" spans="1:6" x14ac:dyDescent="0.3">
      <c r="A216" t="s">
        <v>603</v>
      </c>
      <c r="B216" t="s">
        <v>89</v>
      </c>
      <c r="C216" s="1">
        <v>43988</v>
      </c>
      <c r="D216">
        <v>24</v>
      </c>
      <c r="E216">
        <v>31</v>
      </c>
      <c r="F216" t="s">
        <v>114</v>
      </c>
    </row>
    <row r="217" spans="1:6" x14ac:dyDescent="0.3">
      <c r="A217" t="s">
        <v>604</v>
      </c>
      <c r="B217" t="s">
        <v>89</v>
      </c>
      <c r="C217" s="1">
        <v>43983</v>
      </c>
      <c r="D217">
        <v>19</v>
      </c>
      <c r="E217">
        <v>24</v>
      </c>
      <c r="F217" t="s">
        <v>90</v>
      </c>
    </row>
    <row r="218" spans="1:6" x14ac:dyDescent="0.3">
      <c r="A218" t="s">
        <v>605</v>
      </c>
      <c r="B218" t="s">
        <v>606</v>
      </c>
      <c r="C218" s="1">
        <v>43914</v>
      </c>
      <c r="D218">
        <v>6</v>
      </c>
      <c r="E218">
        <v>13</v>
      </c>
      <c r="F218" t="s">
        <v>607</v>
      </c>
    </row>
    <row r="219" spans="1:6" x14ac:dyDescent="0.3">
      <c r="A219" t="s">
        <v>608</v>
      </c>
      <c r="B219" t="s">
        <v>609</v>
      </c>
      <c r="C219" s="1">
        <v>43952</v>
      </c>
      <c r="D219">
        <v>50</v>
      </c>
      <c r="E219">
        <v>90</v>
      </c>
      <c r="F219" t="s">
        <v>610</v>
      </c>
    </row>
    <row r="220" spans="1:6" x14ac:dyDescent="0.3">
      <c r="A220" t="s">
        <v>611</v>
      </c>
      <c r="B220" t="s">
        <v>612</v>
      </c>
      <c r="C220" s="1">
        <v>43959</v>
      </c>
      <c r="D220">
        <v>15</v>
      </c>
      <c r="E220">
        <v>16</v>
      </c>
      <c r="F220" t="s">
        <v>613</v>
      </c>
    </row>
    <row r="221" spans="1:6" x14ac:dyDescent="0.3">
      <c r="A221" t="s">
        <v>614</v>
      </c>
      <c r="B221" t="s">
        <v>615</v>
      </c>
      <c r="C221" s="1">
        <v>43905</v>
      </c>
      <c r="D221">
        <v>60</v>
      </c>
      <c r="E221">
        <v>142</v>
      </c>
      <c r="F221" t="s">
        <v>616</v>
      </c>
    </row>
    <row r="222" spans="1:6" x14ac:dyDescent="0.3">
      <c r="A222" t="s">
        <v>617</v>
      </c>
      <c r="B222" t="s">
        <v>89</v>
      </c>
      <c r="C222" s="1">
        <v>43920</v>
      </c>
      <c r="D222">
        <v>16</v>
      </c>
      <c r="E222">
        <v>15</v>
      </c>
      <c r="F222" t="s">
        <v>479</v>
      </c>
    </row>
    <row r="223" spans="1:6" x14ac:dyDescent="0.3">
      <c r="A223" t="s">
        <v>618</v>
      </c>
      <c r="B223" t="s">
        <v>619</v>
      </c>
      <c r="C223" s="1">
        <v>43934</v>
      </c>
      <c r="D223">
        <v>62</v>
      </c>
      <c r="E223">
        <v>127</v>
      </c>
      <c r="F223" t="s">
        <v>620</v>
      </c>
    </row>
    <row r="224" spans="1:6" x14ac:dyDescent="0.3">
      <c r="A224" t="s">
        <v>621</v>
      </c>
      <c r="B224" t="s">
        <v>622</v>
      </c>
      <c r="C224" s="1">
        <v>43999</v>
      </c>
      <c r="D224">
        <v>16</v>
      </c>
      <c r="E224">
        <v>18</v>
      </c>
      <c r="F224" t="s">
        <v>11</v>
      </c>
    </row>
    <row r="225" spans="1:6" x14ac:dyDescent="0.3">
      <c r="A225" t="s">
        <v>623</v>
      </c>
      <c r="B225" t="s">
        <v>624</v>
      </c>
      <c r="C225" s="1">
        <v>43928</v>
      </c>
      <c r="D225">
        <v>58</v>
      </c>
      <c r="E225">
        <v>111</v>
      </c>
      <c r="F225" t="s">
        <v>625</v>
      </c>
    </row>
    <row r="226" spans="1:6" x14ac:dyDescent="0.3">
      <c r="A226" t="s">
        <v>626</v>
      </c>
      <c r="B226" t="s">
        <v>627</v>
      </c>
      <c r="C226" s="1">
        <v>43962</v>
      </c>
      <c r="D226">
        <v>62</v>
      </c>
      <c r="E226">
        <v>95</v>
      </c>
      <c r="F226" t="s">
        <v>628</v>
      </c>
    </row>
    <row r="227" spans="1:6" x14ac:dyDescent="0.3">
      <c r="A227" t="s">
        <v>629</v>
      </c>
      <c r="B227" t="s">
        <v>630</v>
      </c>
      <c r="C227" s="1">
        <v>43936</v>
      </c>
      <c r="D227">
        <v>18</v>
      </c>
      <c r="E227">
        <v>32</v>
      </c>
      <c r="F227" t="s">
        <v>631</v>
      </c>
    </row>
    <row r="228" spans="1:6" x14ac:dyDescent="0.3">
      <c r="A228" t="s">
        <v>632</v>
      </c>
      <c r="B228" t="s">
        <v>633</v>
      </c>
      <c r="C228" s="1">
        <v>43983</v>
      </c>
      <c r="D228">
        <v>20</v>
      </c>
      <c r="E228">
        <v>32</v>
      </c>
      <c r="F228" t="s">
        <v>90</v>
      </c>
    </row>
    <row r="229" spans="1:6" x14ac:dyDescent="0.3">
      <c r="A229" t="s">
        <v>634</v>
      </c>
      <c r="B229" t="s">
        <v>635</v>
      </c>
      <c r="C229" s="1">
        <v>43921</v>
      </c>
      <c r="D229">
        <v>85</v>
      </c>
      <c r="E229">
        <v>323</v>
      </c>
      <c r="F229" t="s">
        <v>636</v>
      </c>
    </row>
    <row r="230" spans="1:6" x14ac:dyDescent="0.3">
      <c r="A230" t="s">
        <v>637</v>
      </c>
      <c r="B230" t="s">
        <v>638</v>
      </c>
      <c r="C230" s="1">
        <v>43931</v>
      </c>
      <c r="D230">
        <v>15</v>
      </c>
      <c r="E230">
        <v>21</v>
      </c>
      <c r="F230" t="s">
        <v>613</v>
      </c>
    </row>
    <row r="231" spans="1:6" x14ac:dyDescent="0.3">
      <c r="A231" t="s">
        <v>639</v>
      </c>
      <c r="B231" t="s">
        <v>89</v>
      </c>
      <c r="C231" s="1">
        <v>43969</v>
      </c>
      <c r="D231">
        <v>37</v>
      </c>
      <c r="E231">
        <v>54</v>
      </c>
      <c r="F231" t="s">
        <v>90</v>
      </c>
    </row>
    <row r="232" spans="1:6" x14ac:dyDescent="0.3">
      <c r="A232" t="s">
        <v>640</v>
      </c>
      <c r="B232" t="s">
        <v>89</v>
      </c>
      <c r="C232" s="1">
        <v>43972</v>
      </c>
      <c r="D232">
        <v>65</v>
      </c>
      <c r="E232">
        <v>95</v>
      </c>
      <c r="F232" t="s">
        <v>90</v>
      </c>
    </row>
    <row r="233" spans="1:6" x14ac:dyDescent="0.3">
      <c r="A233" t="s">
        <v>641</v>
      </c>
      <c r="B233" t="s">
        <v>438</v>
      </c>
      <c r="C233" s="1">
        <v>43941</v>
      </c>
      <c r="D233">
        <v>16</v>
      </c>
      <c r="E233">
        <v>26</v>
      </c>
      <c r="F233" t="s">
        <v>439</v>
      </c>
    </row>
    <row r="234" spans="1:6" x14ac:dyDescent="0.3">
      <c r="A234" t="s">
        <v>642</v>
      </c>
      <c r="B234" t="s">
        <v>643</v>
      </c>
      <c r="C234" s="1">
        <v>43984</v>
      </c>
      <c r="D234">
        <v>69</v>
      </c>
      <c r="E234">
        <v>131</v>
      </c>
      <c r="F234" t="s">
        <v>553</v>
      </c>
    </row>
    <row r="235" spans="1:6" x14ac:dyDescent="0.3">
      <c r="A235" t="s">
        <v>644</v>
      </c>
      <c r="B235" t="s">
        <v>645</v>
      </c>
      <c r="C235" s="1">
        <v>43930</v>
      </c>
      <c r="D235">
        <v>35</v>
      </c>
      <c r="E235">
        <v>74</v>
      </c>
      <c r="F235" t="s">
        <v>439</v>
      </c>
    </row>
    <row r="236" spans="1:6" x14ac:dyDescent="0.3">
      <c r="A236" t="s">
        <v>646</v>
      </c>
      <c r="B236" t="s">
        <v>89</v>
      </c>
      <c r="C236" s="1">
        <v>44043</v>
      </c>
      <c r="D236">
        <v>34</v>
      </c>
      <c r="E236">
        <v>64</v>
      </c>
      <c r="F236" t="s">
        <v>114</v>
      </c>
    </row>
    <row r="237" spans="1:6" x14ac:dyDescent="0.3">
      <c r="A237" t="s">
        <v>647</v>
      </c>
      <c r="B237" t="s">
        <v>648</v>
      </c>
      <c r="C237" s="1">
        <v>43907</v>
      </c>
      <c r="D237">
        <v>58</v>
      </c>
      <c r="E237">
        <v>75</v>
      </c>
      <c r="F237" t="s">
        <v>562</v>
      </c>
    </row>
    <row r="238" spans="1:6" x14ac:dyDescent="0.3">
      <c r="A238" t="s">
        <v>649</v>
      </c>
      <c r="B238" t="s">
        <v>650</v>
      </c>
      <c r="C238" s="1">
        <v>43912</v>
      </c>
      <c r="D238">
        <v>93</v>
      </c>
      <c r="E238">
        <v>117</v>
      </c>
      <c r="F238" t="s">
        <v>651</v>
      </c>
    </row>
    <row r="239" spans="1:6" x14ac:dyDescent="0.3">
      <c r="A239" t="s">
        <v>652</v>
      </c>
      <c r="B239" t="s">
        <v>653</v>
      </c>
      <c r="C239" s="1">
        <v>43918</v>
      </c>
      <c r="D239">
        <v>66</v>
      </c>
      <c r="E239">
        <v>84</v>
      </c>
      <c r="F239" t="s">
        <v>308</v>
      </c>
    </row>
    <row r="240" spans="1:6" x14ac:dyDescent="0.3">
      <c r="A240" t="s">
        <v>654</v>
      </c>
      <c r="B240" t="s">
        <v>655</v>
      </c>
      <c r="C240" s="1">
        <v>43902</v>
      </c>
      <c r="D240">
        <v>105</v>
      </c>
      <c r="E240">
        <v>203</v>
      </c>
      <c r="F240" t="s">
        <v>656</v>
      </c>
    </row>
    <row r="241" spans="1:6" x14ac:dyDescent="0.3">
      <c r="A241" t="s">
        <v>657</v>
      </c>
      <c r="B241" t="s">
        <v>658</v>
      </c>
      <c r="C241" s="1">
        <v>43985</v>
      </c>
      <c r="D241">
        <v>36</v>
      </c>
      <c r="E241">
        <v>49</v>
      </c>
      <c r="F241" t="s">
        <v>17</v>
      </c>
    </row>
    <row r="242" spans="1:6" x14ac:dyDescent="0.3">
      <c r="A242" t="s">
        <v>659</v>
      </c>
      <c r="B242" t="s">
        <v>660</v>
      </c>
      <c r="C242" s="1">
        <v>43909</v>
      </c>
      <c r="D242">
        <v>48</v>
      </c>
      <c r="E242">
        <v>76</v>
      </c>
      <c r="F242" t="s">
        <v>90</v>
      </c>
    </row>
    <row r="243" spans="1:6" x14ac:dyDescent="0.3">
      <c r="A243" t="s">
        <v>661</v>
      </c>
      <c r="B243" t="s">
        <v>662</v>
      </c>
      <c r="C243" s="1">
        <v>43925</v>
      </c>
      <c r="D243">
        <v>126</v>
      </c>
      <c r="E243">
        <v>171</v>
      </c>
      <c r="F243" t="s">
        <v>90</v>
      </c>
    </row>
    <row r="244" spans="1:6" x14ac:dyDescent="0.3">
      <c r="A244" t="s">
        <v>663</v>
      </c>
      <c r="B244" t="s">
        <v>197</v>
      </c>
      <c r="C244" s="1">
        <v>43999</v>
      </c>
      <c r="D244">
        <v>29</v>
      </c>
      <c r="E244">
        <v>46</v>
      </c>
      <c r="F244" t="s">
        <v>664</v>
      </c>
    </row>
    <row r="245" spans="1:6" x14ac:dyDescent="0.3">
      <c r="A245" t="s">
        <v>665</v>
      </c>
      <c r="B245" t="s">
        <v>666</v>
      </c>
      <c r="C245" s="1">
        <v>44034</v>
      </c>
      <c r="D245">
        <v>50</v>
      </c>
      <c r="E245">
        <v>520</v>
      </c>
      <c r="F245" t="s">
        <v>667</v>
      </c>
    </row>
    <row r="246" spans="1:6" x14ac:dyDescent="0.3">
      <c r="A246" t="s">
        <v>668</v>
      </c>
      <c r="B246" t="s">
        <v>669</v>
      </c>
      <c r="C246" s="1">
        <v>43893</v>
      </c>
      <c r="D246">
        <v>38</v>
      </c>
      <c r="E246">
        <v>40</v>
      </c>
      <c r="F246" t="s">
        <v>17</v>
      </c>
    </row>
    <row r="247" spans="1:6" x14ac:dyDescent="0.3">
      <c r="A247" t="s">
        <v>670</v>
      </c>
      <c r="B247" t="s">
        <v>671</v>
      </c>
      <c r="C247" s="1">
        <v>44053</v>
      </c>
      <c r="D247">
        <v>27</v>
      </c>
      <c r="E247">
        <v>36</v>
      </c>
      <c r="F247" t="s">
        <v>672</v>
      </c>
    </row>
    <row r="248" spans="1:6" x14ac:dyDescent="0.3">
      <c r="A248" t="s">
        <v>673</v>
      </c>
      <c r="B248" t="s">
        <v>674</v>
      </c>
      <c r="C248" s="1">
        <v>43921</v>
      </c>
      <c r="D248">
        <v>15</v>
      </c>
      <c r="E248">
        <v>29</v>
      </c>
      <c r="F248" t="s">
        <v>90</v>
      </c>
    </row>
    <row r="249" spans="1:6" x14ac:dyDescent="0.3">
      <c r="A249" t="s">
        <v>675</v>
      </c>
      <c r="B249" t="s">
        <v>89</v>
      </c>
      <c r="C249" s="1">
        <v>43986</v>
      </c>
      <c r="D249">
        <v>8</v>
      </c>
      <c r="E249">
        <v>11</v>
      </c>
      <c r="F249" t="s">
        <v>114</v>
      </c>
    </row>
    <row r="250" spans="1:6" x14ac:dyDescent="0.3">
      <c r="A250" t="s">
        <v>676</v>
      </c>
      <c r="B250" t="s">
        <v>677</v>
      </c>
      <c r="C250" s="1">
        <v>43933</v>
      </c>
      <c r="D250">
        <v>60</v>
      </c>
      <c r="E250">
        <v>119</v>
      </c>
      <c r="F250" t="s">
        <v>553</v>
      </c>
    </row>
    <row r="251" spans="1:6" x14ac:dyDescent="0.3">
      <c r="A251" t="s">
        <v>678</v>
      </c>
      <c r="B251" t="s">
        <v>89</v>
      </c>
      <c r="C251" s="1">
        <v>43952</v>
      </c>
      <c r="D251">
        <v>33</v>
      </c>
      <c r="E251">
        <v>61</v>
      </c>
      <c r="F251" t="s">
        <v>679</v>
      </c>
    </row>
    <row r="252" spans="1:6" x14ac:dyDescent="0.3">
      <c r="A252" t="s">
        <v>680</v>
      </c>
      <c r="B252" t="s">
        <v>681</v>
      </c>
      <c r="C252" s="1">
        <v>44009</v>
      </c>
      <c r="D252">
        <v>13</v>
      </c>
      <c r="E252">
        <v>25</v>
      </c>
      <c r="F252" t="s">
        <v>682</v>
      </c>
    </row>
    <row r="253" spans="1:6" x14ac:dyDescent="0.3">
      <c r="A253" t="s">
        <v>683</v>
      </c>
      <c r="B253" t="s">
        <v>684</v>
      </c>
      <c r="C253" s="1">
        <v>44049</v>
      </c>
      <c r="D253">
        <v>406</v>
      </c>
      <c r="E253">
        <v>899</v>
      </c>
      <c r="F253" t="s">
        <v>685</v>
      </c>
    </row>
    <row r="254" spans="1:6" x14ac:dyDescent="0.3">
      <c r="A254" t="s">
        <v>686</v>
      </c>
      <c r="B254" t="s">
        <v>687</v>
      </c>
      <c r="C254" s="1">
        <v>43920</v>
      </c>
      <c r="D254">
        <v>24</v>
      </c>
      <c r="E254">
        <v>30</v>
      </c>
      <c r="F254" t="s">
        <v>90</v>
      </c>
    </row>
    <row r="255" spans="1:6" x14ac:dyDescent="0.3">
      <c r="A255" t="s">
        <v>688</v>
      </c>
      <c r="B255" t="s">
        <v>89</v>
      </c>
      <c r="C255" s="1">
        <v>43984</v>
      </c>
      <c r="D255">
        <v>13</v>
      </c>
      <c r="E255">
        <v>14</v>
      </c>
      <c r="F255" t="s">
        <v>689</v>
      </c>
    </row>
    <row r="256" spans="1:6" x14ac:dyDescent="0.3">
      <c r="A256" t="s">
        <v>690</v>
      </c>
      <c r="B256" t="s">
        <v>691</v>
      </c>
      <c r="C256" s="1">
        <v>43971</v>
      </c>
      <c r="D256">
        <v>192</v>
      </c>
      <c r="E256">
        <v>1078</v>
      </c>
      <c r="F256" t="s">
        <v>636</v>
      </c>
    </row>
    <row r="257" spans="1:6" x14ac:dyDescent="0.3">
      <c r="A257" t="s">
        <v>692</v>
      </c>
      <c r="B257" t="s">
        <v>693</v>
      </c>
      <c r="C257" s="1">
        <v>43983</v>
      </c>
      <c r="D257">
        <v>54</v>
      </c>
      <c r="E257">
        <v>81</v>
      </c>
      <c r="F257" t="s">
        <v>11</v>
      </c>
    </row>
    <row r="258" spans="1:6" x14ac:dyDescent="0.3">
      <c r="A258" t="s">
        <v>694</v>
      </c>
      <c r="B258" t="s">
        <v>695</v>
      </c>
      <c r="C258" s="1">
        <v>44058</v>
      </c>
      <c r="D258">
        <v>76</v>
      </c>
      <c r="E258">
        <v>192</v>
      </c>
      <c r="F258" t="s">
        <v>261</v>
      </c>
    </row>
    <row r="259" spans="1:6" x14ac:dyDescent="0.3">
      <c r="A259" t="s">
        <v>696</v>
      </c>
      <c r="B259" t="s">
        <v>89</v>
      </c>
      <c r="C259" s="1">
        <v>43954</v>
      </c>
      <c r="D259">
        <v>6</v>
      </c>
      <c r="E259">
        <v>10</v>
      </c>
      <c r="F259" t="s">
        <v>697</v>
      </c>
    </row>
    <row r="260" spans="1:6" x14ac:dyDescent="0.3">
      <c r="A260" t="s">
        <v>698</v>
      </c>
      <c r="B260" t="s">
        <v>699</v>
      </c>
      <c r="C260" s="1">
        <v>43894</v>
      </c>
      <c r="D260">
        <v>61</v>
      </c>
      <c r="E260">
        <v>193</v>
      </c>
      <c r="F260" t="s">
        <v>700</v>
      </c>
    </row>
    <row r="261" spans="1:6" x14ac:dyDescent="0.3">
      <c r="A261" t="s">
        <v>701</v>
      </c>
      <c r="B261" t="s">
        <v>702</v>
      </c>
      <c r="C261" s="1">
        <v>43911</v>
      </c>
      <c r="D261">
        <v>10</v>
      </c>
      <c r="E261">
        <v>34</v>
      </c>
      <c r="F261" t="s">
        <v>703</v>
      </c>
    </row>
    <row r="262" spans="1:6" x14ac:dyDescent="0.3">
      <c r="A262" t="s">
        <v>704</v>
      </c>
      <c r="B262" t="s">
        <v>705</v>
      </c>
      <c r="C262" s="1">
        <v>43922</v>
      </c>
      <c r="D262">
        <v>60</v>
      </c>
      <c r="E262">
        <v>131</v>
      </c>
      <c r="F262" t="s">
        <v>439</v>
      </c>
    </row>
    <row r="263" spans="1:6" x14ac:dyDescent="0.3">
      <c r="A263" t="s">
        <v>706</v>
      </c>
      <c r="B263" t="s">
        <v>707</v>
      </c>
      <c r="C263" s="1">
        <v>43906</v>
      </c>
      <c r="D263">
        <v>128</v>
      </c>
      <c r="E263">
        <v>177</v>
      </c>
      <c r="F263" t="s">
        <v>308</v>
      </c>
    </row>
    <row r="264" spans="1:6" x14ac:dyDescent="0.3">
      <c r="A264" t="s">
        <v>708</v>
      </c>
      <c r="B264" t="s">
        <v>89</v>
      </c>
      <c r="C264" s="1">
        <v>44071</v>
      </c>
      <c r="D264">
        <v>51</v>
      </c>
      <c r="E264">
        <v>64</v>
      </c>
      <c r="F264" t="s">
        <v>114</v>
      </c>
    </row>
    <row r="265" spans="1:6" x14ac:dyDescent="0.3">
      <c r="A265" t="s">
        <v>709</v>
      </c>
      <c r="B265" t="s">
        <v>710</v>
      </c>
      <c r="C265" s="1">
        <v>43905</v>
      </c>
      <c r="D265">
        <v>24</v>
      </c>
      <c r="E265">
        <v>32</v>
      </c>
      <c r="F265" t="s">
        <v>90</v>
      </c>
    </row>
    <row r="266" spans="1:6" x14ac:dyDescent="0.3">
      <c r="A266" t="s">
        <v>711</v>
      </c>
      <c r="B266" t="s">
        <v>712</v>
      </c>
      <c r="C266" s="1">
        <v>43921</v>
      </c>
      <c r="D266">
        <v>29</v>
      </c>
      <c r="E266">
        <v>43</v>
      </c>
      <c r="F266" t="s">
        <v>90</v>
      </c>
    </row>
    <row r="267" spans="1:6" x14ac:dyDescent="0.3">
      <c r="A267" t="s">
        <v>713</v>
      </c>
      <c r="B267" t="s">
        <v>714</v>
      </c>
      <c r="C267" s="1">
        <v>43955</v>
      </c>
      <c r="D267">
        <v>30</v>
      </c>
      <c r="E267">
        <v>61</v>
      </c>
      <c r="F267" t="s">
        <v>11</v>
      </c>
    </row>
    <row r="268" spans="1:6" x14ac:dyDescent="0.3">
      <c r="A268" t="s">
        <v>715</v>
      </c>
      <c r="B268" t="s">
        <v>716</v>
      </c>
      <c r="C268" s="1">
        <v>44031</v>
      </c>
      <c r="D268">
        <v>427</v>
      </c>
      <c r="E268">
        <v>778</v>
      </c>
      <c r="F268" t="s">
        <v>717</v>
      </c>
    </row>
    <row r="269" spans="1:6" x14ac:dyDescent="0.3">
      <c r="A269" t="s">
        <v>718</v>
      </c>
      <c r="B269" t="s">
        <v>719</v>
      </c>
      <c r="C269" s="1">
        <v>43910</v>
      </c>
      <c r="D269">
        <v>163</v>
      </c>
      <c r="E269">
        <v>281</v>
      </c>
      <c r="F269" t="s">
        <v>90</v>
      </c>
    </row>
    <row r="270" spans="1:6" x14ac:dyDescent="0.3">
      <c r="A270" t="s">
        <v>720</v>
      </c>
      <c r="B270" t="s">
        <v>197</v>
      </c>
      <c r="C270" s="1">
        <v>43927</v>
      </c>
      <c r="D270">
        <v>47</v>
      </c>
      <c r="E270">
        <v>51</v>
      </c>
      <c r="F270" t="s">
        <v>664</v>
      </c>
    </row>
    <row r="271" spans="1:6" x14ac:dyDescent="0.3">
      <c r="A271" t="s">
        <v>721</v>
      </c>
      <c r="B271" t="s">
        <v>722</v>
      </c>
      <c r="C271" s="1">
        <v>43908</v>
      </c>
      <c r="D271">
        <v>175</v>
      </c>
      <c r="E271">
        <v>308</v>
      </c>
      <c r="F271" t="s">
        <v>11</v>
      </c>
    </row>
    <row r="272" spans="1:6" x14ac:dyDescent="0.3">
      <c r="A272" t="s">
        <v>723</v>
      </c>
      <c r="B272" t="s">
        <v>724</v>
      </c>
      <c r="C272" s="1">
        <v>43950</v>
      </c>
      <c r="D272">
        <v>10</v>
      </c>
      <c r="E272">
        <v>14</v>
      </c>
      <c r="F272" t="s">
        <v>725</v>
      </c>
    </row>
    <row r="273" spans="1:6" x14ac:dyDescent="0.3">
      <c r="A273" t="s">
        <v>726</v>
      </c>
      <c r="B273" t="s">
        <v>727</v>
      </c>
      <c r="C273" s="1">
        <v>43902</v>
      </c>
      <c r="D273">
        <v>319</v>
      </c>
      <c r="E273">
        <v>2733</v>
      </c>
      <c r="F273" t="s">
        <v>636</v>
      </c>
    </row>
    <row r="274" spans="1:6" x14ac:dyDescent="0.3">
      <c r="A274" t="s">
        <v>728</v>
      </c>
      <c r="B274" t="s">
        <v>729</v>
      </c>
      <c r="C274" s="1">
        <v>43986</v>
      </c>
      <c r="D274">
        <v>26</v>
      </c>
      <c r="E274">
        <v>55</v>
      </c>
      <c r="F274" t="s">
        <v>730</v>
      </c>
    </row>
    <row r="275" spans="1:6" x14ac:dyDescent="0.3">
      <c r="A275" t="s">
        <v>731</v>
      </c>
      <c r="B275" t="s">
        <v>732</v>
      </c>
      <c r="C275" s="1">
        <v>43923</v>
      </c>
      <c r="D275">
        <v>22</v>
      </c>
      <c r="E275">
        <v>25</v>
      </c>
      <c r="F275" t="s">
        <v>114</v>
      </c>
    </row>
    <row r="276" spans="1:6" x14ac:dyDescent="0.3">
      <c r="A276" t="s">
        <v>733</v>
      </c>
      <c r="B276" t="s">
        <v>734</v>
      </c>
      <c r="C276" s="1">
        <v>43990</v>
      </c>
      <c r="D276">
        <v>80</v>
      </c>
      <c r="E276">
        <v>93</v>
      </c>
      <c r="F276" t="s">
        <v>11</v>
      </c>
    </row>
    <row r="277" spans="1:6" x14ac:dyDescent="0.3">
      <c r="A277" t="s">
        <v>735</v>
      </c>
      <c r="B277" t="s">
        <v>736</v>
      </c>
      <c r="C277" s="1">
        <v>43912</v>
      </c>
      <c r="D277">
        <v>86</v>
      </c>
      <c r="E277">
        <v>109</v>
      </c>
      <c r="F277" t="s">
        <v>737</v>
      </c>
    </row>
    <row r="278" spans="1:6" x14ac:dyDescent="0.3">
      <c r="A278" t="s">
        <v>738</v>
      </c>
      <c r="B278" t="s">
        <v>739</v>
      </c>
      <c r="C278" s="1">
        <v>44083</v>
      </c>
      <c r="D278">
        <v>8</v>
      </c>
      <c r="E278">
        <v>11</v>
      </c>
      <c r="F278" t="s">
        <v>664</v>
      </c>
    </row>
    <row r="279" spans="1:6" x14ac:dyDescent="0.3">
      <c r="A279" t="s">
        <v>740</v>
      </c>
      <c r="B279" t="s">
        <v>741</v>
      </c>
      <c r="C279" s="1">
        <v>43924</v>
      </c>
      <c r="D279">
        <v>16</v>
      </c>
      <c r="E279">
        <v>47</v>
      </c>
      <c r="F279" t="s">
        <v>742</v>
      </c>
    </row>
    <row r="280" spans="1:6" x14ac:dyDescent="0.3">
      <c r="A280" t="s">
        <v>743</v>
      </c>
      <c r="B280" t="s">
        <v>744</v>
      </c>
      <c r="C280" s="1">
        <v>43921</v>
      </c>
      <c r="D280">
        <v>11</v>
      </c>
      <c r="E280">
        <v>12</v>
      </c>
      <c r="F280" t="s">
        <v>745</v>
      </c>
    </row>
    <row r="281" spans="1:6" x14ac:dyDescent="0.3">
      <c r="A281" t="s">
        <v>746</v>
      </c>
      <c r="B281" t="s">
        <v>747</v>
      </c>
      <c r="C281" s="1">
        <v>43963</v>
      </c>
      <c r="D281">
        <v>164</v>
      </c>
      <c r="E281">
        <v>301</v>
      </c>
      <c r="F281" t="s">
        <v>748</v>
      </c>
    </row>
    <row r="282" spans="1:6" x14ac:dyDescent="0.3">
      <c r="A282" t="s">
        <v>749</v>
      </c>
      <c r="B282" t="s">
        <v>750</v>
      </c>
      <c r="C282" s="1">
        <v>44006</v>
      </c>
      <c r="D282">
        <v>90</v>
      </c>
      <c r="E282">
        <v>107</v>
      </c>
      <c r="F282" t="s">
        <v>751</v>
      </c>
    </row>
    <row r="283" spans="1:6" x14ac:dyDescent="0.3">
      <c r="A283" t="s">
        <v>752</v>
      </c>
      <c r="B283" t="s">
        <v>753</v>
      </c>
      <c r="C283" s="1">
        <v>43932</v>
      </c>
      <c r="D283">
        <v>244</v>
      </c>
      <c r="E283">
        <v>643</v>
      </c>
      <c r="F283" t="s">
        <v>261</v>
      </c>
    </row>
    <row r="284" spans="1:6" x14ac:dyDescent="0.3">
      <c r="A284" t="s">
        <v>754</v>
      </c>
      <c r="B284" t="s">
        <v>755</v>
      </c>
      <c r="C284" s="1">
        <v>43907</v>
      </c>
      <c r="D284">
        <v>15</v>
      </c>
      <c r="E284">
        <v>20</v>
      </c>
      <c r="F284" t="s">
        <v>565</v>
      </c>
    </row>
    <row r="285" spans="1:6" x14ac:dyDescent="0.3">
      <c r="A285" t="s">
        <v>756</v>
      </c>
      <c r="B285" t="s">
        <v>757</v>
      </c>
      <c r="C285" s="1">
        <v>43910</v>
      </c>
      <c r="D285">
        <v>206</v>
      </c>
      <c r="E285">
        <v>211</v>
      </c>
      <c r="F285" t="s">
        <v>758</v>
      </c>
    </row>
    <row r="286" spans="1:6" x14ac:dyDescent="0.3">
      <c r="A286" t="s">
        <v>759</v>
      </c>
      <c r="B286" t="s">
        <v>760</v>
      </c>
      <c r="C286" s="1">
        <v>43911</v>
      </c>
      <c r="D286">
        <v>151</v>
      </c>
      <c r="E286">
        <v>414</v>
      </c>
      <c r="F286" t="s">
        <v>664</v>
      </c>
    </row>
    <row r="287" spans="1:6" x14ac:dyDescent="0.3">
      <c r="A287" t="s">
        <v>761</v>
      </c>
      <c r="B287" t="s">
        <v>89</v>
      </c>
      <c r="C287" s="1">
        <v>44104</v>
      </c>
      <c r="D287">
        <v>7</v>
      </c>
      <c r="E287">
        <v>9</v>
      </c>
      <c r="F287" t="s">
        <v>114</v>
      </c>
    </row>
    <row r="288" spans="1:6" x14ac:dyDescent="0.3">
      <c r="A288" t="s">
        <v>762</v>
      </c>
      <c r="B288" t="s">
        <v>763</v>
      </c>
      <c r="C288" s="1">
        <v>43903</v>
      </c>
      <c r="D288">
        <v>83</v>
      </c>
      <c r="E288">
        <v>143</v>
      </c>
      <c r="F288" t="s">
        <v>114</v>
      </c>
    </row>
    <row r="289" spans="1:6" x14ac:dyDescent="0.3">
      <c r="A289" t="s">
        <v>764</v>
      </c>
      <c r="B289" t="s">
        <v>765</v>
      </c>
      <c r="C289" s="1">
        <v>44069</v>
      </c>
      <c r="D289">
        <v>123</v>
      </c>
      <c r="E289">
        <v>166</v>
      </c>
      <c r="F289" t="s">
        <v>90</v>
      </c>
    </row>
    <row r="290" spans="1:6" x14ac:dyDescent="0.3">
      <c r="A290" t="s">
        <v>766</v>
      </c>
      <c r="B290" t="s">
        <v>89</v>
      </c>
      <c r="C290" s="1">
        <v>43930</v>
      </c>
      <c r="D290">
        <v>14</v>
      </c>
      <c r="E290">
        <v>22</v>
      </c>
      <c r="F290" t="s">
        <v>90</v>
      </c>
    </row>
    <row r="291" spans="1:6" x14ac:dyDescent="0.3">
      <c r="A291" t="s">
        <v>767</v>
      </c>
      <c r="B291" t="s">
        <v>768</v>
      </c>
      <c r="C291" s="1">
        <v>43899</v>
      </c>
      <c r="D291">
        <v>447</v>
      </c>
      <c r="E291">
        <v>639</v>
      </c>
      <c r="F291" t="s">
        <v>312</v>
      </c>
    </row>
    <row r="292" spans="1:6" x14ac:dyDescent="0.3">
      <c r="A292" t="s">
        <v>769</v>
      </c>
      <c r="B292" t="s">
        <v>770</v>
      </c>
      <c r="C292" s="1">
        <v>43918</v>
      </c>
      <c r="D292">
        <v>75</v>
      </c>
      <c r="E292">
        <v>141</v>
      </c>
      <c r="F292" t="s">
        <v>308</v>
      </c>
    </row>
    <row r="293" spans="1:6" x14ac:dyDescent="0.3">
      <c r="A293" t="s">
        <v>771</v>
      </c>
      <c r="B293" t="s">
        <v>772</v>
      </c>
      <c r="C293" s="1">
        <v>44019</v>
      </c>
      <c r="D293">
        <v>21</v>
      </c>
      <c r="E293">
        <v>51</v>
      </c>
      <c r="F293" t="s">
        <v>773</v>
      </c>
    </row>
    <row r="294" spans="1:6" x14ac:dyDescent="0.3">
      <c r="A294" t="s">
        <v>774</v>
      </c>
      <c r="B294" t="s">
        <v>775</v>
      </c>
      <c r="C294" s="1">
        <v>43950</v>
      </c>
      <c r="D294">
        <v>17</v>
      </c>
      <c r="E294">
        <v>43</v>
      </c>
      <c r="F294" t="s">
        <v>776</v>
      </c>
    </row>
    <row r="295" spans="1:6" x14ac:dyDescent="0.3">
      <c r="A295" t="s">
        <v>777</v>
      </c>
      <c r="B295" t="s">
        <v>778</v>
      </c>
      <c r="C295" s="1">
        <v>43938</v>
      </c>
      <c r="D295">
        <v>12</v>
      </c>
      <c r="E295">
        <v>13</v>
      </c>
      <c r="F295" t="s">
        <v>779</v>
      </c>
    </row>
    <row r="296" spans="1:6" x14ac:dyDescent="0.3">
      <c r="A296" t="s">
        <v>780</v>
      </c>
      <c r="B296" t="s">
        <v>781</v>
      </c>
      <c r="C296" s="1">
        <v>43971</v>
      </c>
      <c r="D296">
        <v>17</v>
      </c>
      <c r="E296">
        <v>42</v>
      </c>
      <c r="F296" t="s">
        <v>782</v>
      </c>
    </row>
    <row r="297" spans="1:6" x14ac:dyDescent="0.3">
      <c r="A297" t="s">
        <v>783</v>
      </c>
      <c r="B297" t="s">
        <v>784</v>
      </c>
      <c r="C297" s="1">
        <v>43897</v>
      </c>
      <c r="D297">
        <v>83</v>
      </c>
      <c r="E297">
        <v>316</v>
      </c>
      <c r="F297" t="s">
        <v>90</v>
      </c>
    </row>
    <row r="298" spans="1:6" x14ac:dyDescent="0.3">
      <c r="A298" t="s">
        <v>785</v>
      </c>
      <c r="B298" t="s">
        <v>786</v>
      </c>
      <c r="C298" s="1">
        <v>43967</v>
      </c>
      <c r="D298">
        <v>80</v>
      </c>
      <c r="E298">
        <v>265</v>
      </c>
      <c r="F298" t="s">
        <v>11</v>
      </c>
    </row>
    <row r="299" spans="1:6" x14ac:dyDescent="0.3">
      <c r="A299" t="s">
        <v>787</v>
      </c>
      <c r="B299" t="s">
        <v>788</v>
      </c>
      <c r="C299" s="1">
        <v>44010</v>
      </c>
      <c r="D299">
        <v>181</v>
      </c>
      <c r="E299">
        <v>764</v>
      </c>
      <c r="F299" t="s">
        <v>664</v>
      </c>
    </row>
    <row r="300" spans="1:6" x14ac:dyDescent="0.3">
      <c r="A300" t="s">
        <v>789</v>
      </c>
      <c r="B300" t="s">
        <v>790</v>
      </c>
      <c r="C300" s="1">
        <v>43912</v>
      </c>
      <c r="D300">
        <v>45</v>
      </c>
      <c r="E300">
        <v>73</v>
      </c>
      <c r="F300" t="s">
        <v>308</v>
      </c>
    </row>
    <row r="301" spans="1:6" x14ac:dyDescent="0.3">
      <c r="A301" t="s">
        <v>791</v>
      </c>
      <c r="B301" t="s">
        <v>792</v>
      </c>
      <c r="C301" s="1">
        <v>43957</v>
      </c>
      <c r="D301">
        <v>72</v>
      </c>
      <c r="E301">
        <v>96</v>
      </c>
      <c r="F301" t="s">
        <v>613</v>
      </c>
    </row>
    <row r="302" spans="1:6" x14ac:dyDescent="0.3">
      <c r="A302" t="s">
        <v>793</v>
      </c>
      <c r="B302" t="s">
        <v>794</v>
      </c>
      <c r="C302" s="1">
        <v>43911</v>
      </c>
      <c r="D302">
        <v>115</v>
      </c>
      <c r="E302">
        <v>180</v>
      </c>
      <c r="F302" t="s">
        <v>795</v>
      </c>
    </row>
    <row r="303" spans="1:6" x14ac:dyDescent="0.3">
      <c r="A303" t="s">
        <v>796</v>
      </c>
      <c r="B303" t="s">
        <v>89</v>
      </c>
      <c r="C303" s="1">
        <v>43910</v>
      </c>
      <c r="D303">
        <v>37</v>
      </c>
      <c r="E303">
        <v>47</v>
      </c>
      <c r="F303" t="s">
        <v>114</v>
      </c>
    </row>
    <row r="304" spans="1:6" x14ac:dyDescent="0.3">
      <c r="A304" t="s">
        <v>797</v>
      </c>
      <c r="B304" t="s">
        <v>798</v>
      </c>
      <c r="C304" s="1">
        <v>43883</v>
      </c>
      <c r="D304">
        <v>103</v>
      </c>
      <c r="E304">
        <v>17758</v>
      </c>
      <c r="F304" t="s">
        <v>507</v>
      </c>
    </row>
    <row r="305" spans="1:6" x14ac:dyDescent="0.3">
      <c r="A305" t="s">
        <v>799</v>
      </c>
      <c r="B305" t="s">
        <v>800</v>
      </c>
      <c r="C305" s="1">
        <v>43957</v>
      </c>
      <c r="D305">
        <v>135</v>
      </c>
      <c r="E305">
        <v>939</v>
      </c>
      <c r="F305" t="s">
        <v>801</v>
      </c>
    </row>
    <row r="306" spans="1:6" x14ac:dyDescent="0.3">
      <c r="A306" t="s">
        <v>802</v>
      </c>
      <c r="B306" t="s">
        <v>803</v>
      </c>
      <c r="C306" s="1">
        <v>44144</v>
      </c>
      <c r="D306">
        <v>6</v>
      </c>
      <c r="E306">
        <v>8</v>
      </c>
      <c r="F306" t="s">
        <v>804</v>
      </c>
    </row>
    <row r="307" spans="1:6" x14ac:dyDescent="0.3">
      <c r="A307" t="s">
        <v>805</v>
      </c>
      <c r="B307" t="s">
        <v>806</v>
      </c>
      <c r="C307" s="1">
        <v>44046</v>
      </c>
      <c r="D307">
        <v>5</v>
      </c>
      <c r="E307">
        <v>18</v>
      </c>
      <c r="F307" t="s">
        <v>807</v>
      </c>
    </row>
    <row r="308" spans="1:6" x14ac:dyDescent="0.3">
      <c r="A308" t="s">
        <v>808</v>
      </c>
      <c r="B308" t="s">
        <v>89</v>
      </c>
      <c r="C308" s="1">
        <v>44134</v>
      </c>
      <c r="D308">
        <v>7</v>
      </c>
      <c r="E308">
        <v>30</v>
      </c>
      <c r="F308" t="s">
        <v>809</v>
      </c>
    </row>
    <row r="309" spans="1:6" x14ac:dyDescent="0.3">
      <c r="A309" t="s">
        <v>810</v>
      </c>
      <c r="B309" t="s">
        <v>811</v>
      </c>
      <c r="C309" s="1">
        <v>44140</v>
      </c>
      <c r="D309">
        <v>49</v>
      </c>
      <c r="E309">
        <v>102</v>
      </c>
      <c r="F309" t="s">
        <v>812</v>
      </c>
    </row>
    <row r="310" spans="1:6" x14ac:dyDescent="0.3">
      <c r="A310" t="s">
        <v>813</v>
      </c>
      <c r="B310" t="s">
        <v>814</v>
      </c>
      <c r="C310" s="1">
        <v>43947</v>
      </c>
      <c r="D310">
        <v>193</v>
      </c>
      <c r="E310">
        <v>271</v>
      </c>
      <c r="F310" t="s">
        <v>90</v>
      </c>
    </row>
    <row r="311" spans="1:6" x14ac:dyDescent="0.3">
      <c r="A311" t="s">
        <v>815</v>
      </c>
      <c r="B311" t="s">
        <v>816</v>
      </c>
      <c r="C311" s="1">
        <v>43989</v>
      </c>
      <c r="D311">
        <v>41</v>
      </c>
      <c r="E311">
        <v>184</v>
      </c>
      <c r="F311" t="s">
        <v>817</v>
      </c>
    </row>
    <row r="312" spans="1:6" x14ac:dyDescent="0.3">
      <c r="A312" t="s">
        <v>818</v>
      </c>
      <c r="B312" t="s">
        <v>819</v>
      </c>
      <c r="C312" s="1">
        <v>43962</v>
      </c>
      <c r="D312">
        <v>63</v>
      </c>
      <c r="E312">
        <v>116</v>
      </c>
      <c r="F312" t="s">
        <v>261</v>
      </c>
    </row>
    <row r="313" spans="1:6" x14ac:dyDescent="0.3">
      <c r="A313" t="s">
        <v>820</v>
      </c>
      <c r="B313" t="s">
        <v>821</v>
      </c>
      <c r="C313" s="1">
        <v>44044</v>
      </c>
      <c r="D313">
        <v>131</v>
      </c>
      <c r="E313">
        <v>188</v>
      </c>
      <c r="F313" t="s">
        <v>822</v>
      </c>
    </row>
    <row r="314" spans="1:6" x14ac:dyDescent="0.3">
      <c r="A314" t="s">
        <v>823</v>
      </c>
      <c r="B314" t="s">
        <v>824</v>
      </c>
      <c r="C314" s="1">
        <v>43913</v>
      </c>
      <c r="D314">
        <v>184</v>
      </c>
      <c r="E314">
        <v>329</v>
      </c>
      <c r="F314" t="s">
        <v>90</v>
      </c>
    </row>
    <row r="315" spans="1:6" x14ac:dyDescent="0.3">
      <c r="A315" t="s">
        <v>825</v>
      </c>
      <c r="B315" t="s">
        <v>826</v>
      </c>
      <c r="C315" s="1">
        <v>43919</v>
      </c>
      <c r="D315">
        <v>79</v>
      </c>
      <c r="E315">
        <v>93</v>
      </c>
      <c r="F315" t="s">
        <v>559</v>
      </c>
    </row>
    <row r="316" spans="1:6" x14ac:dyDescent="0.3">
      <c r="A316" t="s">
        <v>827</v>
      </c>
      <c r="B316" t="s">
        <v>828</v>
      </c>
      <c r="C316" s="1">
        <v>43925</v>
      </c>
      <c r="D316">
        <v>721</v>
      </c>
      <c r="E316">
        <v>4933</v>
      </c>
      <c r="F316" t="s">
        <v>829</v>
      </c>
    </row>
    <row r="317" spans="1:6" x14ac:dyDescent="0.3">
      <c r="A317" t="s">
        <v>830</v>
      </c>
      <c r="B317" t="s">
        <v>831</v>
      </c>
      <c r="C317" s="1">
        <v>44074</v>
      </c>
      <c r="D317">
        <v>52</v>
      </c>
      <c r="E317">
        <v>71</v>
      </c>
      <c r="F317" t="s">
        <v>832</v>
      </c>
    </row>
    <row r="318" spans="1:6" x14ac:dyDescent="0.3">
      <c r="A318" t="s">
        <v>833</v>
      </c>
      <c r="B318" t="s">
        <v>834</v>
      </c>
      <c r="C318" s="1">
        <v>43998</v>
      </c>
      <c r="D318">
        <v>104</v>
      </c>
      <c r="E318">
        <v>127</v>
      </c>
      <c r="F318" t="s">
        <v>664</v>
      </c>
    </row>
    <row r="319" spans="1:6" x14ac:dyDescent="0.3">
      <c r="A319" t="s">
        <v>835</v>
      </c>
      <c r="B319" t="s">
        <v>836</v>
      </c>
      <c r="C319" s="1">
        <v>43942</v>
      </c>
      <c r="D319">
        <v>102</v>
      </c>
      <c r="E319">
        <v>174</v>
      </c>
      <c r="F319" t="s">
        <v>11</v>
      </c>
    </row>
    <row r="320" spans="1:6" x14ac:dyDescent="0.3">
      <c r="A320" t="s">
        <v>837</v>
      </c>
      <c r="B320" t="s">
        <v>89</v>
      </c>
      <c r="C320" s="1">
        <v>43995</v>
      </c>
      <c r="D320">
        <v>121</v>
      </c>
      <c r="E320">
        <v>226</v>
      </c>
      <c r="F320" t="s">
        <v>114</v>
      </c>
    </row>
    <row r="321" spans="1:6" x14ac:dyDescent="0.3">
      <c r="A321" t="s">
        <v>838</v>
      </c>
      <c r="B321" t="s">
        <v>839</v>
      </c>
      <c r="C321" s="1">
        <v>43903</v>
      </c>
      <c r="D321">
        <v>149</v>
      </c>
      <c r="E321">
        <v>294</v>
      </c>
      <c r="F321" t="s">
        <v>11</v>
      </c>
    </row>
    <row r="322" spans="1:6" x14ac:dyDescent="0.3">
      <c r="A322" t="s">
        <v>840</v>
      </c>
      <c r="B322" t="s">
        <v>841</v>
      </c>
      <c r="C322" s="1">
        <v>44092</v>
      </c>
      <c r="D322">
        <v>20</v>
      </c>
      <c r="E322">
        <v>55</v>
      </c>
      <c r="F322" t="s">
        <v>842</v>
      </c>
    </row>
    <row r="323" spans="1:6" x14ac:dyDescent="0.3">
      <c r="A323" t="s">
        <v>843</v>
      </c>
      <c r="B323" t="s">
        <v>844</v>
      </c>
      <c r="C323" s="1">
        <v>43918</v>
      </c>
      <c r="D323">
        <v>373</v>
      </c>
      <c r="E323">
        <v>535</v>
      </c>
      <c r="F323" t="s">
        <v>845</v>
      </c>
    </row>
    <row r="324" spans="1:6" x14ac:dyDescent="0.3">
      <c r="A324" t="s">
        <v>846</v>
      </c>
      <c r="B324" t="s">
        <v>847</v>
      </c>
      <c r="C324" s="1">
        <v>44050</v>
      </c>
      <c r="D324">
        <v>56</v>
      </c>
      <c r="E324">
        <v>77</v>
      </c>
      <c r="F324" t="s">
        <v>848</v>
      </c>
    </row>
    <row r="325" spans="1:6" x14ac:dyDescent="0.3">
      <c r="A325" t="s">
        <v>849</v>
      </c>
      <c r="B325" t="s">
        <v>850</v>
      </c>
      <c r="C325" s="1">
        <v>44093</v>
      </c>
      <c r="D325">
        <v>13</v>
      </c>
      <c r="E325">
        <v>21</v>
      </c>
      <c r="F325" t="s">
        <v>851</v>
      </c>
    </row>
    <row r="326" spans="1:6" x14ac:dyDescent="0.3">
      <c r="A326" t="s">
        <v>852</v>
      </c>
      <c r="B326" t="s">
        <v>853</v>
      </c>
      <c r="C326" s="1">
        <v>44032</v>
      </c>
      <c r="D326">
        <v>56</v>
      </c>
      <c r="E326">
        <v>68</v>
      </c>
      <c r="F326" t="s">
        <v>854</v>
      </c>
    </row>
    <row r="327" spans="1:6" x14ac:dyDescent="0.3">
      <c r="A327" t="s">
        <v>855</v>
      </c>
      <c r="B327" t="s">
        <v>856</v>
      </c>
      <c r="C327" s="1">
        <v>44037</v>
      </c>
      <c r="D327">
        <v>65</v>
      </c>
      <c r="E327">
        <v>137</v>
      </c>
      <c r="F327" t="s">
        <v>308</v>
      </c>
    </row>
    <row r="328" spans="1:6" x14ac:dyDescent="0.3">
      <c r="A328" t="s">
        <v>857</v>
      </c>
      <c r="B328" t="s">
        <v>858</v>
      </c>
      <c r="C328" s="1">
        <v>43966</v>
      </c>
      <c r="D328">
        <v>109</v>
      </c>
      <c r="E328">
        <v>174</v>
      </c>
      <c r="F328" t="s">
        <v>479</v>
      </c>
    </row>
    <row r="329" spans="1:6" x14ac:dyDescent="0.3">
      <c r="A329" t="s">
        <v>859</v>
      </c>
      <c r="B329" t="s">
        <v>197</v>
      </c>
      <c r="C329" s="1">
        <v>44004</v>
      </c>
      <c r="D329">
        <v>24</v>
      </c>
      <c r="E329">
        <v>34</v>
      </c>
      <c r="F329" t="s">
        <v>11</v>
      </c>
    </row>
    <row r="330" spans="1:6" x14ac:dyDescent="0.3">
      <c r="A330" t="s">
        <v>860</v>
      </c>
      <c r="B330" t="s">
        <v>861</v>
      </c>
      <c r="C330" s="1">
        <v>43950</v>
      </c>
      <c r="D330">
        <v>196</v>
      </c>
      <c r="E330">
        <v>430</v>
      </c>
      <c r="F330" t="s">
        <v>261</v>
      </c>
    </row>
    <row r="331" spans="1:6" x14ac:dyDescent="0.3">
      <c r="A331" t="s">
        <v>862</v>
      </c>
      <c r="B331" t="s">
        <v>863</v>
      </c>
      <c r="C331" s="1">
        <v>44140</v>
      </c>
      <c r="D331">
        <v>5</v>
      </c>
      <c r="E331">
        <v>9</v>
      </c>
      <c r="F331" t="s">
        <v>864</v>
      </c>
    </row>
    <row r="332" spans="1:6" x14ac:dyDescent="0.3">
      <c r="A332" t="s">
        <v>865</v>
      </c>
      <c r="B332" t="s">
        <v>866</v>
      </c>
      <c r="C332" s="1">
        <v>44061</v>
      </c>
      <c r="D332">
        <v>16</v>
      </c>
      <c r="E332">
        <v>40</v>
      </c>
      <c r="F332" t="s">
        <v>867</v>
      </c>
    </row>
    <row r="333" spans="1:6" x14ac:dyDescent="0.3">
      <c r="A333" t="s">
        <v>868</v>
      </c>
      <c r="B333" t="s">
        <v>869</v>
      </c>
      <c r="C333" s="1">
        <v>44127</v>
      </c>
      <c r="D333">
        <v>92</v>
      </c>
      <c r="E333">
        <v>246</v>
      </c>
      <c r="F333" t="s">
        <v>870</v>
      </c>
    </row>
    <row r="334" spans="1:6" x14ac:dyDescent="0.3">
      <c r="A334" t="s">
        <v>871</v>
      </c>
      <c r="B334" t="s">
        <v>872</v>
      </c>
      <c r="C334" s="1">
        <v>44070</v>
      </c>
      <c r="D334">
        <v>152</v>
      </c>
      <c r="E334">
        <v>206</v>
      </c>
      <c r="F334" t="s">
        <v>90</v>
      </c>
    </row>
    <row r="335" spans="1:6" x14ac:dyDescent="0.3">
      <c r="A335" t="s">
        <v>873</v>
      </c>
      <c r="B335" t="s">
        <v>874</v>
      </c>
      <c r="C335" s="1">
        <v>44143</v>
      </c>
      <c r="D335">
        <v>13</v>
      </c>
      <c r="E335">
        <v>21</v>
      </c>
      <c r="F335" t="s">
        <v>875</v>
      </c>
    </row>
    <row r="336" spans="1:6" x14ac:dyDescent="0.3">
      <c r="A336" t="s">
        <v>876</v>
      </c>
      <c r="B336" t="s">
        <v>877</v>
      </c>
      <c r="C336" s="1">
        <v>44033</v>
      </c>
      <c r="D336">
        <v>18</v>
      </c>
      <c r="E336">
        <v>23</v>
      </c>
      <c r="F336" t="s">
        <v>878</v>
      </c>
    </row>
    <row r="337" spans="1:6" x14ac:dyDescent="0.3">
      <c r="A337" t="s">
        <v>879</v>
      </c>
      <c r="B337" t="s">
        <v>880</v>
      </c>
      <c r="C337" s="1">
        <v>43945</v>
      </c>
      <c r="D337">
        <v>76</v>
      </c>
      <c r="E337">
        <v>268</v>
      </c>
      <c r="F337" t="s">
        <v>881</v>
      </c>
    </row>
    <row r="338" spans="1:6" x14ac:dyDescent="0.3">
      <c r="A338" t="s">
        <v>882</v>
      </c>
      <c r="B338" t="s">
        <v>883</v>
      </c>
      <c r="C338" s="1">
        <v>43928</v>
      </c>
      <c r="D338">
        <v>33</v>
      </c>
      <c r="E338">
        <v>79</v>
      </c>
      <c r="F338" t="s">
        <v>11</v>
      </c>
    </row>
    <row r="339" spans="1:6" x14ac:dyDescent="0.3">
      <c r="A339" t="s">
        <v>884</v>
      </c>
      <c r="B339" t="s">
        <v>89</v>
      </c>
      <c r="C339" s="1">
        <v>43916</v>
      </c>
      <c r="D339">
        <v>14</v>
      </c>
      <c r="E339">
        <v>14</v>
      </c>
      <c r="F339" t="s">
        <v>885</v>
      </c>
    </row>
    <row r="340" spans="1:6" x14ac:dyDescent="0.3">
      <c r="A340" t="s">
        <v>886</v>
      </c>
      <c r="B340" t="s">
        <v>197</v>
      </c>
      <c r="C340" s="1">
        <v>43984</v>
      </c>
      <c r="D340">
        <v>43</v>
      </c>
      <c r="E340">
        <v>96</v>
      </c>
      <c r="F340" t="s">
        <v>887</v>
      </c>
    </row>
    <row r="341" spans="1:6" x14ac:dyDescent="0.3">
      <c r="A341" t="s">
        <v>888</v>
      </c>
      <c r="B341" t="s">
        <v>889</v>
      </c>
      <c r="C341" s="1">
        <v>43960</v>
      </c>
      <c r="D341">
        <v>260</v>
      </c>
      <c r="E341">
        <v>387</v>
      </c>
      <c r="F341" t="s">
        <v>308</v>
      </c>
    </row>
    <row r="342" spans="1:6" x14ac:dyDescent="0.3">
      <c r="A342" t="s">
        <v>890</v>
      </c>
      <c r="B342" t="s">
        <v>891</v>
      </c>
      <c r="C342" s="1">
        <v>43904</v>
      </c>
      <c r="D342">
        <v>48</v>
      </c>
      <c r="E342">
        <v>70</v>
      </c>
      <c r="F342" t="s">
        <v>598</v>
      </c>
    </row>
    <row r="343" spans="1:6" x14ac:dyDescent="0.3">
      <c r="A343" t="s">
        <v>892</v>
      </c>
      <c r="B343" t="s">
        <v>893</v>
      </c>
      <c r="C343" s="1">
        <v>43972</v>
      </c>
      <c r="D343">
        <v>219</v>
      </c>
      <c r="E343">
        <v>313</v>
      </c>
      <c r="F343" t="s">
        <v>90</v>
      </c>
    </row>
    <row r="344" spans="1:6" x14ac:dyDescent="0.3">
      <c r="A344" t="s">
        <v>894</v>
      </c>
      <c r="B344" t="s">
        <v>895</v>
      </c>
      <c r="C344" s="1">
        <v>43951</v>
      </c>
      <c r="D344">
        <v>51</v>
      </c>
      <c r="E344">
        <v>71</v>
      </c>
      <c r="F344" t="s">
        <v>90</v>
      </c>
    </row>
    <row r="345" spans="1:6" x14ac:dyDescent="0.3">
      <c r="A345" t="s">
        <v>896</v>
      </c>
      <c r="B345" t="s">
        <v>197</v>
      </c>
      <c r="C345" s="1">
        <v>43977</v>
      </c>
      <c r="D345">
        <v>192</v>
      </c>
      <c r="E345">
        <v>312</v>
      </c>
      <c r="F345" t="s">
        <v>795</v>
      </c>
    </row>
    <row r="346" spans="1:6" x14ac:dyDescent="0.3">
      <c r="A346" t="s">
        <v>897</v>
      </c>
      <c r="B346" t="s">
        <v>898</v>
      </c>
      <c r="C346" s="1">
        <v>43921</v>
      </c>
      <c r="D346">
        <v>97</v>
      </c>
      <c r="E346">
        <v>112</v>
      </c>
      <c r="F346" t="s">
        <v>899</v>
      </c>
    </row>
    <row r="347" spans="1:6" x14ac:dyDescent="0.3">
      <c r="A347" t="s">
        <v>900</v>
      </c>
      <c r="B347" t="s">
        <v>901</v>
      </c>
      <c r="C347" s="1">
        <v>43892</v>
      </c>
      <c r="D347">
        <v>69</v>
      </c>
      <c r="E347">
        <v>96</v>
      </c>
      <c r="F347" t="s">
        <v>902</v>
      </c>
    </row>
    <row r="348" spans="1:6" x14ac:dyDescent="0.3">
      <c r="A348" t="s">
        <v>903</v>
      </c>
      <c r="B348" t="s">
        <v>904</v>
      </c>
      <c r="C348" s="1">
        <v>43949</v>
      </c>
      <c r="D348">
        <v>53</v>
      </c>
      <c r="E348">
        <v>46</v>
      </c>
      <c r="F348" t="s">
        <v>90</v>
      </c>
    </row>
    <row r="349" spans="1:6" x14ac:dyDescent="0.3">
      <c r="A349" t="s">
        <v>905</v>
      </c>
      <c r="B349" t="s">
        <v>906</v>
      </c>
      <c r="C349" s="1">
        <v>43924</v>
      </c>
      <c r="D349">
        <v>275</v>
      </c>
      <c r="E349">
        <v>575</v>
      </c>
      <c r="F349" t="s">
        <v>907</v>
      </c>
    </row>
    <row r="350" spans="1:6" x14ac:dyDescent="0.3">
      <c r="A350" t="s">
        <v>908</v>
      </c>
      <c r="B350" t="s">
        <v>909</v>
      </c>
      <c r="C350" s="1">
        <v>43932</v>
      </c>
      <c r="D350">
        <v>107</v>
      </c>
      <c r="E350">
        <v>295</v>
      </c>
      <c r="F350" t="s">
        <v>11</v>
      </c>
    </row>
    <row r="351" spans="1:6" x14ac:dyDescent="0.3">
      <c r="A351" t="s">
        <v>910</v>
      </c>
      <c r="B351" t="s">
        <v>911</v>
      </c>
      <c r="C351" s="1">
        <v>43974</v>
      </c>
      <c r="D351">
        <v>75</v>
      </c>
      <c r="E351">
        <v>83</v>
      </c>
      <c r="F351" t="s">
        <v>912</v>
      </c>
    </row>
    <row r="352" spans="1:6" x14ac:dyDescent="0.3">
      <c r="A352" t="s">
        <v>913</v>
      </c>
      <c r="B352" t="s">
        <v>914</v>
      </c>
      <c r="C352" s="1">
        <v>43914</v>
      </c>
      <c r="D352">
        <v>84</v>
      </c>
      <c r="E352">
        <v>92</v>
      </c>
      <c r="F352" t="s">
        <v>915</v>
      </c>
    </row>
    <row r="353" spans="1:6" x14ac:dyDescent="0.3">
      <c r="A353" t="s">
        <v>916</v>
      </c>
      <c r="B353" t="s">
        <v>197</v>
      </c>
      <c r="C353" s="1">
        <v>43982</v>
      </c>
      <c r="D353">
        <v>43</v>
      </c>
      <c r="E353">
        <v>66</v>
      </c>
      <c r="F353" t="s">
        <v>11</v>
      </c>
    </row>
    <row r="354" spans="1:6" x14ac:dyDescent="0.3">
      <c r="A354" t="s">
        <v>917</v>
      </c>
      <c r="B354" t="s">
        <v>918</v>
      </c>
      <c r="C354" s="1">
        <v>43970</v>
      </c>
      <c r="D354">
        <v>351</v>
      </c>
      <c r="E354">
        <v>564</v>
      </c>
      <c r="F354" t="s">
        <v>261</v>
      </c>
    </row>
    <row r="355" spans="1:6" x14ac:dyDescent="0.3">
      <c r="A355" t="s">
        <v>919</v>
      </c>
      <c r="B355" t="s">
        <v>89</v>
      </c>
      <c r="C355" s="1">
        <v>43911</v>
      </c>
      <c r="D355">
        <v>78</v>
      </c>
      <c r="E355">
        <v>92</v>
      </c>
      <c r="F355" t="s">
        <v>90</v>
      </c>
    </row>
    <row r="356" spans="1:6" x14ac:dyDescent="0.3">
      <c r="A356" t="s">
        <v>920</v>
      </c>
      <c r="B356" t="s">
        <v>921</v>
      </c>
      <c r="C356" s="1">
        <v>43901</v>
      </c>
      <c r="D356">
        <v>16</v>
      </c>
      <c r="E356">
        <v>19</v>
      </c>
      <c r="F356" t="s">
        <v>922</v>
      </c>
    </row>
    <row r="357" spans="1:6" x14ac:dyDescent="0.3">
      <c r="A357" t="s">
        <v>923</v>
      </c>
      <c r="B357" t="s">
        <v>924</v>
      </c>
      <c r="C357" s="1">
        <v>44060</v>
      </c>
      <c r="D357">
        <v>184</v>
      </c>
      <c r="E357">
        <v>228</v>
      </c>
      <c r="F357" t="s">
        <v>758</v>
      </c>
    </row>
    <row r="358" spans="1:6" x14ac:dyDescent="0.3">
      <c r="A358" t="s">
        <v>925</v>
      </c>
      <c r="B358" t="s">
        <v>926</v>
      </c>
      <c r="C358" s="1">
        <v>43944</v>
      </c>
      <c r="D358">
        <v>137</v>
      </c>
      <c r="E358">
        <v>147</v>
      </c>
      <c r="F358" t="s">
        <v>927</v>
      </c>
    </row>
    <row r="359" spans="1:6" x14ac:dyDescent="0.3">
      <c r="A359" t="s">
        <v>928</v>
      </c>
      <c r="B359" t="s">
        <v>929</v>
      </c>
      <c r="C359" s="1">
        <v>43924</v>
      </c>
      <c r="D359">
        <v>88</v>
      </c>
      <c r="E359">
        <v>219</v>
      </c>
      <c r="F359" t="s">
        <v>930</v>
      </c>
    </row>
    <row r="360" spans="1:6" x14ac:dyDescent="0.3">
      <c r="A360" t="s">
        <v>931</v>
      </c>
      <c r="B360" t="s">
        <v>932</v>
      </c>
      <c r="C360" s="1">
        <v>43909</v>
      </c>
      <c r="D360">
        <v>26</v>
      </c>
      <c r="E360">
        <v>52</v>
      </c>
      <c r="F360" t="s">
        <v>933</v>
      </c>
    </row>
    <row r="361" spans="1:6" x14ac:dyDescent="0.3">
      <c r="A361" t="s">
        <v>934</v>
      </c>
      <c r="B361" t="s">
        <v>935</v>
      </c>
      <c r="C361" s="1">
        <v>43907</v>
      </c>
      <c r="D361">
        <v>938</v>
      </c>
      <c r="E361">
        <v>1300</v>
      </c>
      <c r="F361" t="s">
        <v>261</v>
      </c>
    </row>
    <row r="362" spans="1:6" x14ac:dyDescent="0.3">
      <c r="A362" t="s">
        <v>936</v>
      </c>
      <c r="B362" t="s">
        <v>937</v>
      </c>
      <c r="C362" s="1">
        <v>44035</v>
      </c>
      <c r="D362">
        <v>35</v>
      </c>
      <c r="E362">
        <v>38</v>
      </c>
      <c r="F362" t="s">
        <v>938</v>
      </c>
    </row>
    <row r="363" spans="1:6" x14ac:dyDescent="0.3">
      <c r="A363" t="s">
        <v>939</v>
      </c>
      <c r="B363" t="s">
        <v>940</v>
      </c>
      <c r="C363" s="1">
        <v>44038</v>
      </c>
      <c r="D363">
        <v>15</v>
      </c>
      <c r="E363">
        <v>22</v>
      </c>
      <c r="F363" t="s">
        <v>941</v>
      </c>
    </row>
    <row r="364" spans="1:6" x14ac:dyDescent="0.3">
      <c r="A364" t="s">
        <v>942</v>
      </c>
      <c r="B364" t="s">
        <v>943</v>
      </c>
      <c r="C364" s="1">
        <v>44072</v>
      </c>
      <c r="D364">
        <v>76</v>
      </c>
      <c r="E364">
        <v>162</v>
      </c>
      <c r="F364" t="s">
        <v>944</v>
      </c>
    </row>
    <row r="365" spans="1:6" x14ac:dyDescent="0.3">
      <c r="A365" t="s">
        <v>945</v>
      </c>
      <c r="B365" t="s">
        <v>946</v>
      </c>
      <c r="C365" s="1">
        <v>43911</v>
      </c>
      <c r="D365">
        <v>544</v>
      </c>
      <c r="E365">
        <v>858</v>
      </c>
      <c r="F365" t="s">
        <v>679</v>
      </c>
    </row>
    <row r="366" spans="1:6" x14ac:dyDescent="0.3">
      <c r="A366" t="s">
        <v>947</v>
      </c>
      <c r="B366" t="s">
        <v>948</v>
      </c>
      <c r="C366" s="1">
        <v>44042</v>
      </c>
      <c r="D366">
        <v>181</v>
      </c>
      <c r="E366">
        <v>326</v>
      </c>
      <c r="F366" t="s">
        <v>949</v>
      </c>
    </row>
    <row r="367" spans="1:6" x14ac:dyDescent="0.3">
      <c r="A367" t="s">
        <v>950</v>
      </c>
      <c r="B367" t="s">
        <v>951</v>
      </c>
      <c r="C367" s="1">
        <v>43916</v>
      </c>
      <c r="D367">
        <v>51</v>
      </c>
      <c r="E367">
        <v>94</v>
      </c>
      <c r="F367" t="s">
        <v>745</v>
      </c>
    </row>
    <row r="368" spans="1:6" x14ac:dyDescent="0.3">
      <c r="A368" t="s">
        <v>952</v>
      </c>
      <c r="B368" t="s">
        <v>61</v>
      </c>
      <c r="C368" s="1">
        <v>43906</v>
      </c>
      <c r="D368">
        <v>10</v>
      </c>
      <c r="E368">
        <v>44</v>
      </c>
      <c r="F368" t="s">
        <v>507</v>
      </c>
    </row>
    <row r="369" spans="1:6" x14ac:dyDescent="0.3">
      <c r="A369" t="s">
        <v>953</v>
      </c>
      <c r="B369" t="s">
        <v>954</v>
      </c>
      <c r="C369" s="1">
        <v>43973</v>
      </c>
      <c r="D369">
        <v>139</v>
      </c>
      <c r="E369">
        <v>9128</v>
      </c>
      <c r="F369" t="s">
        <v>507</v>
      </c>
    </row>
    <row r="370" spans="1:6" x14ac:dyDescent="0.3">
      <c r="A370" t="s">
        <v>955</v>
      </c>
      <c r="B370" t="s">
        <v>956</v>
      </c>
      <c r="C370" s="1">
        <v>43839</v>
      </c>
      <c r="D370">
        <v>47</v>
      </c>
      <c r="E370">
        <v>151</v>
      </c>
      <c r="F370" t="s">
        <v>957</v>
      </c>
    </row>
    <row r="371" spans="1:6" x14ac:dyDescent="0.3">
      <c r="A371" t="s">
        <v>958</v>
      </c>
      <c r="B371" t="s">
        <v>959</v>
      </c>
      <c r="C371" s="1">
        <v>43986</v>
      </c>
      <c r="D371">
        <v>220</v>
      </c>
      <c r="E371">
        <v>334</v>
      </c>
      <c r="F371" t="s">
        <v>308</v>
      </c>
    </row>
    <row r="372" spans="1:6" x14ac:dyDescent="0.3">
      <c r="A372" t="s">
        <v>960</v>
      </c>
      <c r="B372" t="s">
        <v>961</v>
      </c>
      <c r="C372" s="1">
        <v>43954</v>
      </c>
      <c r="D372">
        <v>484</v>
      </c>
      <c r="E372">
        <v>513</v>
      </c>
      <c r="F372" t="s">
        <v>962</v>
      </c>
    </row>
    <row r="373" spans="1:6" x14ac:dyDescent="0.3">
      <c r="A373" t="s">
        <v>963</v>
      </c>
      <c r="B373" t="s">
        <v>964</v>
      </c>
      <c r="C373" s="1">
        <v>43910</v>
      </c>
      <c r="D373">
        <v>411</v>
      </c>
      <c r="E373">
        <v>468</v>
      </c>
      <c r="F373" t="s">
        <v>90</v>
      </c>
    </row>
    <row r="374" spans="1:6" x14ac:dyDescent="0.3">
      <c r="A374" t="s">
        <v>965</v>
      </c>
      <c r="B374" t="s">
        <v>966</v>
      </c>
      <c r="C374" s="1">
        <v>43962</v>
      </c>
      <c r="D374">
        <v>36</v>
      </c>
      <c r="E374">
        <v>54</v>
      </c>
      <c r="F374" t="s">
        <v>11</v>
      </c>
    </row>
    <row r="375" spans="1:6" x14ac:dyDescent="0.3">
      <c r="A375" t="s">
        <v>967</v>
      </c>
      <c r="B375" t="s">
        <v>968</v>
      </c>
      <c r="C375" s="1">
        <v>43899</v>
      </c>
      <c r="D375">
        <v>1033</v>
      </c>
      <c r="E375">
        <v>1399</v>
      </c>
      <c r="F375" t="s">
        <v>336</v>
      </c>
    </row>
    <row r="376" spans="1:6" x14ac:dyDescent="0.3">
      <c r="A376" t="s">
        <v>969</v>
      </c>
      <c r="B376" t="s">
        <v>970</v>
      </c>
      <c r="C376" s="1">
        <v>43921</v>
      </c>
      <c r="D376">
        <v>357</v>
      </c>
      <c r="E376">
        <v>856</v>
      </c>
      <c r="F376" t="s">
        <v>971</v>
      </c>
    </row>
    <row r="377" spans="1:6" x14ac:dyDescent="0.3">
      <c r="A377" t="s">
        <v>972</v>
      </c>
      <c r="B377" t="s">
        <v>973</v>
      </c>
      <c r="C377" s="1">
        <v>44172</v>
      </c>
      <c r="D377">
        <v>14</v>
      </c>
      <c r="E377">
        <v>47</v>
      </c>
      <c r="F377" t="s">
        <v>974</v>
      </c>
    </row>
    <row r="378" spans="1:6" x14ac:dyDescent="0.3">
      <c r="A378" t="s">
        <v>975</v>
      </c>
      <c r="B378" t="s">
        <v>976</v>
      </c>
      <c r="C378" s="1">
        <v>44130</v>
      </c>
      <c r="D378">
        <v>8</v>
      </c>
      <c r="E378">
        <v>12</v>
      </c>
      <c r="F378" t="s">
        <v>977</v>
      </c>
    </row>
    <row r="379" spans="1:6" x14ac:dyDescent="0.3">
      <c r="A379" t="s">
        <v>978</v>
      </c>
      <c r="B379" t="s">
        <v>979</v>
      </c>
      <c r="C379" s="1">
        <v>44075</v>
      </c>
      <c r="D379">
        <v>10</v>
      </c>
      <c r="E379">
        <v>17</v>
      </c>
      <c r="F379" t="s">
        <v>980</v>
      </c>
    </row>
    <row r="380" spans="1:6" x14ac:dyDescent="0.3">
      <c r="A380" t="s">
        <v>981</v>
      </c>
      <c r="B380" t="s">
        <v>982</v>
      </c>
      <c r="C380" s="1">
        <v>43910</v>
      </c>
      <c r="D380">
        <v>43</v>
      </c>
      <c r="E380">
        <v>52</v>
      </c>
      <c r="F380" t="s">
        <v>90</v>
      </c>
    </row>
    <row r="381" spans="1:6" x14ac:dyDescent="0.3">
      <c r="A381" t="s">
        <v>983</v>
      </c>
      <c r="B381" t="s">
        <v>984</v>
      </c>
      <c r="C381" s="1">
        <v>44028</v>
      </c>
      <c r="D381">
        <v>196</v>
      </c>
      <c r="E381">
        <v>409</v>
      </c>
      <c r="F381" t="s">
        <v>985</v>
      </c>
    </row>
    <row r="382" spans="1:6" x14ac:dyDescent="0.3">
      <c r="A382" t="s">
        <v>986</v>
      </c>
      <c r="B382" t="s">
        <v>987</v>
      </c>
      <c r="C382" s="1">
        <v>44085</v>
      </c>
      <c r="D382">
        <v>8</v>
      </c>
      <c r="E382">
        <v>14</v>
      </c>
      <c r="F382" t="s">
        <v>988</v>
      </c>
    </row>
    <row r="383" spans="1:6" x14ac:dyDescent="0.3">
      <c r="A383" t="s">
        <v>989</v>
      </c>
      <c r="B383" t="s">
        <v>990</v>
      </c>
      <c r="C383" s="1">
        <v>43990</v>
      </c>
      <c r="D383">
        <v>958</v>
      </c>
      <c r="E383">
        <v>1140</v>
      </c>
      <c r="F383" t="s">
        <v>991</v>
      </c>
    </row>
    <row r="384" spans="1:6" x14ac:dyDescent="0.3">
      <c r="A384" t="s">
        <v>992</v>
      </c>
      <c r="B384" t="s">
        <v>847</v>
      </c>
      <c r="C384" s="1">
        <v>43973</v>
      </c>
      <c r="D384">
        <v>48</v>
      </c>
      <c r="E384">
        <v>76</v>
      </c>
      <c r="F384" t="s">
        <v>90</v>
      </c>
    </row>
    <row r="385" spans="1:6" x14ac:dyDescent="0.3">
      <c r="A385" t="s">
        <v>993</v>
      </c>
      <c r="B385" t="s">
        <v>994</v>
      </c>
      <c r="C385" s="1">
        <v>43993</v>
      </c>
      <c r="D385">
        <v>57</v>
      </c>
      <c r="E385">
        <v>90</v>
      </c>
      <c r="F385" t="s">
        <v>90</v>
      </c>
    </row>
    <row r="386" spans="1:6" x14ac:dyDescent="0.3">
      <c r="A386" t="s">
        <v>995</v>
      </c>
      <c r="B386" t="s">
        <v>996</v>
      </c>
      <c r="C386" s="1">
        <v>43973</v>
      </c>
      <c r="D386">
        <v>521</v>
      </c>
      <c r="E386">
        <v>819</v>
      </c>
      <c r="F386" t="s">
        <v>90</v>
      </c>
    </row>
    <row r="387" spans="1:6" x14ac:dyDescent="0.3">
      <c r="A387" t="s">
        <v>997</v>
      </c>
      <c r="B387" t="s">
        <v>998</v>
      </c>
      <c r="C387" s="1">
        <v>44018</v>
      </c>
      <c r="D387">
        <v>220</v>
      </c>
      <c r="E387">
        <v>482</v>
      </c>
      <c r="F387" t="s">
        <v>999</v>
      </c>
    </row>
    <row r="388" spans="1:6" x14ac:dyDescent="0.3">
      <c r="A388" t="s">
        <v>1000</v>
      </c>
      <c r="B388" t="s">
        <v>1001</v>
      </c>
      <c r="C388" s="1">
        <v>43991</v>
      </c>
      <c r="D388">
        <v>244</v>
      </c>
      <c r="E388">
        <v>354</v>
      </c>
      <c r="F388" t="s">
        <v>308</v>
      </c>
    </row>
    <row r="389" spans="1:6" x14ac:dyDescent="0.3">
      <c r="A389" t="s">
        <v>1002</v>
      </c>
      <c r="B389" t="s">
        <v>1003</v>
      </c>
      <c r="C389" s="1">
        <v>43921</v>
      </c>
      <c r="D389">
        <v>251</v>
      </c>
      <c r="E389">
        <v>365</v>
      </c>
      <c r="F389" t="s">
        <v>1004</v>
      </c>
    </row>
    <row r="390" spans="1:6" x14ac:dyDescent="0.3">
      <c r="A390" t="s">
        <v>1005</v>
      </c>
      <c r="B390" t="s">
        <v>1006</v>
      </c>
      <c r="C390" s="1">
        <v>43944</v>
      </c>
      <c r="D390">
        <v>119</v>
      </c>
      <c r="E390">
        <v>225</v>
      </c>
      <c r="F390" t="s">
        <v>1007</v>
      </c>
    </row>
    <row r="391" spans="1:6" x14ac:dyDescent="0.3">
      <c r="A391" t="s">
        <v>1008</v>
      </c>
      <c r="B391" t="s">
        <v>1009</v>
      </c>
      <c r="C391" s="1">
        <v>44120</v>
      </c>
      <c r="D391">
        <v>18</v>
      </c>
      <c r="E391">
        <v>26</v>
      </c>
      <c r="F391" t="s">
        <v>1010</v>
      </c>
    </row>
    <row r="392" spans="1:6" x14ac:dyDescent="0.3">
      <c r="A392" t="s">
        <v>1011</v>
      </c>
      <c r="B392" t="s">
        <v>1012</v>
      </c>
      <c r="C392" s="1">
        <v>43891</v>
      </c>
      <c r="D392">
        <v>1234</v>
      </c>
      <c r="E392">
        <v>2011</v>
      </c>
      <c r="F392" t="s">
        <v>1013</v>
      </c>
    </row>
    <row r="393" spans="1:6" x14ac:dyDescent="0.3">
      <c r="A393" t="s">
        <v>1014</v>
      </c>
      <c r="B393" t="s">
        <v>1015</v>
      </c>
      <c r="C393" s="1">
        <v>43959</v>
      </c>
      <c r="D393">
        <v>39</v>
      </c>
      <c r="E393">
        <v>92</v>
      </c>
      <c r="F393" t="s">
        <v>1016</v>
      </c>
    </row>
    <row r="394" spans="1:6" x14ac:dyDescent="0.3">
      <c r="A394" t="s">
        <v>1017</v>
      </c>
      <c r="B394" t="s">
        <v>1018</v>
      </c>
      <c r="C394" s="1">
        <v>44005</v>
      </c>
      <c r="D394">
        <v>14</v>
      </c>
      <c r="E394">
        <v>14</v>
      </c>
      <c r="F394" t="s">
        <v>1019</v>
      </c>
    </row>
    <row r="395" spans="1:6" x14ac:dyDescent="0.3">
      <c r="A395" t="s">
        <v>1020</v>
      </c>
      <c r="B395" t="s">
        <v>1021</v>
      </c>
      <c r="C395" s="1">
        <v>43986</v>
      </c>
      <c r="D395">
        <v>12</v>
      </c>
      <c r="E395">
        <v>32</v>
      </c>
      <c r="F395" t="s">
        <v>1022</v>
      </c>
    </row>
    <row r="396" spans="1:6" x14ac:dyDescent="0.3">
      <c r="A396" t="s">
        <v>1023</v>
      </c>
      <c r="B396" t="s">
        <v>1024</v>
      </c>
      <c r="C396" s="1">
        <v>44005</v>
      </c>
      <c r="D396">
        <v>17</v>
      </c>
      <c r="E396">
        <v>21</v>
      </c>
      <c r="F396" t="s">
        <v>1025</v>
      </c>
    </row>
    <row r="397" spans="1:6" x14ac:dyDescent="0.3">
      <c r="A397" t="s">
        <v>1026</v>
      </c>
      <c r="B397" t="s">
        <v>1027</v>
      </c>
      <c r="C397" s="1">
        <v>44010</v>
      </c>
      <c r="D397">
        <v>23</v>
      </c>
      <c r="E397">
        <v>46</v>
      </c>
      <c r="F397" t="s">
        <v>1028</v>
      </c>
    </row>
    <row r="398" spans="1:6" x14ac:dyDescent="0.3">
      <c r="A398" t="s">
        <v>1029</v>
      </c>
      <c r="B398" t="s">
        <v>1030</v>
      </c>
      <c r="C398" s="1">
        <v>44052</v>
      </c>
      <c r="D398">
        <v>24</v>
      </c>
      <c r="E398">
        <v>25</v>
      </c>
      <c r="F398" t="s">
        <v>1031</v>
      </c>
    </row>
    <row r="399" spans="1:6" x14ac:dyDescent="0.3">
      <c r="A399" t="s">
        <v>1032</v>
      </c>
      <c r="B399" t="s">
        <v>1033</v>
      </c>
      <c r="C399" s="1">
        <v>44085</v>
      </c>
      <c r="D399">
        <v>12</v>
      </c>
      <c r="E399">
        <v>13</v>
      </c>
      <c r="F399" t="s">
        <v>1034</v>
      </c>
    </row>
    <row r="400" spans="1:6" x14ac:dyDescent="0.3">
      <c r="A400" t="s">
        <v>1035</v>
      </c>
      <c r="B400" t="s">
        <v>1036</v>
      </c>
      <c r="C400" s="1">
        <v>44036</v>
      </c>
      <c r="D400">
        <v>801</v>
      </c>
      <c r="E400">
        <v>1829</v>
      </c>
      <c r="F400" t="s">
        <v>1037</v>
      </c>
    </row>
    <row r="401" spans="1:6" x14ac:dyDescent="0.3">
      <c r="A401" t="s">
        <v>1038</v>
      </c>
      <c r="B401" t="s">
        <v>1039</v>
      </c>
      <c r="C401" s="1">
        <v>44004</v>
      </c>
      <c r="D401">
        <v>1391</v>
      </c>
      <c r="E401">
        <v>2136</v>
      </c>
      <c r="F401" t="s">
        <v>90</v>
      </c>
    </row>
    <row r="402" spans="1:6" x14ac:dyDescent="0.3">
      <c r="A402" t="s">
        <v>1040</v>
      </c>
      <c r="B402" t="s">
        <v>1041</v>
      </c>
      <c r="C402" s="1">
        <v>44074</v>
      </c>
      <c r="D402">
        <v>66</v>
      </c>
      <c r="E402">
        <v>84</v>
      </c>
      <c r="F402" t="s">
        <v>308</v>
      </c>
    </row>
    <row r="403" spans="1:6" x14ac:dyDescent="0.3">
      <c r="A403" t="s">
        <v>1042</v>
      </c>
      <c r="B403" t="s">
        <v>1043</v>
      </c>
      <c r="C403" s="1">
        <v>43934</v>
      </c>
      <c r="D403">
        <v>96</v>
      </c>
      <c r="E403">
        <v>201</v>
      </c>
      <c r="F403" t="s">
        <v>1044</v>
      </c>
    </row>
    <row r="404" spans="1:6" x14ac:dyDescent="0.3">
      <c r="A404" t="s">
        <v>1045</v>
      </c>
      <c r="B404" t="s">
        <v>89</v>
      </c>
      <c r="C404" s="1">
        <v>43966</v>
      </c>
      <c r="D404">
        <v>46</v>
      </c>
      <c r="E404">
        <v>65</v>
      </c>
      <c r="F404" t="s">
        <v>1046</v>
      </c>
    </row>
    <row r="405" spans="1:6" x14ac:dyDescent="0.3">
      <c r="A405" t="s">
        <v>1047</v>
      </c>
      <c r="B405" t="s">
        <v>1048</v>
      </c>
      <c r="C405" s="1">
        <v>44014</v>
      </c>
      <c r="D405">
        <v>1758</v>
      </c>
      <c r="E405">
        <v>2642</v>
      </c>
      <c r="F405" t="s">
        <v>1049</v>
      </c>
    </row>
    <row r="406" spans="1:6" x14ac:dyDescent="0.3">
      <c r="A406" t="s">
        <v>1050</v>
      </c>
      <c r="B406" t="s">
        <v>1051</v>
      </c>
      <c r="C406" s="1">
        <v>43993</v>
      </c>
      <c r="D406">
        <v>440</v>
      </c>
      <c r="E406">
        <v>483</v>
      </c>
      <c r="F406" t="s">
        <v>1052</v>
      </c>
    </row>
    <row r="407" spans="1:6" x14ac:dyDescent="0.3">
      <c r="A407" t="s">
        <v>1053</v>
      </c>
      <c r="B407" t="s">
        <v>1054</v>
      </c>
      <c r="C407" s="1">
        <v>43909</v>
      </c>
      <c r="D407">
        <v>70</v>
      </c>
      <c r="E407">
        <v>120</v>
      </c>
      <c r="F407" t="s">
        <v>1055</v>
      </c>
    </row>
    <row r="408" spans="1:6" x14ac:dyDescent="0.3">
      <c r="A408" t="s">
        <v>1056</v>
      </c>
      <c r="B408" t="s">
        <v>1057</v>
      </c>
      <c r="C408" s="1">
        <v>44137</v>
      </c>
      <c r="D408">
        <v>194</v>
      </c>
      <c r="E408">
        <v>243</v>
      </c>
      <c r="F408" t="s">
        <v>1058</v>
      </c>
    </row>
    <row r="409" spans="1:6" x14ac:dyDescent="0.3">
      <c r="A409" t="s">
        <v>1059</v>
      </c>
      <c r="B409" t="s">
        <v>1060</v>
      </c>
      <c r="C409" s="1">
        <v>44033</v>
      </c>
      <c r="D409">
        <v>2732</v>
      </c>
      <c r="E409">
        <v>4428</v>
      </c>
      <c r="F409" t="s">
        <v>1061</v>
      </c>
    </row>
    <row r="410" spans="1:6" x14ac:dyDescent="0.3">
      <c r="A410" t="s">
        <v>1062</v>
      </c>
      <c r="B410" t="s">
        <v>435</v>
      </c>
      <c r="C410" s="1">
        <v>44169</v>
      </c>
      <c r="D410">
        <v>7</v>
      </c>
      <c r="E410">
        <v>23</v>
      </c>
      <c r="F410" t="s">
        <v>1063</v>
      </c>
    </row>
    <row r="411" spans="1:6" x14ac:dyDescent="0.3">
      <c r="A411" t="s">
        <v>1064</v>
      </c>
      <c r="B411" t="s">
        <v>1065</v>
      </c>
      <c r="C411" s="1">
        <v>43968</v>
      </c>
      <c r="D411">
        <v>189</v>
      </c>
      <c r="E411">
        <v>986</v>
      </c>
      <c r="F411" t="s">
        <v>1066</v>
      </c>
    </row>
    <row r="412" spans="1:6" x14ac:dyDescent="0.3">
      <c r="A412" t="s">
        <v>1067</v>
      </c>
      <c r="B412" t="s">
        <v>1068</v>
      </c>
      <c r="C412" s="1">
        <v>43844</v>
      </c>
      <c r="D412">
        <v>72</v>
      </c>
      <c r="E412">
        <v>10595</v>
      </c>
      <c r="F412" t="s">
        <v>1069</v>
      </c>
    </row>
    <row r="413" spans="1:6" x14ac:dyDescent="0.3">
      <c r="A413" t="s">
        <v>1070</v>
      </c>
      <c r="B413" t="s">
        <v>197</v>
      </c>
      <c r="C413" s="1">
        <v>44187</v>
      </c>
      <c r="D413">
        <v>6</v>
      </c>
      <c r="E413">
        <v>63</v>
      </c>
      <c r="F413" t="s">
        <v>1071</v>
      </c>
    </row>
    <row r="414" spans="1:6" x14ac:dyDescent="0.3">
      <c r="A414" t="s">
        <v>1072</v>
      </c>
      <c r="B414" t="s">
        <v>1073</v>
      </c>
      <c r="C414" s="1">
        <v>43909</v>
      </c>
      <c r="D414">
        <v>310</v>
      </c>
      <c r="E414">
        <v>2441</v>
      </c>
      <c r="F414" t="s">
        <v>439</v>
      </c>
    </row>
    <row r="415" spans="1:6" x14ac:dyDescent="0.3">
      <c r="A415" t="s">
        <v>1074</v>
      </c>
      <c r="B415" t="s">
        <v>89</v>
      </c>
      <c r="C415" s="1">
        <v>44125</v>
      </c>
      <c r="D415">
        <v>61</v>
      </c>
      <c r="E415">
        <v>82</v>
      </c>
      <c r="F415" t="s">
        <v>1075</v>
      </c>
    </row>
    <row r="416" spans="1:6" x14ac:dyDescent="0.3">
      <c r="A416" t="s">
        <v>1076</v>
      </c>
      <c r="B416" t="s">
        <v>1077</v>
      </c>
      <c r="C416" s="1">
        <v>44098</v>
      </c>
      <c r="D416">
        <v>39</v>
      </c>
      <c r="E416">
        <v>60</v>
      </c>
      <c r="F416" t="s">
        <v>1078</v>
      </c>
    </row>
    <row r="417" spans="1:6" x14ac:dyDescent="0.3">
      <c r="A417" t="s">
        <v>1079</v>
      </c>
      <c r="B417" t="s">
        <v>1080</v>
      </c>
      <c r="C417" s="1">
        <v>43965</v>
      </c>
      <c r="D417">
        <v>1342</v>
      </c>
      <c r="E417">
        <v>3351</v>
      </c>
      <c r="F417" t="s">
        <v>1081</v>
      </c>
    </row>
    <row r="418" spans="1:6" x14ac:dyDescent="0.3">
      <c r="A418" t="s">
        <v>1082</v>
      </c>
      <c r="B418" t="s">
        <v>1083</v>
      </c>
      <c r="C418" s="1">
        <v>44218</v>
      </c>
      <c r="D418">
        <v>829</v>
      </c>
      <c r="E418">
        <v>419</v>
      </c>
      <c r="F418" t="s">
        <v>1084</v>
      </c>
    </row>
    <row r="419" spans="1:6" x14ac:dyDescent="0.3">
      <c r="A419" t="s">
        <v>1085</v>
      </c>
      <c r="B419" t="s">
        <v>1086</v>
      </c>
      <c r="C419" s="1">
        <v>44232</v>
      </c>
      <c r="D419">
        <v>952</v>
      </c>
      <c r="E419">
        <v>1158</v>
      </c>
      <c r="F419" t="s">
        <v>1087</v>
      </c>
    </row>
    <row r="420" spans="1:6" x14ac:dyDescent="0.3">
      <c r="A420" t="s">
        <v>1088</v>
      </c>
      <c r="B420" t="s">
        <v>1089</v>
      </c>
      <c r="C420" s="1">
        <v>44270</v>
      </c>
      <c r="D420">
        <v>100</v>
      </c>
      <c r="E420">
        <v>119</v>
      </c>
      <c r="F420" t="s">
        <v>1090</v>
      </c>
    </row>
    <row r="421" spans="1:6" x14ac:dyDescent="0.3">
      <c r="A421" t="s">
        <v>1091</v>
      </c>
      <c r="B421" t="s">
        <v>1092</v>
      </c>
      <c r="C421" s="1">
        <v>44235</v>
      </c>
      <c r="D421">
        <v>175</v>
      </c>
      <c r="E421">
        <v>632</v>
      </c>
      <c r="F421" t="s">
        <v>1093</v>
      </c>
    </row>
    <row r="422" spans="1:6" x14ac:dyDescent="0.3">
      <c r="A422" t="s">
        <v>1094</v>
      </c>
      <c r="B422" t="s">
        <v>1095</v>
      </c>
      <c r="C422" s="1">
        <v>44235</v>
      </c>
      <c r="D422">
        <v>264</v>
      </c>
      <c r="E422">
        <v>286</v>
      </c>
      <c r="F422" t="s">
        <v>1096</v>
      </c>
    </row>
    <row r="423" spans="1:6" x14ac:dyDescent="0.3">
      <c r="A423" t="s">
        <v>1097</v>
      </c>
      <c r="B423" t="s">
        <v>1098</v>
      </c>
      <c r="C423" s="1">
        <v>44230</v>
      </c>
      <c r="D423">
        <v>162</v>
      </c>
      <c r="E423">
        <v>391</v>
      </c>
      <c r="F423" t="s">
        <v>1099</v>
      </c>
    </row>
    <row r="424" spans="1:6" x14ac:dyDescent="0.3">
      <c r="A424" t="s">
        <v>1100</v>
      </c>
      <c r="B424" t="s">
        <v>217</v>
      </c>
      <c r="C424" s="1">
        <v>44259</v>
      </c>
      <c r="D424">
        <v>82</v>
      </c>
      <c r="E424">
        <v>102</v>
      </c>
      <c r="F424" t="s">
        <v>1101</v>
      </c>
    </row>
    <row r="425" spans="1:6" x14ac:dyDescent="0.3">
      <c r="A425" t="s">
        <v>1102</v>
      </c>
      <c r="B425" t="s">
        <v>1103</v>
      </c>
      <c r="C425" s="1">
        <v>43892</v>
      </c>
      <c r="D425">
        <v>19</v>
      </c>
      <c r="E425">
        <v>56</v>
      </c>
      <c r="F425" t="s">
        <v>1104</v>
      </c>
    </row>
    <row r="426" spans="1:6" x14ac:dyDescent="0.3">
      <c r="A426" t="s">
        <v>1105</v>
      </c>
      <c r="B426" t="s">
        <v>1106</v>
      </c>
      <c r="C426" s="1">
        <v>44075</v>
      </c>
      <c r="D426">
        <v>39</v>
      </c>
      <c r="E426">
        <v>51</v>
      </c>
      <c r="F426" t="s">
        <v>11</v>
      </c>
    </row>
    <row r="427" spans="1:6" x14ac:dyDescent="0.3">
      <c r="A427" t="s">
        <v>1107</v>
      </c>
      <c r="B427" t="s">
        <v>1108</v>
      </c>
      <c r="C427" s="1">
        <v>43934</v>
      </c>
      <c r="D427">
        <v>20</v>
      </c>
      <c r="E427">
        <v>121</v>
      </c>
      <c r="F427" t="s">
        <v>1109</v>
      </c>
    </row>
    <row r="428" spans="1:6" x14ac:dyDescent="0.3">
      <c r="A428" t="s">
        <v>1110</v>
      </c>
      <c r="B428" t="s">
        <v>1111</v>
      </c>
      <c r="C428" s="1">
        <v>43890</v>
      </c>
      <c r="D428">
        <v>61</v>
      </c>
      <c r="E428">
        <v>68</v>
      </c>
      <c r="F428" t="s">
        <v>1112</v>
      </c>
    </row>
    <row r="429" spans="1:6" x14ac:dyDescent="0.3">
      <c r="A429" t="s">
        <v>1113</v>
      </c>
      <c r="B429" t="s">
        <v>1114</v>
      </c>
      <c r="C429" s="1">
        <v>43973</v>
      </c>
      <c r="D429">
        <v>12</v>
      </c>
      <c r="E429">
        <v>17</v>
      </c>
      <c r="F429" t="s">
        <v>1115</v>
      </c>
    </row>
    <row r="430" spans="1:6" x14ac:dyDescent="0.3">
      <c r="A430" t="s">
        <v>1116</v>
      </c>
      <c r="B430" t="s">
        <v>1117</v>
      </c>
      <c r="C430" s="1">
        <v>44028</v>
      </c>
      <c r="D430">
        <v>31</v>
      </c>
      <c r="E430">
        <v>38</v>
      </c>
      <c r="F430" t="s">
        <v>1118</v>
      </c>
    </row>
    <row r="431" spans="1:6" x14ac:dyDescent="0.3">
      <c r="A431" t="s">
        <v>1119</v>
      </c>
      <c r="B431" t="s">
        <v>1120</v>
      </c>
      <c r="C431" s="1">
        <v>43913</v>
      </c>
      <c r="D431">
        <v>378</v>
      </c>
      <c r="E431">
        <v>581</v>
      </c>
      <c r="F431" t="s">
        <v>1121</v>
      </c>
    </row>
    <row r="432" spans="1:6" x14ac:dyDescent="0.3">
      <c r="A432" t="s">
        <v>1122</v>
      </c>
      <c r="B432" t="s">
        <v>1123</v>
      </c>
      <c r="C432" s="1">
        <v>44157</v>
      </c>
      <c r="D432">
        <v>5</v>
      </c>
      <c r="E432">
        <v>9</v>
      </c>
      <c r="F432" t="s">
        <v>1124</v>
      </c>
    </row>
    <row r="433" spans="1:6" x14ac:dyDescent="0.3">
      <c r="A433" t="s">
        <v>1125</v>
      </c>
      <c r="B433" t="s">
        <v>1126</v>
      </c>
      <c r="C433" s="1">
        <v>43993</v>
      </c>
      <c r="D433">
        <v>10</v>
      </c>
      <c r="E433">
        <v>61</v>
      </c>
      <c r="F433" t="s">
        <v>1127</v>
      </c>
    </row>
    <row r="434" spans="1:6" x14ac:dyDescent="0.3">
      <c r="A434" t="s">
        <v>1128</v>
      </c>
      <c r="B434" t="s">
        <v>1129</v>
      </c>
      <c r="C434" s="1">
        <v>43979</v>
      </c>
      <c r="D434">
        <v>65</v>
      </c>
      <c r="E434">
        <v>250</v>
      </c>
      <c r="F434" t="s">
        <v>1130</v>
      </c>
    </row>
    <row r="435" spans="1:6" x14ac:dyDescent="0.3">
      <c r="A435" t="s">
        <v>1131</v>
      </c>
      <c r="B435" t="s">
        <v>1132</v>
      </c>
      <c r="C435" s="1">
        <v>44198</v>
      </c>
      <c r="D435">
        <v>15</v>
      </c>
      <c r="E435">
        <v>15</v>
      </c>
      <c r="F435" t="s">
        <v>1133</v>
      </c>
    </row>
    <row r="436" spans="1:6" x14ac:dyDescent="0.3">
      <c r="A436" t="s">
        <v>1134</v>
      </c>
      <c r="B436" t="s">
        <v>1135</v>
      </c>
      <c r="C436" s="1">
        <v>43887</v>
      </c>
      <c r="D436">
        <v>85</v>
      </c>
      <c r="E436">
        <v>99</v>
      </c>
      <c r="F436" t="s">
        <v>1136</v>
      </c>
    </row>
    <row r="437" spans="1:6" x14ac:dyDescent="0.3">
      <c r="A437" t="s">
        <v>1137</v>
      </c>
      <c r="B437" t="s">
        <v>354</v>
      </c>
      <c r="C437" s="1">
        <v>44013</v>
      </c>
      <c r="D437">
        <v>7</v>
      </c>
      <c r="E437">
        <v>30</v>
      </c>
      <c r="F437" t="s">
        <v>1138</v>
      </c>
    </row>
    <row r="438" spans="1:6" x14ac:dyDescent="0.3">
      <c r="A438" t="s">
        <v>1139</v>
      </c>
      <c r="B438" t="s">
        <v>1140</v>
      </c>
      <c r="C438" s="1">
        <v>43859</v>
      </c>
      <c r="D438">
        <v>111</v>
      </c>
      <c r="E438">
        <v>926</v>
      </c>
      <c r="F438" t="s">
        <v>1141</v>
      </c>
    </row>
    <row r="439" spans="1:6" x14ac:dyDescent="0.3">
      <c r="A439" t="s">
        <v>1142</v>
      </c>
      <c r="B439" t="s">
        <v>1143</v>
      </c>
      <c r="C439" s="1">
        <v>43913</v>
      </c>
      <c r="D439">
        <v>6</v>
      </c>
      <c r="E439">
        <v>73</v>
      </c>
      <c r="F439" t="s">
        <v>1144</v>
      </c>
    </row>
    <row r="440" spans="1:6" x14ac:dyDescent="0.3">
      <c r="A440" t="s">
        <v>1145</v>
      </c>
      <c r="B440" t="s">
        <v>1146</v>
      </c>
      <c r="C440" s="1">
        <v>43924</v>
      </c>
      <c r="D440">
        <v>16</v>
      </c>
      <c r="E440">
        <v>36</v>
      </c>
      <c r="F440" t="s">
        <v>1147</v>
      </c>
    </row>
    <row r="441" spans="1:6" x14ac:dyDescent="0.3">
      <c r="A441" t="s">
        <v>1148</v>
      </c>
      <c r="B441" t="s">
        <v>1149</v>
      </c>
      <c r="C441" s="1">
        <v>44075</v>
      </c>
      <c r="D441">
        <v>13</v>
      </c>
      <c r="E441">
        <v>76</v>
      </c>
      <c r="F441" t="s">
        <v>439</v>
      </c>
    </row>
    <row r="442" spans="1:6" x14ac:dyDescent="0.3">
      <c r="A442" t="s">
        <v>1150</v>
      </c>
      <c r="B442" t="s">
        <v>1151</v>
      </c>
      <c r="C442" s="1">
        <v>44009</v>
      </c>
      <c r="D442">
        <v>91</v>
      </c>
      <c r="E442">
        <v>266</v>
      </c>
      <c r="F442" t="s">
        <v>656</v>
      </c>
    </row>
    <row r="443" spans="1:6" x14ac:dyDescent="0.3">
      <c r="A443" t="s">
        <v>1152</v>
      </c>
      <c r="B443" t="s">
        <v>850</v>
      </c>
      <c r="C443" s="1">
        <v>44167</v>
      </c>
      <c r="D443">
        <v>31</v>
      </c>
      <c r="E443">
        <v>58</v>
      </c>
      <c r="F443" t="s">
        <v>1153</v>
      </c>
    </row>
    <row r="444" spans="1:6" x14ac:dyDescent="0.3">
      <c r="A444" t="s">
        <v>1154</v>
      </c>
      <c r="B444" t="s">
        <v>1155</v>
      </c>
      <c r="C444" s="1">
        <v>43909</v>
      </c>
      <c r="D444">
        <v>88</v>
      </c>
      <c r="E444">
        <v>93</v>
      </c>
      <c r="F444" t="s">
        <v>1156</v>
      </c>
    </row>
    <row r="445" spans="1:6" x14ac:dyDescent="0.3">
      <c r="A445" t="s">
        <v>1157</v>
      </c>
      <c r="B445" t="s">
        <v>1158</v>
      </c>
      <c r="C445" s="1">
        <v>43927</v>
      </c>
      <c r="D445">
        <v>19</v>
      </c>
      <c r="E445">
        <v>20</v>
      </c>
      <c r="F445" t="s">
        <v>1121</v>
      </c>
    </row>
    <row r="446" spans="1:6" x14ac:dyDescent="0.3">
      <c r="A446" t="s">
        <v>1159</v>
      </c>
      <c r="B446" t="s">
        <v>1160</v>
      </c>
      <c r="C446" s="1">
        <v>44088</v>
      </c>
      <c r="D446">
        <v>14</v>
      </c>
      <c r="E446">
        <v>17</v>
      </c>
      <c r="F446" t="s">
        <v>90</v>
      </c>
    </row>
    <row r="447" spans="1:6" x14ac:dyDescent="0.3">
      <c r="A447" t="s">
        <v>1161</v>
      </c>
      <c r="B447" t="s">
        <v>197</v>
      </c>
      <c r="C447" s="1">
        <v>43998</v>
      </c>
      <c r="D447">
        <v>13</v>
      </c>
      <c r="E447">
        <v>16</v>
      </c>
      <c r="F447" t="s">
        <v>664</v>
      </c>
    </row>
    <row r="448" spans="1:6" x14ac:dyDescent="0.3">
      <c r="A448" t="s">
        <v>1162</v>
      </c>
      <c r="B448" t="s">
        <v>217</v>
      </c>
      <c r="C448" s="1">
        <v>44144</v>
      </c>
      <c r="D448">
        <v>8</v>
      </c>
      <c r="E448">
        <v>15</v>
      </c>
      <c r="F448" t="s">
        <v>636</v>
      </c>
    </row>
    <row r="449" spans="1:6" x14ac:dyDescent="0.3">
      <c r="A449" t="s">
        <v>1163</v>
      </c>
      <c r="B449" t="s">
        <v>1164</v>
      </c>
      <c r="C449" s="1">
        <v>43930</v>
      </c>
      <c r="D449">
        <v>49</v>
      </c>
      <c r="E449">
        <v>90</v>
      </c>
      <c r="F449" t="s">
        <v>1165</v>
      </c>
    </row>
    <row r="450" spans="1:6" x14ac:dyDescent="0.3">
      <c r="A450" t="s">
        <v>1166</v>
      </c>
      <c r="B450" t="s">
        <v>1167</v>
      </c>
      <c r="C450" s="1">
        <v>44145</v>
      </c>
      <c r="D450">
        <v>8</v>
      </c>
      <c r="E450">
        <v>27</v>
      </c>
      <c r="F450" t="s">
        <v>11</v>
      </c>
    </row>
    <row r="451" spans="1:6" x14ac:dyDescent="0.3">
      <c r="A451" t="s">
        <v>1168</v>
      </c>
      <c r="B451" t="s">
        <v>142</v>
      </c>
      <c r="C451" s="1">
        <v>44095</v>
      </c>
      <c r="D451">
        <v>34</v>
      </c>
      <c r="E451">
        <v>34</v>
      </c>
      <c r="F451" t="s">
        <v>600</v>
      </c>
    </row>
    <row r="452" spans="1:6" x14ac:dyDescent="0.3">
      <c r="A452" t="s">
        <v>1169</v>
      </c>
      <c r="B452" t="s">
        <v>1170</v>
      </c>
      <c r="C452" s="1">
        <v>44026</v>
      </c>
      <c r="D452">
        <v>11</v>
      </c>
      <c r="E452">
        <v>55</v>
      </c>
      <c r="F452" t="s">
        <v>1171</v>
      </c>
    </row>
    <row r="453" spans="1:6" x14ac:dyDescent="0.3">
      <c r="A453" t="s">
        <v>1172</v>
      </c>
      <c r="B453" t="s">
        <v>1173</v>
      </c>
      <c r="C453" s="1">
        <v>43951</v>
      </c>
      <c r="D453">
        <v>56</v>
      </c>
      <c r="E453">
        <v>1199</v>
      </c>
      <c r="F453" t="s">
        <v>1174</v>
      </c>
    </row>
    <row r="454" spans="1:6" x14ac:dyDescent="0.3">
      <c r="A454" t="s">
        <v>1175</v>
      </c>
      <c r="B454" t="s">
        <v>1176</v>
      </c>
      <c r="C454" s="1">
        <v>44047</v>
      </c>
      <c r="D454">
        <v>23</v>
      </c>
      <c r="E454">
        <v>110</v>
      </c>
      <c r="F454" t="s">
        <v>1177</v>
      </c>
    </row>
    <row r="455" spans="1:6" x14ac:dyDescent="0.3">
      <c r="A455" t="s">
        <v>1178</v>
      </c>
      <c r="B455" t="s">
        <v>1179</v>
      </c>
      <c r="C455" s="1">
        <v>43913</v>
      </c>
      <c r="D455">
        <v>13</v>
      </c>
      <c r="E455">
        <v>14</v>
      </c>
      <c r="F455" t="s">
        <v>1180</v>
      </c>
    </row>
    <row r="456" spans="1:6" x14ac:dyDescent="0.3">
      <c r="A456" t="s">
        <v>1181</v>
      </c>
      <c r="B456" t="s">
        <v>1182</v>
      </c>
      <c r="C456" s="1">
        <v>44038</v>
      </c>
      <c r="D456">
        <v>57</v>
      </c>
      <c r="E456">
        <v>388</v>
      </c>
      <c r="F456" t="s">
        <v>1183</v>
      </c>
    </row>
    <row r="457" spans="1:6" x14ac:dyDescent="0.3">
      <c r="A457" t="s">
        <v>1184</v>
      </c>
      <c r="B457" t="s">
        <v>197</v>
      </c>
      <c r="C457" s="1">
        <v>44103</v>
      </c>
      <c r="D457">
        <v>8</v>
      </c>
      <c r="E457">
        <v>29</v>
      </c>
      <c r="F457" t="s">
        <v>11</v>
      </c>
    </row>
    <row r="458" spans="1:6" x14ac:dyDescent="0.3">
      <c r="A458" t="s">
        <v>1185</v>
      </c>
      <c r="B458" t="s">
        <v>1186</v>
      </c>
      <c r="C458" s="1">
        <v>44082</v>
      </c>
      <c r="D458">
        <v>13</v>
      </c>
      <c r="E458">
        <v>55</v>
      </c>
      <c r="F458" t="s">
        <v>1187</v>
      </c>
    </row>
    <row r="459" spans="1:6" x14ac:dyDescent="0.3">
      <c r="A459" t="s">
        <v>1188</v>
      </c>
      <c r="B459" t="s">
        <v>1189</v>
      </c>
      <c r="C459" s="1">
        <v>43970</v>
      </c>
      <c r="D459">
        <v>83</v>
      </c>
      <c r="E459">
        <v>319</v>
      </c>
      <c r="F459" t="s">
        <v>1190</v>
      </c>
    </row>
    <row r="460" spans="1:6" x14ac:dyDescent="0.3">
      <c r="A460" t="s">
        <v>1191</v>
      </c>
      <c r="B460" t="s">
        <v>1192</v>
      </c>
      <c r="C460" s="1">
        <v>44084</v>
      </c>
      <c r="D460">
        <v>49</v>
      </c>
      <c r="E460">
        <v>58</v>
      </c>
      <c r="F460" t="s">
        <v>1193</v>
      </c>
    </row>
    <row r="461" spans="1:6" x14ac:dyDescent="0.3">
      <c r="A461" t="s">
        <v>1194</v>
      </c>
      <c r="B461" t="s">
        <v>1195</v>
      </c>
      <c r="C461" s="1">
        <v>43909</v>
      </c>
      <c r="D461">
        <v>45</v>
      </c>
      <c r="E461">
        <v>126</v>
      </c>
      <c r="F461" t="s">
        <v>730</v>
      </c>
    </row>
    <row r="462" spans="1:6" x14ac:dyDescent="0.3">
      <c r="A462" t="s">
        <v>1196</v>
      </c>
      <c r="B462" t="s">
        <v>197</v>
      </c>
      <c r="C462" s="1">
        <v>44020</v>
      </c>
      <c r="D462">
        <v>7</v>
      </c>
      <c r="E462">
        <v>8</v>
      </c>
      <c r="F462" t="s">
        <v>11</v>
      </c>
    </row>
    <row r="463" spans="1:6" x14ac:dyDescent="0.3">
      <c r="A463" t="s">
        <v>1197</v>
      </c>
      <c r="B463" t="s">
        <v>197</v>
      </c>
      <c r="C463" s="1">
        <v>44084</v>
      </c>
      <c r="D463">
        <v>10</v>
      </c>
      <c r="E463">
        <v>31</v>
      </c>
      <c r="F463" t="s">
        <v>664</v>
      </c>
    </row>
    <row r="464" spans="1:6" x14ac:dyDescent="0.3">
      <c r="A464" t="s">
        <v>1198</v>
      </c>
      <c r="B464" t="s">
        <v>1199</v>
      </c>
      <c r="C464" s="1">
        <v>44018</v>
      </c>
      <c r="D464">
        <v>11</v>
      </c>
      <c r="E464">
        <v>37</v>
      </c>
      <c r="F464" t="s">
        <v>1200</v>
      </c>
    </row>
    <row r="465" spans="1:6" x14ac:dyDescent="0.3">
      <c r="A465" t="s">
        <v>1201</v>
      </c>
      <c r="B465" t="s">
        <v>1202</v>
      </c>
      <c r="C465" s="1">
        <v>43924</v>
      </c>
      <c r="D465">
        <v>28</v>
      </c>
      <c r="E465">
        <v>71</v>
      </c>
      <c r="F465" t="s">
        <v>479</v>
      </c>
    </row>
    <row r="466" spans="1:6" x14ac:dyDescent="0.3">
      <c r="A466" t="s">
        <v>1203</v>
      </c>
      <c r="B466" t="s">
        <v>89</v>
      </c>
      <c r="C466" s="1">
        <v>43986</v>
      </c>
      <c r="D466">
        <v>14</v>
      </c>
      <c r="E466">
        <v>21</v>
      </c>
      <c r="F466" t="s">
        <v>114</v>
      </c>
    </row>
    <row r="467" spans="1:6" x14ac:dyDescent="0.3">
      <c r="A467" t="s">
        <v>1204</v>
      </c>
      <c r="B467" t="s">
        <v>1205</v>
      </c>
      <c r="C467" s="1">
        <v>43991</v>
      </c>
      <c r="D467">
        <v>34</v>
      </c>
      <c r="E467">
        <v>164</v>
      </c>
      <c r="F467" t="s">
        <v>664</v>
      </c>
    </row>
    <row r="468" spans="1:6" x14ac:dyDescent="0.3">
      <c r="A468" t="s">
        <v>1206</v>
      </c>
      <c r="B468" t="s">
        <v>1207</v>
      </c>
      <c r="C468" s="1">
        <v>43920</v>
      </c>
      <c r="D468">
        <v>137</v>
      </c>
      <c r="E468">
        <v>164</v>
      </c>
      <c r="F468" t="s">
        <v>479</v>
      </c>
    </row>
    <row r="469" spans="1:6" x14ac:dyDescent="0.3">
      <c r="A469" t="s">
        <v>1208</v>
      </c>
      <c r="B469" t="s">
        <v>1209</v>
      </c>
      <c r="C469" s="1">
        <v>43973</v>
      </c>
      <c r="D469">
        <v>12</v>
      </c>
      <c r="E469">
        <v>17</v>
      </c>
      <c r="F469" t="s">
        <v>1210</v>
      </c>
    </row>
    <row r="470" spans="1:6" x14ac:dyDescent="0.3">
      <c r="A470" t="s">
        <v>1211</v>
      </c>
      <c r="B470" t="s">
        <v>1212</v>
      </c>
      <c r="C470" s="1">
        <v>43983</v>
      </c>
      <c r="D470">
        <v>94</v>
      </c>
      <c r="E470">
        <v>172</v>
      </c>
      <c r="F470" t="s">
        <v>114</v>
      </c>
    </row>
    <row r="471" spans="1:6" x14ac:dyDescent="0.3">
      <c r="A471" t="s">
        <v>1213</v>
      </c>
      <c r="B471" t="s">
        <v>1214</v>
      </c>
      <c r="C471" s="1">
        <v>43906</v>
      </c>
      <c r="D471">
        <v>57</v>
      </c>
      <c r="E471">
        <v>60</v>
      </c>
      <c r="F471" t="s">
        <v>1215</v>
      </c>
    </row>
    <row r="472" spans="1:6" x14ac:dyDescent="0.3">
      <c r="A472" t="s">
        <v>1216</v>
      </c>
      <c r="B472" t="s">
        <v>197</v>
      </c>
      <c r="C472" s="1">
        <v>43965</v>
      </c>
      <c r="D472">
        <v>11</v>
      </c>
      <c r="E472">
        <v>16</v>
      </c>
      <c r="F472" t="s">
        <v>664</v>
      </c>
    </row>
    <row r="473" spans="1:6" x14ac:dyDescent="0.3">
      <c r="A473" t="s">
        <v>1217</v>
      </c>
      <c r="B473" t="s">
        <v>1218</v>
      </c>
      <c r="C473" s="1">
        <v>43991</v>
      </c>
      <c r="D473">
        <v>66</v>
      </c>
      <c r="E473">
        <v>304</v>
      </c>
      <c r="F473" t="s">
        <v>1147</v>
      </c>
    </row>
    <row r="474" spans="1:6" x14ac:dyDescent="0.3">
      <c r="A474" t="s">
        <v>1219</v>
      </c>
      <c r="B474" t="s">
        <v>1220</v>
      </c>
      <c r="C474" s="1">
        <v>43892</v>
      </c>
      <c r="D474">
        <v>1547</v>
      </c>
      <c r="E474">
        <v>2182</v>
      </c>
      <c r="F474" t="s">
        <v>114</v>
      </c>
    </row>
    <row r="475" spans="1:6" x14ac:dyDescent="0.3">
      <c r="A475" t="s">
        <v>1221</v>
      </c>
      <c r="B475" t="s">
        <v>1222</v>
      </c>
      <c r="C475" s="1">
        <v>43926</v>
      </c>
      <c r="D475">
        <v>21</v>
      </c>
      <c r="E475">
        <v>43</v>
      </c>
      <c r="F475" t="s">
        <v>1223</v>
      </c>
    </row>
    <row r="476" spans="1:6" x14ac:dyDescent="0.3">
      <c r="A476" t="s">
        <v>1224</v>
      </c>
      <c r="B476" t="s">
        <v>1225</v>
      </c>
      <c r="C476" s="1">
        <v>44214</v>
      </c>
      <c r="D476">
        <v>124</v>
      </c>
      <c r="E476">
        <v>166</v>
      </c>
      <c r="F476" t="s">
        <v>1226</v>
      </c>
    </row>
    <row r="477" spans="1:6" x14ac:dyDescent="0.3">
      <c r="A477" t="s">
        <v>1227</v>
      </c>
      <c r="B477" t="s">
        <v>1228</v>
      </c>
      <c r="C477" s="1">
        <v>43897</v>
      </c>
      <c r="D477">
        <v>39</v>
      </c>
      <c r="E477">
        <v>92</v>
      </c>
      <c r="F477" t="s">
        <v>1229</v>
      </c>
    </row>
    <row r="478" spans="1:6" x14ac:dyDescent="0.3">
      <c r="A478" t="s">
        <v>1230</v>
      </c>
      <c r="B478" t="s">
        <v>1231</v>
      </c>
      <c r="C478" s="1">
        <v>43898</v>
      </c>
      <c r="D478">
        <v>876</v>
      </c>
      <c r="E478">
        <v>1351</v>
      </c>
      <c r="F478" t="s">
        <v>114</v>
      </c>
    </row>
    <row r="479" spans="1:6" x14ac:dyDescent="0.3">
      <c r="A479" t="s">
        <v>1232</v>
      </c>
      <c r="B479" t="s">
        <v>1233</v>
      </c>
      <c r="C479" s="1">
        <v>44050</v>
      </c>
      <c r="D479">
        <v>12</v>
      </c>
      <c r="E479">
        <v>76</v>
      </c>
      <c r="F479" t="s">
        <v>1234</v>
      </c>
    </row>
    <row r="480" spans="1:6" x14ac:dyDescent="0.3">
      <c r="A480" t="s">
        <v>1235</v>
      </c>
      <c r="B480" t="s">
        <v>1236</v>
      </c>
      <c r="C480" s="1">
        <v>44127</v>
      </c>
      <c r="D480">
        <v>15</v>
      </c>
      <c r="E480">
        <v>451</v>
      </c>
      <c r="F480" t="s">
        <v>1237</v>
      </c>
    </row>
    <row r="481" spans="1:6" x14ac:dyDescent="0.3">
      <c r="A481" t="s">
        <v>1238</v>
      </c>
      <c r="B481" t="s">
        <v>1239</v>
      </c>
      <c r="C481" s="1">
        <v>44084</v>
      </c>
      <c r="D481">
        <v>47</v>
      </c>
      <c r="E481">
        <v>72</v>
      </c>
      <c r="F481" t="s">
        <v>1240</v>
      </c>
    </row>
    <row r="482" spans="1:6" x14ac:dyDescent="0.3">
      <c r="A482" t="s">
        <v>1241</v>
      </c>
      <c r="B482" t="s">
        <v>1242</v>
      </c>
      <c r="C482" s="1">
        <v>43962</v>
      </c>
      <c r="D482">
        <v>127</v>
      </c>
      <c r="E482">
        <v>170</v>
      </c>
      <c r="F482" t="s">
        <v>1243</v>
      </c>
    </row>
    <row r="483" spans="1:6" x14ac:dyDescent="0.3">
      <c r="A483" t="s">
        <v>1244</v>
      </c>
      <c r="B483" t="s">
        <v>142</v>
      </c>
      <c r="C483" s="1">
        <v>44123</v>
      </c>
      <c r="D483">
        <v>423</v>
      </c>
      <c r="E483">
        <v>705</v>
      </c>
      <c r="F483" t="s">
        <v>758</v>
      </c>
    </row>
    <row r="484" spans="1:6" x14ac:dyDescent="0.3">
      <c r="A484" t="s">
        <v>1245</v>
      </c>
      <c r="B484" t="s">
        <v>1246</v>
      </c>
      <c r="C484" s="1">
        <v>43906</v>
      </c>
      <c r="D484">
        <v>43</v>
      </c>
      <c r="E484">
        <v>105</v>
      </c>
      <c r="F484" t="s">
        <v>1247</v>
      </c>
    </row>
    <row r="485" spans="1:6" x14ac:dyDescent="0.3">
      <c r="A485" t="s">
        <v>1248</v>
      </c>
      <c r="B485" t="s">
        <v>89</v>
      </c>
      <c r="C485" s="1">
        <v>43926</v>
      </c>
      <c r="D485">
        <v>31</v>
      </c>
      <c r="E485">
        <v>31</v>
      </c>
      <c r="F485" t="s">
        <v>479</v>
      </c>
    </row>
    <row r="486" spans="1:6" x14ac:dyDescent="0.3">
      <c r="A486" t="s">
        <v>1249</v>
      </c>
      <c r="B486" t="s">
        <v>1250</v>
      </c>
      <c r="C486" s="1">
        <v>43994</v>
      </c>
      <c r="D486">
        <v>80</v>
      </c>
      <c r="E486">
        <v>101</v>
      </c>
      <c r="F486" t="s">
        <v>664</v>
      </c>
    </row>
    <row r="487" spans="1:6" x14ac:dyDescent="0.3">
      <c r="A487" t="s">
        <v>1251</v>
      </c>
      <c r="B487" t="s">
        <v>1252</v>
      </c>
      <c r="C487" s="1">
        <v>43955</v>
      </c>
      <c r="D487">
        <v>7</v>
      </c>
      <c r="E487">
        <v>24</v>
      </c>
      <c r="F487" t="s">
        <v>1253</v>
      </c>
    </row>
    <row r="488" spans="1:6" x14ac:dyDescent="0.3">
      <c r="A488" t="s">
        <v>1254</v>
      </c>
      <c r="B488" t="s">
        <v>148</v>
      </c>
      <c r="C488" s="1">
        <v>43940</v>
      </c>
      <c r="D488">
        <v>14</v>
      </c>
      <c r="E488">
        <v>26</v>
      </c>
      <c r="F488" t="s">
        <v>475</v>
      </c>
    </row>
    <row r="489" spans="1:6" x14ac:dyDescent="0.3">
      <c r="A489" t="s">
        <v>1255</v>
      </c>
      <c r="B489" t="s">
        <v>1256</v>
      </c>
      <c r="C489" s="1">
        <v>43950</v>
      </c>
      <c r="D489">
        <v>16</v>
      </c>
      <c r="E489">
        <v>16</v>
      </c>
      <c r="F489" t="s">
        <v>570</v>
      </c>
    </row>
    <row r="490" spans="1:6" x14ac:dyDescent="0.3">
      <c r="A490" t="s">
        <v>1257</v>
      </c>
      <c r="B490" t="s">
        <v>1258</v>
      </c>
      <c r="C490" s="1">
        <v>44193</v>
      </c>
      <c r="D490">
        <v>25</v>
      </c>
      <c r="E490">
        <v>42</v>
      </c>
      <c r="F490" t="s">
        <v>1124</v>
      </c>
    </row>
    <row r="491" spans="1:6" x14ac:dyDescent="0.3">
      <c r="A491" t="s">
        <v>1259</v>
      </c>
      <c r="B491" t="s">
        <v>1260</v>
      </c>
      <c r="C491" s="1">
        <v>44085</v>
      </c>
      <c r="D491">
        <v>18</v>
      </c>
      <c r="E491">
        <v>273</v>
      </c>
      <c r="F491" t="s">
        <v>1261</v>
      </c>
    </row>
    <row r="492" spans="1:6" x14ac:dyDescent="0.3">
      <c r="A492" t="s">
        <v>1262</v>
      </c>
      <c r="B492" t="s">
        <v>1263</v>
      </c>
      <c r="C492" s="1">
        <v>43981</v>
      </c>
      <c r="D492">
        <v>12</v>
      </c>
      <c r="E492">
        <v>18</v>
      </c>
      <c r="F492" t="s">
        <v>475</v>
      </c>
    </row>
    <row r="493" spans="1:6" x14ac:dyDescent="0.3">
      <c r="A493" t="s">
        <v>1264</v>
      </c>
      <c r="B493" t="s">
        <v>1265</v>
      </c>
      <c r="C493" s="1">
        <v>44047</v>
      </c>
      <c r="D493">
        <v>12</v>
      </c>
      <c r="E493">
        <v>13</v>
      </c>
      <c r="F493" t="s">
        <v>475</v>
      </c>
    </row>
    <row r="494" spans="1:6" x14ac:dyDescent="0.3">
      <c r="A494" t="s">
        <v>1266</v>
      </c>
      <c r="B494" t="s">
        <v>1267</v>
      </c>
      <c r="C494" s="1">
        <v>43947</v>
      </c>
      <c r="D494">
        <v>5</v>
      </c>
      <c r="E494">
        <v>8</v>
      </c>
      <c r="F494" t="s">
        <v>1268</v>
      </c>
    </row>
    <row r="495" spans="1:6" x14ac:dyDescent="0.3">
      <c r="A495" t="s">
        <v>1269</v>
      </c>
      <c r="B495" t="s">
        <v>1270</v>
      </c>
      <c r="C495" s="1">
        <v>43983</v>
      </c>
      <c r="D495">
        <v>87</v>
      </c>
      <c r="E495">
        <v>164</v>
      </c>
      <c r="F495" t="s">
        <v>1271</v>
      </c>
    </row>
    <row r="496" spans="1:6" x14ac:dyDescent="0.3">
      <c r="A496" t="s">
        <v>1272</v>
      </c>
      <c r="B496" t="s">
        <v>1273</v>
      </c>
      <c r="C496" s="1">
        <v>43904</v>
      </c>
      <c r="D496">
        <v>114</v>
      </c>
      <c r="E496">
        <v>144</v>
      </c>
      <c r="F496" t="s">
        <v>76</v>
      </c>
    </row>
    <row r="497" spans="1:6" x14ac:dyDescent="0.3">
      <c r="A497" t="s">
        <v>1274</v>
      </c>
      <c r="B497" t="s">
        <v>197</v>
      </c>
      <c r="C497" s="1">
        <v>44090</v>
      </c>
      <c r="D497">
        <v>17</v>
      </c>
      <c r="E497">
        <v>19</v>
      </c>
      <c r="F497" t="s">
        <v>11</v>
      </c>
    </row>
    <row r="498" spans="1:6" x14ac:dyDescent="0.3">
      <c r="A498" t="s">
        <v>1275</v>
      </c>
      <c r="B498" t="s">
        <v>1276</v>
      </c>
      <c r="C498" s="1">
        <v>44139</v>
      </c>
      <c r="D498">
        <v>4</v>
      </c>
      <c r="E498">
        <v>15</v>
      </c>
      <c r="F498" t="s">
        <v>1277</v>
      </c>
    </row>
    <row r="499" spans="1:6" x14ac:dyDescent="0.3">
      <c r="A499" t="s">
        <v>1278</v>
      </c>
      <c r="B499" t="s">
        <v>1279</v>
      </c>
      <c r="C499" s="1">
        <v>44003</v>
      </c>
      <c r="D499">
        <v>37</v>
      </c>
      <c r="E499">
        <v>38</v>
      </c>
      <c r="F499" t="s">
        <v>578</v>
      </c>
    </row>
    <row r="500" spans="1:6" x14ac:dyDescent="0.3">
      <c r="A500" t="s">
        <v>1280</v>
      </c>
      <c r="B500" t="s">
        <v>89</v>
      </c>
      <c r="C500" s="1">
        <v>43948</v>
      </c>
      <c r="D500">
        <v>18</v>
      </c>
      <c r="E500">
        <v>18</v>
      </c>
      <c r="F500" t="s">
        <v>1281</v>
      </c>
    </row>
    <row r="501" spans="1:6" x14ac:dyDescent="0.3">
      <c r="A501" t="s">
        <v>1282</v>
      </c>
      <c r="B501" t="s">
        <v>1283</v>
      </c>
      <c r="C501" s="1">
        <v>44008</v>
      </c>
      <c r="D501">
        <v>6</v>
      </c>
      <c r="E501">
        <v>19</v>
      </c>
      <c r="F501" t="s">
        <v>1284</v>
      </c>
    </row>
    <row r="502" spans="1:6" x14ac:dyDescent="0.3">
      <c r="A502" t="s">
        <v>1285</v>
      </c>
      <c r="B502" t="s">
        <v>1286</v>
      </c>
      <c r="C502" s="1">
        <v>44060</v>
      </c>
      <c r="D502">
        <v>84</v>
      </c>
      <c r="E502">
        <v>451</v>
      </c>
      <c r="F502" t="s">
        <v>1287</v>
      </c>
    </row>
    <row r="503" spans="1:6" x14ac:dyDescent="0.3">
      <c r="A503" t="s">
        <v>1288</v>
      </c>
      <c r="B503" t="s">
        <v>1289</v>
      </c>
      <c r="C503" s="1">
        <v>43909</v>
      </c>
      <c r="D503">
        <v>95</v>
      </c>
      <c r="E503">
        <v>337</v>
      </c>
      <c r="F503" t="s">
        <v>1290</v>
      </c>
    </row>
    <row r="504" spans="1:6" x14ac:dyDescent="0.3">
      <c r="A504" t="s">
        <v>1291</v>
      </c>
      <c r="B504" t="s">
        <v>1292</v>
      </c>
      <c r="C504" s="1">
        <v>43936</v>
      </c>
      <c r="D504">
        <v>8</v>
      </c>
      <c r="E504">
        <v>10</v>
      </c>
      <c r="F504" t="s">
        <v>915</v>
      </c>
    </row>
    <row r="505" spans="1:6" x14ac:dyDescent="0.3">
      <c r="A505" t="s">
        <v>1293</v>
      </c>
      <c r="B505" t="s">
        <v>1294</v>
      </c>
      <c r="C505" s="1">
        <v>43919</v>
      </c>
      <c r="D505">
        <v>5</v>
      </c>
      <c r="E505">
        <v>31</v>
      </c>
      <c r="F505" t="s">
        <v>1295</v>
      </c>
    </row>
    <row r="506" spans="1:6" x14ac:dyDescent="0.3">
      <c r="A506" t="s">
        <v>1296</v>
      </c>
      <c r="B506" t="s">
        <v>1279</v>
      </c>
      <c r="C506" s="1">
        <v>43983</v>
      </c>
      <c r="D506">
        <v>15</v>
      </c>
      <c r="E506">
        <v>15</v>
      </c>
      <c r="F506" t="s">
        <v>578</v>
      </c>
    </row>
    <row r="507" spans="1:6" x14ac:dyDescent="0.3">
      <c r="A507" t="s">
        <v>1297</v>
      </c>
      <c r="B507" t="s">
        <v>1298</v>
      </c>
      <c r="C507" s="1">
        <v>43963</v>
      </c>
      <c r="D507">
        <v>44</v>
      </c>
      <c r="E507">
        <v>87</v>
      </c>
      <c r="F507" t="s">
        <v>1299</v>
      </c>
    </row>
    <row r="508" spans="1:6" x14ac:dyDescent="0.3">
      <c r="A508" t="s">
        <v>1300</v>
      </c>
      <c r="B508" t="s">
        <v>1301</v>
      </c>
      <c r="C508" s="1">
        <v>44077</v>
      </c>
      <c r="D508">
        <v>9</v>
      </c>
      <c r="E508">
        <v>32</v>
      </c>
      <c r="F508" t="s">
        <v>664</v>
      </c>
    </row>
    <row r="509" spans="1:6" x14ac:dyDescent="0.3">
      <c r="A509" t="s">
        <v>1302</v>
      </c>
      <c r="B509" t="s">
        <v>1303</v>
      </c>
      <c r="C509" s="1">
        <v>43976</v>
      </c>
      <c r="D509">
        <v>20</v>
      </c>
      <c r="E509">
        <v>60</v>
      </c>
      <c r="F509" t="s">
        <v>1304</v>
      </c>
    </row>
    <row r="510" spans="1:6" x14ac:dyDescent="0.3">
      <c r="A510" t="s">
        <v>1305</v>
      </c>
      <c r="B510" t="s">
        <v>1306</v>
      </c>
      <c r="C510" s="1">
        <v>44088</v>
      </c>
      <c r="D510">
        <v>11</v>
      </c>
      <c r="E510">
        <v>14</v>
      </c>
      <c r="F510" t="s">
        <v>1307</v>
      </c>
    </row>
    <row r="511" spans="1:6" x14ac:dyDescent="0.3">
      <c r="A511" t="s">
        <v>1308</v>
      </c>
      <c r="B511" t="s">
        <v>1309</v>
      </c>
      <c r="C511" s="1">
        <v>44114</v>
      </c>
      <c r="D511">
        <v>17</v>
      </c>
      <c r="E511">
        <v>24</v>
      </c>
      <c r="F511" t="s">
        <v>1310</v>
      </c>
    </row>
    <row r="512" spans="1:6" x14ac:dyDescent="0.3">
      <c r="A512" t="s">
        <v>1311</v>
      </c>
      <c r="B512" t="s">
        <v>1312</v>
      </c>
      <c r="C512" s="1">
        <v>43915</v>
      </c>
      <c r="D512">
        <v>93</v>
      </c>
      <c r="E512">
        <v>149</v>
      </c>
      <c r="F512" t="s">
        <v>1313</v>
      </c>
    </row>
    <row r="513" spans="1:6" x14ac:dyDescent="0.3">
      <c r="A513" t="s">
        <v>1314</v>
      </c>
      <c r="B513" t="s">
        <v>1315</v>
      </c>
      <c r="C513" s="1">
        <v>43991</v>
      </c>
      <c r="D513">
        <v>12</v>
      </c>
      <c r="E513">
        <v>72</v>
      </c>
      <c r="F513" t="s">
        <v>1316</v>
      </c>
    </row>
    <row r="514" spans="1:6" x14ac:dyDescent="0.3">
      <c r="A514" t="s">
        <v>1317</v>
      </c>
      <c r="B514" t="s">
        <v>89</v>
      </c>
      <c r="C514" s="1">
        <v>44023</v>
      </c>
      <c r="D514">
        <v>23</v>
      </c>
      <c r="E514">
        <v>17</v>
      </c>
      <c r="F514" t="s">
        <v>90</v>
      </c>
    </row>
    <row r="515" spans="1:6" x14ac:dyDescent="0.3">
      <c r="A515" t="s">
        <v>1318</v>
      </c>
      <c r="B515" t="s">
        <v>1319</v>
      </c>
      <c r="C515" s="1">
        <v>43907</v>
      </c>
      <c r="D515">
        <v>41</v>
      </c>
      <c r="E515">
        <v>211</v>
      </c>
      <c r="F515" t="s">
        <v>1320</v>
      </c>
    </row>
    <row r="516" spans="1:6" x14ac:dyDescent="0.3">
      <c r="A516" t="s">
        <v>1321</v>
      </c>
      <c r="B516" t="s">
        <v>1322</v>
      </c>
      <c r="C516" s="1">
        <v>43970</v>
      </c>
      <c r="D516">
        <v>21</v>
      </c>
      <c r="E516">
        <v>27</v>
      </c>
      <c r="F516" t="s">
        <v>578</v>
      </c>
    </row>
    <row r="517" spans="1:6" x14ac:dyDescent="0.3">
      <c r="A517" t="s">
        <v>1323</v>
      </c>
      <c r="B517" t="s">
        <v>1324</v>
      </c>
      <c r="C517" s="1">
        <v>43912</v>
      </c>
      <c r="D517">
        <v>20</v>
      </c>
      <c r="E517">
        <v>68</v>
      </c>
      <c r="F517" t="s">
        <v>1325</v>
      </c>
    </row>
    <row r="518" spans="1:6" x14ac:dyDescent="0.3">
      <c r="A518" t="s">
        <v>1326</v>
      </c>
      <c r="B518" t="s">
        <v>1327</v>
      </c>
      <c r="C518" s="1">
        <v>44000</v>
      </c>
      <c r="D518">
        <v>126</v>
      </c>
      <c r="E518">
        <v>131</v>
      </c>
      <c r="F518" t="s">
        <v>475</v>
      </c>
    </row>
    <row r="519" spans="1:6" x14ac:dyDescent="0.3">
      <c r="A519" t="s">
        <v>1328</v>
      </c>
      <c r="B519" t="s">
        <v>1329</v>
      </c>
      <c r="C519" s="1">
        <v>44081</v>
      </c>
      <c r="D519">
        <v>39</v>
      </c>
      <c r="E519">
        <v>138</v>
      </c>
      <c r="F519" t="s">
        <v>1330</v>
      </c>
    </row>
    <row r="520" spans="1:6" x14ac:dyDescent="0.3">
      <c r="A520" t="s">
        <v>1331</v>
      </c>
      <c r="B520" t="s">
        <v>1332</v>
      </c>
      <c r="C520" s="1">
        <v>44026</v>
      </c>
      <c r="D520">
        <v>7</v>
      </c>
      <c r="E520">
        <v>7</v>
      </c>
      <c r="F520" t="s">
        <v>48</v>
      </c>
    </row>
    <row r="521" spans="1:6" x14ac:dyDescent="0.3">
      <c r="A521" t="s">
        <v>1333</v>
      </c>
      <c r="B521" t="s">
        <v>1334</v>
      </c>
      <c r="C521" s="1">
        <v>44163</v>
      </c>
      <c r="D521">
        <v>20</v>
      </c>
      <c r="E521">
        <v>20</v>
      </c>
      <c r="F521" t="s">
        <v>1136</v>
      </c>
    </row>
    <row r="522" spans="1:6" x14ac:dyDescent="0.3">
      <c r="A522" t="s">
        <v>1335</v>
      </c>
      <c r="B522" t="s">
        <v>1336</v>
      </c>
      <c r="C522" s="1">
        <v>43909</v>
      </c>
      <c r="D522">
        <v>272</v>
      </c>
      <c r="E522">
        <v>1197</v>
      </c>
      <c r="F522" t="s">
        <v>11</v>
      </c>
    </row>
    <row r="523" spans="1:6" x14ac:dyDescent="0.3">
      <c r="A523" t="s">
        <v>1337</v>
      </c>
      <c r="B523" t="s">
        <v>1338</v>
      </c>
      <c r="C523" s="1">
        <v>44005</v>
      </c>
      <c r="D523">
        <v>64</v>
      </c>
      <c r="E523">
        <v>176</v>
      </c>
      <c r="F523" t="s">
        <v>1339</v>
      </c>
    </row>
    <row r="524" spans="1:6" x14ac:dyDescent="0.3">
      <c r="A524" t="s">
        <v>1340</v>
      </c>
      <c r="B524" t="s">
        <v>1341</v>
      </c>
      <c r="C524" s="1">
        <v>44049</v>
      </c>
      <c r="D524">
        <v>21</v>
      </c>
      <c r="E524">
        <v>69</v>
      </c>
      <c r="F524" t="s">
        <v>11</v>
      </c>
    </row>
    <row r="525" spans="1:6" x14ac:dyDescent="0.3">
      <c r="A525" t="s">
        <v>1342</v>
      </c>
      <c r="B525" t="s">
        <v>1343</v>
      </c>
      <c r="C525" s="1">
        <v>43904</v>
      </c>
      <c r="D525">
        <v>69</v>
      </c>
      <c r="E525">
        <v>143</v>
      </c>
      <c r="F525" t="s">
        <v>1344</v>
      </c>
    </row>
    <row r="526" spans="1:6" x14ac:dyDescent="0.3">
      <c r="A526" t="s">
        <v>1345</v>
      </c>
      <c r="B526" t="s">
        <v>1346</v>
      </c>
      <c r="C526" s="1">
        <v>44105</v>
      </c>
      <c r="D526">
        <v>47</v>
      </c>
      <c r="E526">
        <v>1044</v>
      </c>
      <c r="F526" t="s">
        <v>1347</v>
      </c>
    </row>
    <row r="527" spans="1:6" x14ac:dyDescent="0.3">
      <c r="A527" t="s">
        <v>1348</v>
      </c>
      <c r="B527" t="s">
        <v>1349</v>
      </c>
      <c r="C527" s="1">
        <v>43979</v>
      </c>
      <c r="D527">
        <v>27</v>
      </c>
      <c r="E527">
        <v>27</v>
      </c>
      <c r="F527" t="s">
        <v>1350</v>
      </c>
    </row>
    <row r="528" spans="1:6" x14ac:dyDescent="0.3">
      <c r="A528" t="s">
        <v>1351</v>
      </c>
      <c r="B528" t="s">
        <v>1352</v>
      </c>
      <c r="C528" s="1">
        <v>44130</v>
      </c>
      <c r="D528">
        <v>7</v>
      </c>
      <c r="E528">
        <v>20</v>
      </c>
      <c r="F528" t="s">
        <v>949</v>
      </c>
    </row>
    <row r="529" spans="1:6" x14ac:dyDescent="0.3">
      <c r="A529" t="s">
        <v>1353</v>
      </c>
      <c r="B529" t="s">
        <v>197</v>
      </c>
      <c r="C529" s="1">
        <v>43970</v>
      </c>
      <c r="D529">
        <v>14</v>
      </c>
      <c r="E529">
        <v>16</v>
      </c>
      <c r="F529" t="s">
        <v>11</v>
      </c>
    </row>
    <row r="530" spans="1:6" x14ac:dyDescent="0.3">
      <c r="A530" t="s">
        <v>1354</v>
      </c>
      <c r="B530" t="s">
        <v>1355</v>
      </c>
      <c r="C530" s="1">
        <v>43926</v>
      </c>
      <c r="D530">
        <v>11</v>
      </c>
      <c r="E530">
        <v>30</v>
      </c>
      <c r="F530" t="s">
        <v>1356</v>
      </c>
    </row>
    <row r="531" spans="1:6" x14ac:dyDescent="0.3">
      <c r="A531" t="s">
        <v>1357</v>
      </c>
      <c r="B531" t="s">
        <v>1358</v>
      </c>
      <c r="C531" s="1">
        <v>44068</v>
      </c>
      <c r="D531">
        <v>18</v>
      </c>
      <c r="E531">
        <v>21</v>
      </c>
      <c r="F531" t="s">
        <v>1359</v>
      </c>
    </row>
    <row r="532" spans="1:6" x14ac:dyDescent="0.3">
      <c r="A532" t="s">
        <v>1360</v>
      </c>
      <c r="B532" t="s">
        <v>1361</v>
      </c>
      <c r="C532" s="1">
        <v>43942</v>
      </c>
      <c r="D532">
        <v>16</v>
      </c>
      <c r="E532">
        <v>23</v>
      </c>
      <c r="F532" t="s">
        <v>11</v>
      </c>
    </row>
    <row r="533" spans="1:6" x14ac:dyDescent="0.3">
      <c r="A533" t="s">
        <v>1362</v>
      </c>
      <c r="B533" t="s">
        <v>438</v>
      </c>
      <c r="C533" s="1">
        <v>44037</v>
      </c>
      <c r="D533">
        <v>6</v>
      </c>
      <c r="E533">
        <v>8</v>
      </c>
      <c r="F533" t="s">
        <v>1363</v>
      </c>
    </row>
    <row r="534" spans="1:6" x14ac:dyDescent="0.3">
      <c r="A534" t="s">
        <v>1364</v>
      </c>
      <c r="B534" t="s">
        <v>1365</v>
      </c>
      <c r="C534" s="1">
        <v>44130</v>
      </c>
      <c r="D534">
        <v>32</v>
      </c>
      <c r="E534">
        <v>107</v>
      </c>
      <c r="F534" t="s">
        <v>1366</v>
      </c>
    </row>
    <row r="535" spans="1:6" x14ac:dyDescent="0.3">
      <c r="A535" t="s">
        <v>1367</v>
      </c>
      <c r="B535" t="s">
        <v>1368</v>
      </c>
      <c r="C535" s="1">
        <v>44089</v>
      </c>
      <c r="D535">
        <v>22</v>
      </c>
      <c r="E535">
        <v>216</v>
      </c>
      <c r="F535" t="s">
        <v>1369</v>
      </c>
    </row>
    <row r="536" spans="1:6" x14ac:dyDescent="0.3">
      <c r="A536" t="s">
        <v>1370</v>
      </c>
      <c r="B536" t="s">
        <v>1371</v>
      </c>
      <c r="C536" s="1">
        <v>43985</v>
      </c>
      <c r="D536">
        <v>14</v>
      </c>
      <c r="E536">
        <v>23</v>
      </c>
      <c r="F536" t="s">
        <v>1372</v>
      </c>
    </row>
    <row r="537" spans="1:6" x14ac:dyDescent="0.3">
      <c r="A537" t="s">
        <v>1373</v>
      </c>
      <c r="B537" t="s">
        <v>1374</v>
      </c>
      <c r="C537" s="1">
        <v>44005</v>
      </c>
      <c r="D537">
        <v>47</v>
      </c>
      <c r="E537">
        <v>55</v>
      </c>
      <c r="F537" t="s">
        <v>1375</v>
      </c>
    </row>
    <row r="538" spans="1:6" x14ac:dyDescent="0.3">
      <c r="A538" t="s">
        <v>1376</v>
      </c>
      <c r="B538" t="s">
        <v>1377</v>
      </c>
      <c r="C538" s="1">
        <v>43945</v>
      </c>
      <c r="D538">
        <v>173</v>
      </c>
      <c r="E538">
        <v>763</v>
      </c>
      <c r="F538" t="s">
        <v>1378</v>
      </c>
    </row>
    <row r="539" spans="1:6" x14ac:dyDescent="0.3">
      <c r="A539" t="s">
        <v>1379</v>
      </c>
      <c r="B539" t="s">
        <v>1380</v>
      </c>
      <c r="C539" s="1">
        <v>44052</v>
      </c>
      <c r="D539">
        <v>399</v>
      </c>
      <c r="E539">
        <v>666</v>
      </c>
      <c r="F539" t="s">
        <v>1381</v>
      </c>
    </row>
    <row r="540" spans="1:6" x14ac:dyDescent="0.3">
      <c r="A540" t="s">
        <v>1382</v>
      </c>
      <c r="B540" t="s">
        <v>1383</v>
      </c>
      <c r="C540" s="1">
        <v>43983</v>
      </c>
      <c r="D540">
        <v>964</v>
      </c>
      <c r="E540">
        <v>2696</v>
      </c>
      <c r="F540" t="s">
        <v>1384</v>
      </c>
    </row>
    <row r="541" spans="1:6" x14ac:dyDescent="0.3">
      <c r="A541" t="s">
        <v>1385</v>
      </c>
      <c r="B541" t="s">
        <v>1386</v>
      </c>
      <c r="C541" s="1">
        <v>44100</v>
      </c>
      <c r="D541">
        <v>10</v>
      </c>
      <c r="E541">
        <v>30</v>
      </c>
      <c r="F541" t="s">
        <v>682</v>
      </c>
    </row>
    <row r="542" spans="1:6" x14ac:dyDescent="0.3">
      <c r="A542" t="s">
        <v>1387</v>
      </c>
      <c r="B542" t="s">
        <v>1388</v>
      </c>
      <c r="C542" s="1">
        <v>43913</v>
      </c>
      <c r="D542">
        <v>38</v>
      </c>
      <c r="E542">
        <v>39</v>
      </c>
      <c r="F542" t="s">
        <v>1389</v>
      </c>
    </row>
    <row r="543" spans="1:6" x14ac:dyDescent="0.3">
      <c r="A543" t="s">
        <v>1390</v>
      </c>
      <c r="B543" t="s">
        <v>1391</v>
      </c>
      <c r="C543" s="1">
        <v>43990</v>
      </c>
      <c r="D543">
        <v>25</v>
      </c>
      <c r="E543">
        <v>94</v>
      </c>
      <c r="F543" t="s">
        <v>11</v>
      </c>
    </row>
    <row r="544" spans="1:6" x14ac:dyDescent="0.3">
      <c r="A544" t="s">
        <v>1392</v>
      </c>
      <c r="B544" t="s">
        <v>1393</v>
      </c>
      <c r="C544" s="1">
        <v>43902</v>
      </c>
      <c r="D544">
        <v>18</v>
      </c>
      <c r="E544">
        <v>20</v>
      </c>
      <c r="F544" t="s">
        <v>999</v>
      </c>
    </row>
    <row r="545" spans="1:6" x14ac:dyDescent="0.3">
      <c r="A545" t="s">
        <v>1394</v>
      </c>
      <c r="B545" t="s">
        <v>1395</v>
      </c>
      <c r="C545" s="1">
        <v>43960</v>
      </c>
      <c r="D545">
        <v>37</v>
      </c>
      <c r="E545">
        <v>85</v>
      </c>
      <c r="F545" t="s">
        <v>1378</v>
      </c>
    </row>
    <row r="546" spans="1:6" x14ac:dyDescent="0.3">
      <c r="A546" t="s">
        <v>1396</v>
      </c>
      <c r="B546" t="s">
        <v>197</v>
      </c>
      <c r="C546" s="1">
        <v>44008</v>
      </c>
      <c r="D546">
        <v>19</v>
      </c>
      <c r="E546">
        <v>19</v>
      </c>
      <c r="F546" t="s">
        <v>11</v>
      </c>
    </row>
    <row r="547" spans="1:6" x14ac:dyDescent="0.3">
      <c r="A547" t="s">
        <v>1397</v>
      </c>
      <c r="B547" t="s">
        <v>1398</v>
      </c>
      <c r="C547" s="1">
        <v>43967</v>
      </c>
      <c r="D547">
        <v>37</v>
      </c>
      <c r="E547">
        <v>56</v>
      </c>
      <c r="F547" t="s">
        <v>1399</v>
      </c>
    </row>
    <row r="548" spans="1:6" x14ac:dyDescent="0.3">
      <c r="A548" t="s">
        <v>1400</v>
      </c>
      <c r="B548" t="s">
        <v>148</v>
      </c>
      <c r="C548" s="1">
        <v>44039</v>
      </c>
      <c r="D548">
        <v>5</v>
      </c>
      <c r="E548">
        <v>5</v>
      </c>
      <c r="F548" t="s">
        <v>1401</v>
      </c>
    </row>
    <row r="549" spans="1:6" x14ac:dyDescent="0.3">
      <c r="A549" t="s">
        <v>1402</v>
      </c>
      <c r="B549" t="s">
        <v>1403</v>
      </c>
      <c r="C549" s="1">
        <v>44179</v>
      </c>
      <c r="D549">
        <v>17</v>
      </c>
      <c r="E549">
        <v>24</v>
      </c>
      <c r="F549" t="s">
        <v>1404</v>
      </c>
    </row>
    <row r="550" spans="1:6" x14ac:dyDescent="0.3">
      <c r="A550" t="s">
        <v>1405</v>
      </c>
      <c r="B550" t="s">
        <v>1406</v>
      </c>
      <c r="C550" s="1">
        <v>44058</v>
      </c>
      <c r="D550">
        <v>5</v>
      </c>
      <c r="E550">
        <v>14</v>
      </c>
      <c r="F550" t="s">
        <v>1407</v>
      </c>
    </row>
    <row r="551" spans="1:6" x14ac:dyDescent="0.3">
      <c r="A551" t="s">
        <v>1408</v>
      </c>
      <c r="B551" t="s">
        <v>1409</v>
      </c>
      <c r="C551" s="1">
        <v>43956</v>
      </c>
      <c r="D551">
        <v>15</v>
      </c>
      <c r="E551">
        <v>27</v>
      </c>
      <c r="F551" t="s">
        <v>11</v>
      </c>
    </row>
    <row r="552" spans="1:6" x14ac:dyDescent="0.3">
      <c r="A552" t="s">
        <v>1410</v>
      </c>
      <c r="B552" t="s">
        <v>1411</v>
      </c>
      <c r="C552" s="1">
        <v>43955</v>
      </c>
      <c r="D552">
        <v>311</v>
      </c>
      <c r="E552">
        <v>424</v>
      </c>
      <c r="F552" t="s">
        <v>1412</v>
      </c>
    </row>
    <row r="553" spans="1:6" x14ac:dyDescent="0.3">
      <c r="A553" t="s">
        <v>1413</v>
      </c>
      <c r="B553" t="s">
        <v>1414</v>
      </c>
      <c r="C553" s="1">
        <v>44078</v>
      </c>
      <c r="D553">
        <v>7</v>
      </c>
      <c r="E553">
        <v>31</v>
      </c>
      <c r="F553" t="s">
        <v>1415</v>
      </c>
    </row>
    <row r="554" spans="1:6" x14ac:dyDescent="0.3">
      <c r="A554" t="s">
        <v>1416</v>
      </c>
      <c r="B554" t="s">
        <v>197</v>
      </c>
      <c r="C554" s="1">
        <v>44155</v>
      </c>
      <c r="D554">
        <v>23</v>
      </c>
      <c r="E554">
        <v>27</v>
      </c>
      <c r="F554" t="s">
        <v>11</v>
      </c>
    </row>
    <row r="555" spans="1:6" x14ac:dyDescent="0.3">
      <c r="A555" t="s">
        <v>1417</v>
      </c>
      <c r="B555" t="s">
        <v>1418</v>
      </c>
      <c r="C555" s="1">
        <v>44025</v>
      </c>
      <c r="D555">
        <v>9</v>
      </c>
      <c r="E555">
        <v>35</v>
      </c>
      <c r="F555" t="s">
        <v>1419</v>
      </c>
    </row>
    <row r="556" spans="1:6" x14ac:dyDescent="0.3">
      <c r="A556" t="s">
        <v>1420</v>
      </c>
      <c r="B556" t="s">
        <v>1421</v>
      </c>
      <c r="C556" s="1">
        <v>44084</v>
      </c>
      <c r="D556">
        <v>6</v>
      </c>
      <c r="E556">
        <v>9</v>
      </c>
      <c r="F556" t="s">
        <v>1415</v>
      </c>
    </row>
    <row r="557" spans="1:6" x14ac:dyDescent="0.3">
      <c r="A557" t="s">
        <v>1422</v>
      </c>
      <c r="B557" t="s">
        <v>1423</v>
      </c>
      <c r="C557" s="1">
        <v>44048</v>
      </c>
      <c r="D557">
        <v>68</v>
      </c>
      <c r="E557">
        <v>114</v>
      </c>
      <c r="F557" t="s">
        <v>656</v>
      </c>
    </row>
    <row r="558" spans="1:6" x14ac:dyDescent="0.3">
      <c r="A558" t="s">
        <v>1424</v>
      </c>
      <c r="B558" t="s">
        <v>148</v>
      </c>
      <c r="C558" s="1">
        <v>44000</v>
      </c>
      <c r="D558">
        <v>18</v>
      </c>
      <c r="E558">
        <v>18</v>
      </c>
      <c r="F558" t="s">
        <v>570</v>
      </c>
    </row>
    <row r="559" spans="1:6" x14ac:dyDescent="0.3">
      <c r="A559" t="s">
        <v>1425</v>
      </c>
      <c r="B559" t="s">
        <v>1426</v>
      </c>
      <c r="C559" s="1">
        <v>43965</v>
      </c>
      <c r="D559">
        <v>11</v>
      </c>
      <c r="E559">
        <v>22</v>
      </c>
      <c r="F559" t="s">
        <v>999</v>
      </c>
    </row>
    <row r="560" spans="1:6" x14ac:dyDescent="0.3">
      <c r="A560" t="s">
        <v>1427</v>
      </c>
      <c r="B560" t="s">
        <v>1428</v>
      </c>
      <c r="C560" s="1">
        <v>43925</v>
      </c>
      <c r="D560">
        <v>30</v>
      </c>
      <c r="E560">
        <v>58</v>
      </c>
      <c r="F560" t="s">
        <v>1429</v>
      </c>
    </row>
    <row r="561" spans="1:6" x14ac:dyDescent="0.3">
      <c r="A561" t="s">
        <v>1430</v>
      </c>
      <c r="B561" t="s">
        <v>1431</v>
      </c>
      <c r="C561" s="1">
        <v>43910</v>
      </c>
      <c r="D561">
        <v>39</v>
      </c>
      <c r="E561">
        <v>77</v>
      </c>
      <c r="F561" t="s">
        <v>1432</v>
      </c>
    </row>
    <row r="562" spans="1:6" x14ac:dyDescent="0.3">
      <c r="A562" t="s">
        <v>1433</v>
      </c>
      <c r="B562" t="s">
        <v>1434</v>
      </c>
      <c r="C562" s="1">
        <v>43915</v>
      </c>
      <c r="D562">
        <v>93</v>
      </c>
      <c r="E562">
        <v>105</v>
      </c>
      <c r="F562" t="s">
        <v>1435</v>
      </c>
    </row>
    <row r="563" spans="1:6" x14ac:dyDescent="0.3">
      <c r="A563" t="s">
        <v>1436</v>
      </c>
      <c r="B563" t="s">
        <v>1437</v>
      </c>
      <c r="C563" s="1">
        <v>43962</v>
      </c>
      <c r="D563">
        <v>16</v>
      </c>
      <c r="E563">
        <v>17</v>
      </c>
      <c r="F563" t="s">
        <v>1438</v>
      </c>
    </row>
    <row r="564" spans="1:6" x14ac:dyDescent="0.3">
      <c r="A564" t="s">
        <v>1439</v>
      </c>
      <c r="B564" t="s">
        <v>1440</v>
      </c>
      <c r="C564" s="1">
        <v>43922</v>
      </c>
      <c r="D564">
        <v>421</v>
      </c>
      <c r="E564">
        <v>688</v>
      </c>
      <c r="F564" t="s">
        <v>553</v>
      </c>
    </row>
    <row r="565" spans="1:6" x14ac:dyDescent="0.3">
      <c r="A565" t="s">
        <v>1441</v>
      </c>
      <c r="B565" t="s">
        <v>1442</v>
      </c>
      <c r="C565" s="1">
        <v>44116</v>
      </c>
      <c r="D565">
        <v>144</v>
      </c>
      <c r="E565">
        <v>292</v>
      </c>
      <c r="F565" t="s">
        <v>1443</v>
      </c>
    </row>
    <row r="566" spans="1:6" x14ac:dyDescent="0.3">
      <c r="A566" t="s">
        <v>1444</v>
      </c>
      <c r="B566" t="s">
        <v>61</v>
      </c>
      <c r="C566" s="1">
        <v>43942</v>
      </c>
      <c r="D566">
        <v>5</v>
      </c>
      <c r="E566">
        <v>64</v>
      </c>
      <c r="F566" t="s">
        <v>62</v>
      </c>
    </row>
    <row r="567" spans="1:6" x14ac:dyDescent="0.3">
      <c r="A567" t="s">
        <v>1445</v>
      </c>
      <c r="B567" t="s">
        <v>1446</v>
      </c>
      <c r="C567" s="1">
        <v>44033</v>
      </c>
      <c r="D567">
        <v>42</v>
      </c>
      <c r="E567">
        <v>42</v>
      </c>
      <c r="F567" t="s">
        <v>1447</v>
      </c>
    </row>
    <row r="568" spans="1:6" x14ac:dyDescent="0.3">
      <c r="A568" t="s">
        <v>1448</v>
      </c>
      <c r="B568" t="s">
        <v>1449</v>
      </c>
      <c r="C568" s="1">
        <v>44112</v>
      </c>
      <c r="D568">
        <v>20</v>
      </c>
      <c r="E568">
        <v>47</v>
      </c>
      <c r="F568" t="s">
        <v>1450</v>
      </c>
    </row>
    <row r="569" spans="1:6" x14ac:dyDescent="0.3">
      <c r="A569" t="s">
        <v>1451</v>
      </c>
      <c r="B569" t="s">
        <v>197</v>
      </c>
      <c r="C569" s="1">
        <v>43934</v>
      </c>
      <c r="D569">
        <v>22</v>
      </c>
      <c r="E569">
        <v>34</v>
      </c>
      <c r="F569" t="s">
        <v>562</v>
      </c>
    </row>
    <row r="570" spans="1:6" x14ac:dyDescent="0.3">
      <c r="A570" t="s">
        <v>1452</v>
      </c>
      <c r="B570" t="s">
        <v>1453</v>
      </c>
      <c r="C570" s="1">
        <v>44039</v>
      </c>
      <c r="D570">
        <v>11</v>
      </c>
      <c r="E570">
        <v>16</v>
      </c>
      <c r="F570" t="s">
        <v>1363</v>
      </c>
    </row>
    <row r="571" spans="1:6" x14ac:dyDescent="0.3">
      <c r="A571" t="s">
        <v>1454</v>
      </c>
      <c r="B571" t="s">
        <v>1455</v>
      </c>
      <c r="C571" s="1">
        <v>43914</v>
      </c>
      <c r="D571">
        <v>20</v>
      </c>
      <c r="E571">
        <v>51</v>
      </c>
      <c r="F571" t="s">
        <v>562</v>
      </c>
    </row>
    <row r="572" spans="1:6" x14ac:dyDescent="0.3">
      <c r="A572" t="s">
        <v>1456</v>
      </c>
      <c r="B572" t="s">
        <v>1457</v>
      </c>
      <c r="C572" s="1">
        <v>43963</v>
      </c>
      <c r="D572">
        <v>12</v>
      </c>
      <c r="E572">
        <v>159</v>
      </c>
      <c r="F572" t="s">
        <v>1458</v>
      </c>
    </row>
    <row r="573" spans="1:6" x14ac:dyDescent="0.3">
      <c r="A573" t="s">
        <v>1459</v>
      </c>
      <c r="B573" t="s">
        <v>1460</v>
      </c>
      <c r="C573" s="1">
        <v>44043</v>
      </c>
      <c r="D573">
        <v>24</v>
      </c>
      <c r="E573">
        <v>25</v>
      </c>
      <c r="F573" t="s">
        <v>559</v>
      </c>
    </row>
    <row r="574" spans="1:6" x14ac:dyDescent="0.3">
      <c r="A574" t="s">
        <v>1461</v>
      </c>
      <c r="B574" t="s">
        <v>1462</v>
      </c>
      <c r="C574" s="1">
        <v>43982</v>
      </c>
      <c r="D574">
        <v>6</v>
      </c>
      <c r="E574">
        <v>6</v>
      </c>
      <c r="F574" t="s">
        <v>1463</v>
      </c>
    </row>
    <row r="575" spans="1:6" x14ac:dyDescent="0.3">
      <c r="A575" t="s">
        <v>1464</v>
      </c>
      <c r="B575" t="s">
        <v>1465</v>
      </c>
      <c r="C575" s="1">
        <v>43910</v>
      </c>
      <c r="D575">
        <v>22</v>
      </c>
      <c r="E575">
        <v>78</v>
      </c>
      <c r="F575" t="s">
        <v>1466</v>
      </c>
    </row>
    <row r="576" spans="1:6" x14ac:dyDescent="0.3">
      <c r="A576" t="s">
        <v>1467</v>
      </c>
      <c r="B576" t="s">
        <v>1468</v>
      </c>
      <c r="C576" s="1">
        <v>43977</v>
      </c>
      <c r="D576">
        <v>149</v>
      </c>
      <c r="E576">
        <v>575</v>
      </c>
      <c r="F576" t="s">
        <v>562</v>
      </c>
    </row>
    <row r="577" spans="1:6" x14ac:dyDescent="0.3">
      <c r="A577" t="s">
        <v>1469</v>
      </c>
      <c r="B577" t="s">
        <v>1470</v>
      </c>
      <c r="C577" s="1">
        <v>43912</v>
      </c>
      <c r="D577">
        <v>69</v>
      </c>
      <c r="E577">
        <v>129</v>
      </c>
      <c r="F577" t="s">
        <v>1471</v>
      </c>
    </row>
    <row r="578" spans="1:6" x14ac:dyDescent="0.3">
      <c r="A578" t="s">
        <v>1472</v>
      </c>
      <c r="B578" t="s">
        <v>1473</v>
      </c>
      <c r="C578" s="1">
        <v>43931</v>
      </c>
      <c r="D578">
        <v>38</v>
      </c>
      <c r="E578">
        <v>46</v>
      </c>
      <c r="F578" t="s">
        <v>76</v>
      </c>
    </row>
    <row r="579" spans="1:6" x14ac:dyDescent="0.3">
      <c r="A579" t="s">
        <v>1474</v>
      </c>
      <c r="B579" t="s">
        <v>1475</v>
      </c>
      <c r="C579" s="1">
        <v>43965</v>
      </c>
      <c r="D579">
        <v>22</v>
      </c>
      <c r="E579">
        <v>31</v>
      </c>
      <c r="F579" t="s">
        <v>1476</v>
      </c>
    </row>
    <row r="580" spans="1:6" x14ac:dyDescent="0.3">
      <c r="A580" t="s">
        <v>1477</v>
      </c>
      <c r="B580" t="s">
        <v>1478</v>
      </c>
      <c r="C580" s="1">
        <v>44054</v>
      </c>
      <c r="D580">
        <v>19</v>
      </c>
      <c r="E580">
        <v>87</v>
      </c>
      <c r="F580" t="s">
        <v>1479</v>
      </c>
    </row>
    <row r="581" spans="1:6" x14ac:dyDescent="0.3">
      <c r="A581" t="s">
        <v>1480</v>
      </c>
      <c r="B581" t="s">
        <v>1481</v>
      </c>
      <c r="C581" s="1">
        <v>44033</v>
      </c>
      <c r="D581">
        <v>18</v>
      </c>
      <c r="E581">
        <v>38</v>
      </c>
      <c r="F581" t="s">
        <v>1482</v>
      </c>
    </row>
    <row r="582" spans="1:6" x14ac:dyDescent="0.3">
      <c r="A582" t="s">
        <v>1483</v>
      </c>
      <c r="B582" t="s">
        <v>197</v>
      </c>
      <c r="C582" s="1">
        <v>43906</v>
      </c>
      <c r="D582">
        <v>81</v>
      </c>
      <c r="E582">
        <v>81</v>
      </c>
      <c r="F582" t="s">
        <v>1450</v>
      </c>
    </row>
    <row r="583" spans="1:6" x14ac:dyDescent="0.3">
      <c r="A583" t="s">
        <v>1484</v>
      </c>
      <c r="B583" t="s">
        <v>1485</v>
      </c>
      <c r="C583" s="1">
        <v>43942</v>
      </c>
      <c r="D583">
        <v>16</v>
      </c>
      <c r="E583">
        <v>24</v>
      </c>
      <c r="F583" t="s">
        <v>553</v>
      </c>
    </row>
    <row r="584" spans="1:6" x14ac:dyDescent="0.3">
      <c r="A584" t="s">
        <v>1486</v>
      </c>
      <c r="B584" t="s">
        <v>1487</v>
      </c>
      <c r="C584" s="1">
        <v>43906</v>
      </c>
      <c r="D584">
        <v>35</v>
      </c>
      <c r="E584">
        <v>74</v>
      </c>
      <c r="F584" t="s">
        <v>1153</v>
      </c>
    </row>
    <row r="585" spans="1:6" x14ac:dyDescent="0.3">
      <c r="A585" t="s">
        <v>1488</v>
      </c>
      <c r="B585" t="s">
        <v>1489</v>
      </c>
      <c r="C585" s="1">
        <v>43984</v>
      </c>
      <c r="D585">
        <v>8</v>
      </c>
      <c r="E585">
        <v>14</v>
      </c>
      <c r="F585" t="s">
        <v>1271</v>
      </c>
    </row>
    <row r="586" spans="1:6" x14ac:dyDescent="0.3">
      <c r="A586" t="s">
        <v>1490</v>
      </c>
      <c r="B586" t="s">
        <v>1491</v>
      </c>
      <c r="C586" s="1">
        <v>44167</v>
      </c>
      <c r="D586">
        <v>22</v>
      </c>
      <c r="E586">
        <v>160</v>
      </c>
      <c r="F586" t="s">
        <v>11</v>
      </c>
    </row>
    <row r="587" spans="1:6" x14ac:dyDescent="0.3">
      <c r="A587" t="s">
        <v>1492</v>
      </c>
      <c r="B587" t="s">
        <v>1493</v>
      </c>
      <c r="C587" s="1">
        <v>43987</v>
      </c>
      <c r="D587">
        <v>49</v>
      </c>
      <c r="E587">
        <v>163</v>
      </c>
      <c r="F587" t="s">
        <v>1494</v>
      </c>
    </row>
    <row r="588" spans="1:6" x14ac:dyDescent="0.3">
      <c r="A588" t="s">
        <v>1495</v>
      </c>
      <c r="B588" t="s">
        <v>1496</v>
      </c>
      <c r="C588" s="1">
        <v>44071</v>
      </c>
      <c r="D588">
        <v>487</v>
      </c>
      <c r="E588">
        <v>24370</v>
      </c>
      <c r="F588" t="s">
        <v>1494</v>
      </c>
    </row>
    <row r="589" spans="1:6" x14ac:dyDescent="0.3">
      <c r="A589" t="s">
        <v>1497</v>
      </c>
      <c r="B589" t="s">
        <v>1498</v>
      </c>
      <c r="C589" s="1">
        <v>43966</v>
      </c>
      <c r="D589">
        <v>95</v>
      </c>
      <c r="E589">
        <v>193</v>
      </c>
      <c r="F589" t="s">
        <v>261</v>
      </c>
    </row>
    <row r="590" spans="1:6" x14ac:dyDescent="0.3">
      <c r="A590" t="s">
        <v>1499</v>
      </c>
      <c r="B590" t="s">
        <v>1500</v>
      </c>
      <c r="C590" s="1">
        <v>43943</v>
      </c>
      <c r="D590">
        <v>45</v>
      </c>
      <c r="E590">
        <v>57</v>
      </c>
      <c r="F590" t="s">
        <v>1389</v>
      </c>
    </row>
    <row r="591" spans="1:6" x14ac:dyDescent="0.3">
      <c r="A591" t="s">
        <v>1501</v>
      </c>
      <c r="B591" t="s">
        <v>1502</v>
      </c>
      <c r="C591" s="1">
        <v>44198</v>
      </c>
      <c r="D591">
        <v>73</v>
      </c>
      <c r="E591">
        <v>594</v>
      </c>
      <c r="F591" t="s">
        <v>1503</v>
      </c>
    </row>
    <row r="592" spans="1:6" x14ac:dyDescent="0.3">
      <c r="A592" t="s">
        <v>1504</v>
      </c>
      <c r="B592" t="s">
        <v>1505</v>
      </c>
      <c r="C592" s="1">
        <v>44149</v>
      </c>
      <c r="D592">
        <v>31</v>
      </c>
      <c r="E592">
        <v>45</v>
      </c>
      <c r="F592" t="s">
        <v>1506</v>
      </c>
    </row>
    <row r="593" spans="1:7" x14ac:dyDescent="0.3">
      <c r="A593" t="s">
        <v>1507</v>
      </c>
      <c r="B593" t="s">
        <v>1508</v>
      </c>
      <c r="C593" s="1">
        <v>44201</v>
      </c>
      <c r="D593">
        <v>79</v>
      </c>
      <c r="E593">
        <v>136</v>
      </c>
      <c r="F593" t="s">
        <v>1506</v>
      </c>
    </row>
    <row r="594" spans="1:7" x14ac:dyDescent="0.3">
      <c r="A594" t="s">
        <v>1509</v>
      </c>
      <c r="B594" t="s">
        <v>1510</v>
      </c>
      <c r="C594" s="1">
        <v>44062</v>
      </c>
      <c r="D594">
        <v>122</v>
      </c>
      <c r="E594">
        <v>144</v>
      </c>
      <c r="F594" t="s">
        <v>1511</v>
      </c>
    </row>
    <row r="595" spans="1:7" x14ac:dyDescent="0.3">
      <c r="A595" t="s">
        <v>1512</v>
      </c>
      <c r="B595" t="s">
        <v>1513</v>
      </c>
      <c r="C595" s="1">
        <v>44172</v>
      </c>
      <c r="D595">
        <v>70</v>
      </c>
      <c r="E595">
        <v>253</v>
      </c>
      <c r="F595" t="s">
        <v>1514</v>
      </c>
    </row>
    <row r="596" spans="1:7" x14ac:dyDescent="0.3">
      <c r="A596" t="s">
        <v>1515</v>
      </c>
      <c r="B596" t="s">
        <v>1516</v>
      </c>
      <c r="C596" s="1">
        <v>44512</v>
      </c>
      <c r="D596">
        <v>0</v>
      </c>
      <c r="E596">
        <v>2483</v>
      </c>
      <c r="F596" t="s">
        <v>1517</v>
      </c>
      <c r="G596" t="s">
        <v>1518</v>
      </c>
    </row>
    <row r="597" spans="1:7" x14ac:dyDescent="0.3">
      <c r="A597" t="s">
        <v>1519</v>
      </c>
      <c r="B597" t="s">
        <v>1520</v>
      </c>
      <c r="C597" s="1">
        <v>44089</v>
      </c>
      <c r="D597">
        <v>130</v>
      </c>
      <c r="E597">
        <v>393628</v>
      </c>
      <c r="F597" t="s">
        <v>1521</v>
      </c>
      <c r="G597" t="s">
        <v>1518</v>
      </c>
    </row>
    <row r="598" spans="1:7" x14ac:dyDescent="0.3">
      <c r="A598" t="s">
        <v>1522</v>
      </c>
      <c r="B598" t="s">
        <v>1523</v>
      </c>
      <c r="C598" s="1">
        <v>44197</v>
      </c>
      <c r="D598">
        <v>417</v>
      </c>
      <c r="E598">
        <v>157479</v>
      </c>
      <c r="F598" t="s">
        <v>1524</v>
      </c>
    </row>
    <row r="599" spans="1:7" x14ac:dyDescent="0.3">
      <c r="A599" t="s">
        <v>1525</v>
      </c>
      <c r="B599" t="s">
        <v>1526</v>
      </c>
      <c r="C599" s="1">
        <v>44207</v>
      </c>
      <c r="D599">
        <v>6</v>
      </c>
      <c r="E599">
        <v>14737</v>
      </c>
      <c r="F599" t="s">
        <v>1527</v>
      </c>
      <c r="G599" t="s">
        <v>1518</v>
      </c>
    </row>
    <row r="600" spans="1:7" x14ac:dyDescent="0.3">
      <c r="A600" t="s">
        <v>1528</v>
      </c>
      <c r="B600" t="s">
        <v>1529</v>
      </c>
      <c r="C600" s="1">
        <v>44523</v>
      </c>
      <c r="D600">
        <v>5</v>
      </c>
      <c r="E600">
        <v>83</v>
      </c>
      <c r="F600" t="s">
        <v>1530</v>
      </c>
      <c r="G600" t="s">
        <v>1518</v>
      </c>
    </row>
    <row r="601" spans="1:7" x14ac:dyDescent="0.3">
      <c r="A601" t="s">
        <v>1531</v>
      </c>
      <c r="B601" t="s">
        <v>1532</v>
      </c>
      <c r="C601" s="1">
        <v>44118</v>
      </c>
      <c r="D601">
        <v>238</v>
      </c>
      <c r="E601">
        <v>1267</v>
      </c>
      <c r="F601" t="s">
        <v>1533</v>
      </c>
    </row>
    <row r="602" spans="1:7" x14ac:dyDescent="0.3">
      <c r="A602" t="s">
        <v>1534</v>
      </c>
      <c r="B602" t="s">
        <v>1535</v>
      </c>
      <c r="C602" s="1">
        <v>43851</v>
      </c>
      <c r="D602">
        <v>22388</v>
      </c>
      <c r="E602">
        <v>114226</v>
      </c>
      <c r="F602" t="s">
        <v>664</v>
      </c>
    </row>
    <row r="603" spans="1:7" x14ac:dyDescent="0.3">
      <c r="A603" t="s">
        <v>1536</v>
      </c>
      <c r="B603" t="s">
        <v>1537</v>
      </c>
      <c r="C603" s="1">
        <v>43939</v>
      </c>
      <c r="D603">
        <v>216</v>
      </c>
      <c r="E603">
        <v>383</v>
      </c>
      <c r="F603" t="s">
        <v>11</v>
      </c>
    </row>
    <row r="604" spans="1:7" x14ac:dyDescent="0.3">
      <c r="A604" t="s">
        <v>1538</v>
      </c>
      <c r="B604" t="s">
        <v>1539</v>
      </c>
      <c r="C604" s="1">
        <v>43895</v>
      </c>
      <c r="D604">
        <v>51</v>
      </c>
      <c r="E604">
        <v>56</v>
      </c>
      <c r="F604" t="s">
        <v>559</v>
      </c>
    </row>
    <row r="605" spans="1:7" x14ac:dyDescent="0.3">
      <c r="A605" t="s">
        <v>1540</v>
      </c>
      <c r="B605" t="s">
        <v>1541</v>
      </c>
      <c r="C605" s="1">
        <v>43894</v>
      </c>
      <c r="D605">
        <v>359</v>
      </c>
      <c r="E605">
        <v>412</v>
      </c>
      <c r="F605" t="s">
        <v>1542</v>
      </c>
    </row>
    <row r="606" spans="1:7" x14ac:dyDescent="0.3">
      <c r="A606" t="s">
        <v>1543</v>
      </c>
      <c r="B606" t="s">
        <v>1544</v>
      </c>
      <c r="C606" s="1">
        <v>43894</v>
      </c>
      <c r="D606">
        <v>99</v>
      </c>
      <c r="E606">
        <v>114</v>
      </c>
      <c r="F606" t="s">
        <v>1545</v>
      </c>
    </row>
    <row r="607" spans="1:7" x14ac:dyDescent="0.3">
      <c r="A607" t="s">
        <v>1546</v>
      </c>
      <c r="B607" t="s">
        <v>1547</v>
      </c>
      <c r="C607" s="1">
        <v>43899</v>
      </c>
      <c r="D607">
        <v>305</v>
      </c>
      <c r="E607">
        <v>407</v>
      </c>
      <c r="F607" t="s">
        <v>90</v>
      </c>
    </row>
    <row r="608" spans="1:7" x14ac:dyDescent="0.3">
      <c r="A608" t="s">
        <v>1548</v>
      </c>
      <c r="B608" t="s">
        <v>197</v>
      </c>
      <c r="C608" s="1">
        <v>43906</v>
      </c>
      <c r="D608">
        <v>53</v>
      </c>
      <c r="E608">
        <v>55</v>
      </c>
      <c r="F608" t="s">
        <v>1549</v>
      </c>
    </row>
    <row r="609" spans="1:6" x14ac:dyDescent="0.3">
      <c r="A609" t="s">
        <v>1550</v>
      </c>
      <c r="B609" t="s">
        <v>1551</v>
      </c>
      <c r="C609" s="1">
        <v>43895</v>
      </c>
      <c r="D609">
        <v>591</v>
      </c>
      <c r="E609">
        <v>643</v>
      </c>
      <c r="F609" t="s">
        <v>745</v>
      </c>
    </row>
    <row r="610" spans="1:6" x14ac:dyDescent="0.3">
      <c r="A610" t="s">
        <v>1552</v>
      </c>
      <c r="B610" t="s">
        <v>1553</v>
      </c>
      <c r="C610" s="1">
        <v>44081</v>
      </c>
      <c r="D610">
        <v>31</v>
      </c>
      <c r="E610">
        <v>39</v>
      </c>
      <c r="F610" t="s">
        <v>1554</v>
      </c>
    </row>
    <row r="611" spans="1:6" x14ac:dyDescent="0.3">
      <c r="A611" t="s">
        <v>1555</v>
      </c>
      <c r="B611" t="s">
        <v>1556</v>
      </c>
      <c r="C611" s="1">
        <v>43908</v>
      </c>
      <c r="D611">
        <v>137</v>
      </c>
      <c r="E611">
        <v>146</v>
      </c>
      <c r="F611" t="s">
        <v>1557</v>
      </c>
    </row>
    <row r="612" spans="1:6" x14ac:dyDescent="0.3">
      <c r="A612" t="s">
        <v>1558</v>
      </c>
      <c r="B612" t="s">
        <v>1559</v>
      </c>
      <c r="C612" s="1">
        <v>43910</v>
      </c>
      <c r="D612">
        <v>118</v>
      </c>
      <c r="E612">
        <v>124</v>
      </c>
      <c r="F612" t="s">
        <v>565</v>
      </c>
    </row>
    <row r="613" spans="1:6" x14ac:dyDescent="0.3">
      <c r="A613" t="s">
        <v>1560</v>
      </c>
      <c r="B613" t="s">
        <v>1561</v>
      </c>
      <c r="C613" s="1">
        <v>43877</v>
      </c>
      <c r="D613">
        <v>1696</v>
      </c>
      <c r="E613">
        <v>6469</v>
      </c>
      <c r="F613" t="s">
        <v>1562</v>
      </c>
    </row>
    <row r="614" spans="1:6" x14ac:dyDescent="0.3">
      <c r="A614" t="s">
        <v>1563</v>
      </c>
      <c r="B614" t="s">
        <v>1564</v>
      </c>
      <c r="C614" s="1">
        <v>43840</v>
      </c>
      <c r="D614">
        <v>260</v>
      </c>
      <c r="E614">
        <v>856</v>
      </c>
      <c r="F614" t="s">
        <v>1565</v>
      </c>
    </row>
    <row r="615" spans="1:6" x14ac:dyDescent="0.3">
      <c r="A615" t="s">
        <v>1566</v>
      </c>
      <c r="B615" t="s">
        <v>1567</v>
      </c>
      <c r="C615" s="1">
        <v>44101</v>
      </c>
      <c r="D615">
        <v>65</v>
      </c>
      <c r="E615">
        <v>86</v>
      </c>
      <c r="F615" t="s">
        <v>308</v>
      </c>
    </row>
    <row r="616" spans="1:6" x14ac:dyDescent="0.3">
      <c r="A616" t="s">
        <v>1568</v>
      </c>
      <c r="B616" t="s">
        <v>1569</v>
      </c>
      <c r="C616" s="1">
        <v>44060</v>
      </c>
      <c r="D616">
        <v>63</v>
      </c>
      <c r="E616">
        <v>295</v>
      </c>
      <c r="F616" t="s">
        <v>1570</v>
      </c>
    </row>
    <row r="617" spans="1:6" x14ac:dyDescent="0.3">
      <c r="A617" t="s">
        <v>1571</v>
      </c>
      <c r="B617" t="s">
        <v>1572</v>
      </c>
      <c r="C617" s="1">
        <v>43932</v>
      </c>
      <c r="D617">
        <v>495</v>
      </c>
      <c r="E617">
        <v>914</v>
      </c>
      <c r="F617" t="s">
        <v>1573</v>
      </c>
    </row>
    <row r="618" spans="1:6" x14ac:dyDescent="0.3">
      <c r="A618" t="s">
        <v>1574</v>
      </c>
      <c r="B618" t="s">
        <v>1575</v>
      </c>
      <c r="C618" s="1">
        <v>43942</v>
      </c>
      <c r="D618">
        <v>197</v>
      </c>
      <c r="E618">
        <v>316</v>
      </c>
      <c r="F618" t="s">
        <v>308</v>
      </c>
    </row>
    <row r="619" spans="1:6" x14ac:dyDescent="0.3">
      <c r="A619" t="s">
        <v>1576</v>
      </c>
      <c r="B619" t="s">
        <v>1577</v>
      </c>
      <c r="C619" s="1">
        <v>43945</v>
      </c>
      <c r="D619">
        <v>111</v>
      </c>
      <c r="E619">
        <v>158</v>
      </c>
      <c r="F619" t="s">
        <v>1578</v>
      </c>
    </row>
    <row r="620" spans="1:6" x14ac:dyDescent="0.3">
      <c r="A620" t="s">
        <v>1579</v>
      </c>
      <c r="B620" t="s">
        <v>1580</v>
      </c>
      <c r="C620" s="1">
        <v>43994</v>
      </c>
      <c r="D620">
        <v>87</v>
      </c>
      <c r="E620">
        <v>106</v>
      </c>
      <c r="F620" t="s">
        <v>114</v>
      </c>
    </row>
    <row r="621" spans="1:6" x14ac:dyDescent="0.3">
      <c r="A621" t="s">
        <v>1581</v>
      </c>
      <c r="B621" t="s">
        <v>1582</v>
      </c>
      <c r="C621" s="1">
        <v>43954</v>
      </c>
      <c r="D621">
        <v>262</v>
      </c>
      <c r="E621">
        <v>664</v>
      </c>
      <c r="F621" t="s">
        <v>1583</v>
      </c>
    </row>
    <row r="622" spans="1:6" x14ac:dyDescent="0.3">
      <c r="A622" t="s">
        <v>1584</v>
      </c>
      <c r="B622" t="s">
        <v>1585</v>
      </c>
      <c r="C622" s="1">
        <v>44028</v>
      </c>
      <c r="D622">
        <v>1267</v>
      </c>
      <c r="E622">
        <v>1961</v>
      </c>
      <c r="F622" t="s">
        <v>90</v>
      </c>
    </row>
    <row r="623" spans="1:6" x14ac:dyDescent="0.3">
      <c r="A623" t="s">
        <v>1586</v>
      </c>
      <c r="B623" t="s">
        <v>1587</v>
      </c>
      <c r="C623" s="1">
        <v>43987</v>
      </c>
      <c r="D623">
        <v>369</v>
      </c>
      <c r="E623">
        <v>1658</v>
      </c>
      <c r="F623" t="s">
        <v>636</v>
      </c>
    </row>
    <row r="624" spans="1:6" x14ac:dyDescent="0.3">
      <c r="A624" t="s">
        <v>1588</v>
      </c>
      <c r="B624" t="s">
        <v>1589</v>
      </c>
      <c r="C624" s="1">
        <v>43999</v>
      </c>
      <c r="D624">
        <v>32</v>
      </c>
      <c r="E624">
        <v>113</v>
      </c>
      <c r="F624" t="s">
        <v>1590</v>
      </c>
    </row>
    <row r="625" spans="1:6" x14ac:dyDescent="0.3">
      <c r="A625" t="s">
        <v>1591</v>
      </c>
      <c r="B625" t="s">
        <v>1592</v>
      </c>
      <c r="C625" s="1">
        <v>44063</v>
      </c>
      <c r="D625">
        <v>49</v>
      </c>
      <c r="E625">
        <v>59</v>
      </c>
      <c r="F625" t="s">
        <v>1593</v>
      </c>
    </row>
    <row r="626" spans="1:6" x14ac:dyDescent="0.3">
      <c r="A626" t="s">
        <v>1594</v>
      </c>
      <c r="B626" t="s">
        <v>1595</v>
      </c>
      <c r="C626" s="1">
        <v>44111</v>
      </c>
      <c r="D626">
        <v>108</v>
      </c>
      <c r="E626">
        <v>462</v>
      </c>
      <c r="F626" t="s">
        <v>1419</v>
      </c>
    </row>
    <row r="627" spans="1:6" x14ac:dyDescent="0.3">
      <c r="A627" t="s">
        <v>1596</v>
      </c>
      <c r="B627" t="s">
        <v>1597</v>
      </c>
      <c r="C627" s="1">
        <v>43986</v>
      </c>
      <c r="D627">
        <v>440</v>
      </c>
      <c r="E627">
        <v>803</v>
      </c>
      <c r="F627" t="s">
        <v>1598</v>
      </c>
    </row>
    <row r="628" spans="1:6" x14ac:dyDescent="0.3">
      <c r="A628" t="s">
        <v>1599</v>
      </c>
      <c r="B628" t="s">
        <v>1600</v>
      </c>
      <c r="C628" s="1">
        <v>43959</v>
      </c>
      <c r="D628">
        <v>38</v>
      </c>
      <c r="E628">
        <v>62</v>
      </c>
      <c r="F628" t="s">
        <v>308</v>
      </c>
    </row>
    <row r="629" spans="1:6" x14ac:dyDescent="0.3">
      <c r="A629" t="s">
        <v>1601</v>
      </c>
      <c r="B629" t="s">
        <v>1602</v>
      </c>
      <c r="C629" s="1">
        <v>43986</v>
      </c>
      <c r="D629">
        <v>98</v>
      </c>
      <c r="E629">
        <v>152</v>
      </c>
      <c r="F629" t="s">
        <v>1603</v>
      </c>
    </row>
    <row r="630" spans="1:6" x14ac:dyDescent="0.3">
      <c r="A630" t="s">
        <v>1604</v>
      </c>
      <c r="B630" t="s">
        <v>142</v>
      </c>
      <c r="C630" s="1">
        <v>44116</v>
      </c>
      <c r="D630">
        <v>329</v>
      </c>
      <c r="E630">
        <v>451</v>
      </c>
      <c r="F630" t="s">
        <v>758</v>
      </c>
    </row>
    <row r="631" spans="1:6" x14ac:dyDescent="0.3">
      <c r="A631" t="s">
        <v>1605</v>
      </c>
      <c r="B631" t="s">
        <v>1606</v>
      </c>
      <c r="C631" s="1">
        <v>44069</v>
      </c>
      <c r="D631">
        <v>86</v>
      </c>
      <c r="E631">
        <v>171</v>
      </c>
      <c r="F631" t="s">
        <v>1607</v>
      </c>
    </row>
    <row r="632" spans="1:6" x14ac:dyDescent="0.3">
      <c r="A632" t="s">
        <v>1608</v>
      </c>
      <c r="B632" t="s">
        <v>1609</v>
      </c>
      <c r="C632" s="1">
        <v>44083</v>
      </c>
      <c r="D632">
        <v>118</v>
      </c>
      <c r="E632">
        <v>171</v>
      </c>
      <c r="F632" t="s">
        <v>308</v>
      </c>
    </row>
    <row r="633" spans="1:6" x14ac:dyDescent="0.3">
      <c r="A633" t="s">
        <v>1610</v>
      </c>
      <c r="B633" t="s">
        <v>1611</v>
      </c>
      <c r="C633" s="1">
        <v>44092</v>
      </c>
      <c r="D633">
        <v>15</v>
      </c>
      <c r="E633">
        <v>28</v>
      </c>
      <c r="F633" t="s">
        <v>1612</v>
      </c>
    </row>
    <row r="634" spans="1:6" x14ac:dyDescent="0.3">
      <c r="A634" t="s">
        <v>1613</v>
      </c>
      <c r="B634" t="s">
        <v>1614</v>
      </c>
      <c r="C634" s="1">
        <v>44009</v>
      </c>
      <c r="D634">
        <v>329</v>
      </c>
      <c r="E634">
        <v>2318</v>
      </c>
      <c r="F634" t="s">
        <v>1615</v>
      </c>
    </row>
    <row r="635" spans="1:6" x14ac:dyDescent="0.3">
      <c r="A635" t="s">
        <v>1616</v>
      </c>
      <c r="B635" t="s">
        <v>1617</v>
      </c>
      <c r="C635" s="1">
        <v>43898</v>
      </c>
      <c r="D635">
        <v>124</v>
      </c>
      <c r="E635">
        <v>512</v>
      </c>
      <c r="F635" t="s">
        <v>1618</v>
      </c>
    </row>
    <row r="636" spans="1:6" x14ac:dyDescent="0.3">
      <c r="A636" t="s">
        <v>1619</v>
      </c>
      <c r="B636" t="s">
        <v>1620</v>
      </c>
      <c r="C636" s="1">
        <v>43974</v>
      </c>
      <c r="D636">
        <v>102</v>
      </c>
      <c r="E636">
        <v>135</v>
      </c>
      <c r="F636" t="s">
        <v>1621</v>
      </c>
    </row>
    <row r="637" spans="1:6" x14ac:dyDescent="0.3">
      <c r="A637" t="s">
        <v>1622</v>
      </c>
      <c r="B637" t="s">
        <v>1623</v>
      </c>
      <c r="C637" s="1">
        <v>43992</v>
      </c>
      <c r="D637">
        <v>24</v>
      </c>
      <c r="E637">
        <v>56</v>
      </c>
      <c r="F637" t="s">
        <v>308</v>
      </c>
    </row>
    <row r="638" spans="1:6" x14ac:dyDescent="0.3">
      <c r="A638" t="s">
        <v>1624</v>
      </c>
      <c r="B638" t="s">
        <v>1625</v>
      </c>
      <c r="C638" s="1">
        <v>44028</v>
      </c>
      <c r="D638">
        <v>125</v>
      </c>
      <c r="E638">
        <v>751</v>
      </c>
      <c r="F638" t="s">
        <v>1626</v>
      </c>
    </row>
    <row r="639" spans="1:6" x14ac:dyDescent="0.3">
      <c r="A639" t="s">
        <v>1627</v>
      </c>
      <c r="B639" t="s">
        <v>1628</v>
      </c>
      <c r="C639" s="1">
        <v>43985</v>
      </c>
      <c r="D639">
        <v>555</v>
      </c>
      <c r="E639">
        <v>1586</v>
      </c>
      <c r="F639" t="s">
        <v>1629</v>
      </c>
    </row>
    <row r="640" spans="1:6" x14ac:dyDescent="0.3">
      <c r="A640" t="s">
        <v>1630</v>
      </c>
      <c r="B640" t="s">
        <v>1631</v>
      </c>
      <c r="C640" s="1">
        <v>44110</v>
      </c>
      <c r="D640">
        <v>114</v>
      </c>
      <c r="E640">
        <v>335</v>
      </c>
      <c r="F640" t="s">
        <v>1629</v>
      </c>
    </row>
    <row r="641" spans="1:6" x14ac:dyDescent="0.3">
      <c r="A641" t="s">
        <v>1632</v>
      </c>
      <c r="B641" t="s">
        <v>1633</v>
      </c>
      <c r="C641" s="1">
        <v>43990</v>
      </c>
      <c r="D641">
        <v>215</v>
      </c>
      <c r="E641">
        <v>389</v>
      </c>
      <c r="F641" t="s">
        <v>1634</v>
      </c>
    </row>
    <row r="642" spans="1:6" x14ac:dyDescent="0.3">
      <c r="A642" t="s">
        <v>1635</v>
      </c>
      <c r="B642" t="s">
        <v>1636</v>
      </c>
      <c r="C642" s="1">
        <v>43983</v>
      </c>
      <c r="D642">
        <v>306</v>
      </c>
      <c r="E642">
        <v>283</v>
      </c>
      <c r="F642" t="s">
        <v>308</v>
      </c>
    </row>
    <row r="643" spans="1:6" x14ac:dyDescent="0.3">
      <c r="A643" t="s">
        <v>1637</v>
      </c>
      <c r="B643" t="s">
        <v>197</v>
      </c>
      <c r="C643" s="1">
        <v>43900</v>
      </c>
      <c r="D643">
        <v>62</v>
      </c>
      <c r="E643">
        <v>66</v>
      </c>
      <c r="F643" t="s">
        <v>11</v>
      </c>
    </row>
    <row r="644" spans="1:6" x14ac:dyDescent="0.3">
      <c r="A644" t="s">
        <v>1638</v>
      </c>
      <c r="B644" t="s">
        <v>197</v>
      </c>
      <c r="C644" s="1">
        <v>43907</v>
      </c>
      <c r="D644">
        <v>30</v>
      </c>
      <c r="E644">
        <v>30</v>
      </c>
      <c r="F644" t="s">
        <v>664</v>
      </c>
    </row>
    <row r="645" spans="1:6" x14ac:dyDescent="0.3">
      <c r="A645" t="s">
        <v>1639</v>
      </c>
      <c r="B645" t="s">
        <v>1640</v>
      </c>
      <c r="C645" s="1">
        <v>43899</v>
      </c>
      <c r="D645">
        <v>227</v>
      </c>
      <c r="E645">
        <v>245</v>
      </c>
      <c r="F645" t="s">
        <v>758</v>
      </c>
    </row>
    <row r="646" spans="1:6" x14ac:dyDescent="0.3">
      <c r="A646" t="s">
        <v>1641</v>
      </c>
      <c r="B646" t="s">
        <v>89</v>
      </c>
      <c r="C646" s="1">
        <v>43908</v>
      </c>
      <c r="D646">
        <v>37</v>
      </c>
      <c r="E646">
        <v>50</v>
      </c>
      <c r="F646" t="s">
        <v>1642</v>
      </c>
    </row>
    <row r="647" spans="1:6" x14ac:dyDescent="0.3">
      <c r="A647" t="s">
        <v>1643</v>
      </c>
      <c r="B647" t="s">
        <v>89</v>
      </c>
      <c r="C647" s="1">
        <v>43913</v>
      </c>
      <c r="D647">
        <v>99</v>
      </c>
      <c r="E647">
        <v>110</v>
      </c>
      <c r="F647" t="s">
        <v>565</v>
      </c>
    </row>
    <row r="648" spans="1:6" x14ac:dyDescent="0.3">
      <c r="A648" t="s">
        <v>1644</v>
      </c>
      <c r="B648" t="s">
        <v>1645</v>
      </c>
      <c r="C648" s="1">
        <v>43913</v>
      </c>
      <c r="D648">
        <v>22</v>
      </c>
      <c r="E648">
        <v>23</v>
      </c>
      <c r="F648" t="s">
        <v>565</v>
      </c>
    </row>
    <row r="649" spans="1:6" x14ac:dyDescent="0.3">
      <c r="A649" t="s">
        <v>1646</v>
      </c>
      <c r="B649" t="s">
        <v>1647</v>
      </c>
      <c r="C649" s="1">
        <v>43896</v>
      </c>
      <c r="D649">
        <v>21</v>
      </c>
      <c r="E649">
        <v>27</v>
      </c>
      <c r="F649" t="s">
        <v>310</v>
      </c>
    </row>
    <row r="650" spans="1:6" x14ac:dyDescent="0.3">
      <c r="A650" t="s">
        <v>1648</v>
      </c>
      <c r="B650" t="s">
        <v>732</v>
      </c>
      <c r="C650" s="1">
        <v>43903</v>
      </c>
      <c r="D650">
        <v>25</v>
      </c>
      <c r="E650">
        <v>39</v>
      </c>
      <c r="F650" t="s">
        <v>310</v>
      </c>
    </row>
    <row r="651" spans="1:6" x14ac:dyDescent="0.3">
      <c r="A651" t="s">
        <v>1649</v>
      </c>
      <c r="B651" t="s">
        <v>1650</v>
      </c>
      <c r="C651" s="1">
        <v>43885</v>
      </c>
      <c r="D651">
        <v>51</v>
      </c>
      <c r="E651">
        <v>87</v>
      </c>
      <c r="F651" t="s">
        <v>679</v>
      </c>
    </row>
    <row r="652" spans="1:6" x14ac:dyDescent="0.3">
      <c r="A652" t="s">
        <v>1651</v>
      </c>
      <c r="B652" t="s">
        <v>89</v>
      </c>
      <c r="C652" s="1">
        <v>43969</v>
      </c>
      <c r="D652">
        <v>17</v>
      </c>
      <c r="E652">
        <v>23</v>
      </c>
      <c r="F652" t="s">
        <v>258</v>
      </c>
    </row>
    <row r="653" spans="1:6" x14ac:dyDescent="0.3">
      <c r="A653" t="s">
        <v>1652</v>
      </c>
      <c r="B653" t="s">
        <v>1653</v>
      </c>
      <c r="C653" s="1">
        <v>43902</v>
      </c>
      <c r="D653">
        <v>77</v>
      </c>
      <c r="E653">
        <v>99</v>
      </c>
      <c r="F653" t="s">
        <v>745</v>
      </c>
    </row>
    <row r="654" spans="1:6" x14ac:dyDescent="0.3">
      <c r="A654" t="s">
        <v>1654</v>
      </c>
      <c r="B654" t="s">
        <v>1655</v>
      </c>
      <c r="C654" s="1">
        <v>43908</v>
      </c>
      <c r="D654">
        <v>27</v>
      </c>
      <c r="E654">
        <v>45</v>
      </c>
      <c r="F654" t="s">
        <v>90</v>
      </c>
    </row>
    <row r="655" spans="1:6" x14ac:dyDescent="0.3">
      <c r="A655" t="s">
        <v>1656</v>
      </c>
      <c r="B655" t="s">
        <v>1657</v>
      </c>
      <c r="C655" s="1">
        <v>43910</v>
      </c>
      <c r="D655">
        <v>59</v>
      </c>
      <c r="E655">
        <v>65</v>
      </c>
      <c r="F655" t="s">
        <v>559</v>
      </c>
    </row>
    <row r="656" spans="1:6" x14ac:dyDescent="0.3">
      <c r="A656" t="s">
        <v>1658</v>
      </c>
      <c r="B656" t="s">
        <v>1659</v>
      </c>
      <c r="C656" s="1">
        <v>43921</v>
      </c>
      <c r="D656">
        <v>35</v>
      </c>
      <c r="E656">
        <v>46</v>
      </c>
      <c r="F656" t="s">
        <v>1660</v>
      </c>
    </row>
    <row r="657" spans="1:6" x14ac:dyDescent="0.3">
      <c r="A657" t="s">
        <v>1661</v>
      </c>
      <c r="B657" t="s">
        <v>1662</v>
      </c>
      <c r="C657" s="1">
        <v>43882</v>
      </c>
      <c r="D657">
        <v>372</v>
      </c>
      <c r="E657">
        <v>443</v>
      </c>
      <c r="F657" t="s">
        <v>1350</v>
      </c>
    </row>
    <row r="658" spans="1:6" x14ac:dyDescent="0.3">
      <c r="A658" t="s">
        <v>1663</v>
      </c>
      <c r="B658" t="s">
        <v>1664</v>
      </c>
      <c r="C658" s="1">
        <v>43896</v>
      </c>
      <c r="D658">
        <v>694</v>
      </c>
      <c r="E658">
        <v>1036</v>
      </c>
      <c r="F658" t="s">
        <v>90</v>
      </c>
    </row>
    <row r="659" spans="1:6" x14ac:dyDescent="0.3">
      <c r="A659" t="s">
        <v>1665</v>
      </c>
      <c r="B659" t="s">
        <v>1666</v>
      </c>
      <c r="C659" s="1">
        <v>43905</v>
      </c>
      <c r="D659">
        <v>20</v>
      </c>
      <c r="E659">
        <v>39</v>
      </c>
      <c r="F659" t="s">
        <v>1667</v>
      </c>
    </row>
    <row r="660" spans="1:6" x14ac:dyDescent="0.3">
      <c r="A660" t="s">
        <v>1668</v>
      </c>
      <c r="B660" t="s">
        <v>612</v>
      </c>
      <c r="C660" s="1">
        <v>43922</v>
      </c>
      <c r="D660">
        <v>40</v>
      </c>
      <c r="E660">
        <v>40</v>
      </c>
      <c r="F660" t="s">
        <v>745</v>
      </c>
    </row>
    <row r="661" spans="1:6" x14ac:dyDescent="0.3">
      <c r="A661" t="s">
        <v>1669</v>
      </c>
      <c r="B661" t="s">
        <v>89</v>
      </c>
      <c r="C661" s="1">
        <v>43914</v>
      </c>
      <c r="D661">
        <v>31</v>
      </c>
      <c r="E661">
        <v>39</v>
      </c>
      <c r="F661" t="s">
        <v>114</v>
      </c>
    </row>
    <row r="662" spans="1:6" x14ac:dyDescent="0.3">
      <c r="A662" t="s">
        <v>1670</v>
      </c>
      <c r="B662" t="s">
        <v>1671</v>
      </c>
      <c r="C662" s="1">
        <v>43904</v>
      </c>
      <c r="D662">
        <v>39</v>
      </c>
      <c r="E662">
        <v>47</v>
      </c>
      <c r="F662" t="s">
        <v>664</v>
      </c>
    </row>
    <row r="663" spans="1:6" x14ac:dyDescent="0.3">
      <c r="A663" t="s">
        <v>1672</v>
      </c>
      <c r="B663" t="s">
        <v>1673</v>
      </c>
      <c r="C663" s="1">
        <v>43892</v>
      </c>
      <c r="D663">
        <v>169</v>
      </c>
      <c r="E663">
        <v>247</v>
      </c>
      <c r="F663" t="s">
        <v>114</v>
      </c>
    </row>
    <row r="664" spans="1:6" x14ac:dyDescent="0.3">
      <c r="A664" t="s">
        <v>1674</v>
      </c>
      <c r="B664" t="s">
        <v>1675</v>
      </c>
      <c r="C664" s="1">
        <v>43896</v>
      </c>
      <c r="D664">
        <v>79</v>
      </c>
      <c r="E664">
        <v>100</v>
      </c>
      <c r="F664" t="s">
        <v>114</v>
      </c>
    </row>
    <row r="665" spans="1:6" x14ac:dyDescent="0.3">
      <c r="A665" t="s">
        <v>1676</v>
      </c>
      <c r="B665" t="s">
        <v>197</v>
      </c>
      <c r="C665" s="1">
        <v>43944</v>
      </c>
      <c r="D665">
        <v>29</v>
      </c>
      <c r="E665">
        <v>31</v>
      </c>
      <c r="F665" t="s">
        <v>664</v>
      </c>
    </row>
    <row r="666" spans="1:6" x14ac:dyDescent="0.3">
      <c r="A666" t="s">
        <v>1677</v>
      </c>
      <c r="B666" t="s">
        <v>1678</v>
      </c>
      <c r="C666" s="1">
        <v>43904</v>
      </c>
      <c r="D666">
        <v>121</v>
      </c>
      <c r="E666">
        <v>167</v>
      </c>
      <c r="F666" t="s">
        <v>664</v>
      </c>
    </row>
    <row r="667" spans="1:6" x14ac:dyDescent="0.3">
      <c r="A667" t="s">
        <v>1679</v>
      </c>
      <c r="B667" t="s">
        <v>1680</v>
      </c>
      <c r="C667" s="1">
        <v>43892</v>
      </c>
      <c r="D667">
        <v>195</v>
      </c>
      <c r="E667">
        <v>218</v>
      </c>
      <c r="F667" t="s">
        <v>1681</v>
      </c>
    </row>
    <row r="668" spans="1:6" x14ac:dyDescent="0.3">
      <c r="A668" t="s">
        <v>1682</v>
      </c>
      <c r="B668" t="s">
        <v>1683</v>
      </c>
      <c r="C668" s="1">
        <v>43908</v>
      </c>
      <c r="D668">
        <v>9</v>
      </c>
      <c r="E668">
        <v>11</v>
      </c>
      <c r="F668" t="s">
        <v>1684</v>
      </c>
    </row>
    <row r="669" spans="1:6" x14ac:dyDescent="0.3">
      <c r="A669" t="s">
        <v>1685</v>
      </c>
      <c r="B669" t="s">
        <v>89</v>
      </c>
      <c r="C669" s="1">
        <v>43924</v>
      </c>
      <c r="D669">
        <v>5</v>
      </c>
      <c r="E669">
        <v>6</v>
      </c>
      <c r="F669" t="s">
        <v>90</v>
      </c>
    </row>
    <row r="670" spans="1:6" x14ac:dyDescent="0.3">
      <c r="A670" t="s">
        <v>1686</v>
      </c>
      <c r="B670" t="s">
        <v>1687</v>
      </c>
      <c r="C670" s="1">
        <v>43905</v>
      </c>
      <c r="D670">
        <v>206</v>
      </c>
      <c r="E670">
        <v>1350</v>
      </c>
      <c r="F670" t="s">
        <v>11</v>
      </c>
    </row>
    <row r="671" spans="1:6" x14ac:dyDescent="0.3">
      <c r="A671" t="s">
        <v>1688</v>
      </c>
      <c r="B671" t="s">
        <v>1689</v>
      </c>
      <c r="C671" s="1">
        <v>43897</v>
      </c>
      <c r="D671">
        <v>169</v>
      </c>
      <c r="E671">
        <v>737</v>
      </c>
      <c r="F671" t="s">
        <v>1690</v>
      </c>
    </row>
    <row r="672" spans="1:6" x14ac:dyDescent="0.3">
      <c r="A672" t="s">
        <v>1691</v>
      </c>
      <c r="B672" t="s">
        <v>197</v>
      </c>
      <c r="C672" s="1">
        <v>43927</v>
      </c>
      <c r="D672">
        <v>161</v>
      </c>
      <c r="E672">
        <v>174</v>
      </c>
      <c r="F672" t="s">
        <v>1692</v>
      </c>
    </row>
    <row r="673" spans="1:6" x14ac:dyDescent="0.3">
      <c r="A673" t="s">
        <v>1693</v>
      </c>
      <c r="B673" t="s">
        <v>1332</v>
      </c>
      <c r="C673" s="1">
        <v>43985</v>
      </c>
      <c r="D673">
        <v>61</v>
      </c>
      <c r="E673">
        <v>61</v>
      </c>
      <c r="F673" t="s">
        <v>48</v>
      </c>
    </row>
    <row r="674" spans="1:6" x14ac:dyDescent="0.3">
      <c r="A674" t="s">
        <v>1694</v>
      </c>
      <c r="B674" t="s">
        <v>1695</v>
      </c>
      <c r="C674" s="1">
        <v>43907</v>
      </c>
      <c r="D674">
        <v>30</v>
      </c>
      <c r="E674">
        <v>38</v>
      </c>
      <c r="F674" t="s">
        <v>1696</v>
      </c>
    </row>
    <row r="675" spans="1:6" x14ac:dyDescent="0.3">
      <c r="A675" t="s">
        <v>1697</v>
      </c>
      <c r="B675" t="s">
        <v>197</v>
      </c>
      <c r="C675" s="1">
        <v>43919</v>
      </c>
      <c r="D675">
        <v>85</v>
      </c>
      <c r="E675">
        <v>85</v>
      </c>
      <c r="F675" t="s">
        <v>11</v>
      </c>
    </row>
    <row r="676" spans="1:6" x14ac:dyDescent="0.3">
      <c r="A676" t="s">
        <v>1698</v>
      </c>
      <c r="B676" t="s">
        <v>732</v>
      </c>
      <c r="C676" s="1">
        <v>43920</v>
      </c>
      <c r="D676">
        <v>51</v>
      </c>
      <c r="E676">
        <v>83</v>
      </c>
      <c r="F676" t="s">
        <v>90</v>
      </c>
    </row>
    <row r="677" spans="1:6" x14ac:dyDescent="0.3">
      <c r="A677" t="s">
        <v>1699</v>
      </c>
      <c r="B677" t="s">
        <v>1700</v>
      </c>
      <c r="C677" s="1">
        <v>43899</v>
      </c>
      <c r="D677">
        <v>108</v>
      </c>
      <c r="E677">
        <v>114</v>
      </c>
      <c r="F677" t="s">
        <v>1701</v>
      </c>
    </row>
    <row r="678" spans="1:6" x14ac:dyDescent="0.3">
      <c r="A678" t="s">
        <v>1702</v>
      </c>
      <c r="B678" t="s">
        <v>197</v>
      </c>
      <c r="C678" s="1">
        <v>43902</v>
      </c>
      <c r="D678">
        <v>55</v>
      </c>
      <c r="E678">
        <v>90</v>
      </c>
      <c r="F678" t="s">
        <v>11</v>
      </c>
    </row>
    <row r="679" spans="1:6" x14ac:dyDescent="0.3">
      <c r="A679" t="s">
        <v>1703</v>
      </c>
      <c r="B679" t="s">
        <v>89</v>
      </c>
      <c r="C679" s="1">
        <v>43917</v>
      </c>
      <c r="D679">
        <v>113</v>
      </c>
      <c r="E679">
        <v>122</v>
      </c>
      <c r="F679" t="s">
        <v>565</v>
      </c>
    </row>
    <row r="680" spans="1:6" x14ac:dyDescent="0.3">
      <c r="A680" t="s">
        <v>1704</v>
      </c>
      <c r="B680" t="s">
        <v>1705</v>
      </c>
      <c r="C680" s="1">
        <v>43909</v>
      </c>
      <c r="D680">
        <v>119</v>
      </c>
      <c r="E680">
        <v>129</v>
      </c>
      <c r="F680" t="s">
        <v>1706</v>
      </c>
    </row>
    <row r="681" spans="1:6" x14ac:dyDescent="0.3">
      <c r="A681" t="s">
        <v>1707</v>
      </c>
      <c r="B681" t="s">
        <v>1708</v>
      </c>
      <c r="C681" s="1">
        <v>43956</v>
      </c>
      <c r="D681">
        <v>170</v>
      </c>
      <c r="E681">
        <v>832</v>
      </c>
      <c r="F681" t="s">
        <v>1709</v>
      </c>
    </row>
    <row r="682" spans="1:6" x14ac:dyDescent="0.3">
      <c r="A682" t="s">
        <v>1710</v>
      </c>
      <c r="B682" t="s">
        <v>1711</v>
      </c>
      <c r="C682" s="1">
        <v>44130</v>
      </c>
      <c r="D682">
        <v>359</v>
      </c>
      <c r="E682">
        <v>483</v>
      </c>
      <c r="F682" t="s">
        <v>758</v>
      </c>
    </row>
    <row r="683" spans="1:6" x14ac:dyDescent="0.3">
      <c r="A683" t="s">
        <v>1712</v>
      </c>
      <c r="B683" t="s">
        <v>1713</v>
      </c>
      <c r="C683" s="1">
        <v>43899</v>
      </c>
      <c r="D683">
        <v>1152</v>
      </c>
      <c r="E683">
        <v>1496</v>
      </c>
      <c r="F683" t="s">
        <v>1714</v>
      </c>
    </row>
    <row r="684" spans="1:6" x14ac:dyDescent="0.3">
      <c r="A684" t="s">
        <v>1715</v>
      </c>
      <c r="B684" t="s">
        <v>1716</v>
      </c>
      <c r="C684" s="1">
        <v>43978</v>
      </c>
      <c r="D684">
        <v>62</v>
      </c>
      <c r="E684">
        <v>128</v>
      </c>
      <c r="F684" t="s">
        <v>261</v>
      </c>
    </row>
    <row r="685" spans="1:6" x14ac:dyDescent="0.3">
      <c r="A685" t="s">
        <v>1717</v>
      </c>
      <c r="B685" t="s">
        <v>1718</v>
      </c>
      <c r="C685" s="1">
        <v>43924</v>
      </c>
      <c r="D685">
        <v>133</v>
      </c>
      <c r="E685">
        <v>176</v>
      </c>
      <c r="F685" t="s">
        <v>11</v>
      </c>
    </row>
    <row r="686" spans="1:6" x14ac:dyDescent="0.3">
      <c r="A686" t="s">
        <v>1719</v>
      </c>
      <c r="B686" t="s">
        <v>1720</v>
      </c>
      <c r="C686" s="1">
        <v>43927</v>
      </c>
      <c r="D686">
        <v>128</v>
      </c>
      <c r="E686">
        <v>127</v>
      </c>
      <c r="F686" t="s">
        <v>11</v>
      </c>
    </row>
    <row r="687" spans="1:6" x14ac:dyDescent="0.3">
      <c r="A687" t="s">
        <v>1721</v>
      </c>
      <c r="B687" t="s">
        <v>1722</v>
      </c>
      <c r="C687" s="1">
        <v>43916</v>
      </c>
      <c r="D687">
        <v>812</v>
      </c>
      <c r="E687">
        <v>1324</v>
      </c>
      <c r="F687" t="s">
        <v>11</v>
      </c>
    </row>
    <row r="688" spans="1:6" x14ac:dyDescent="0.3">
      <c r="A688" t="s">
        <v>1723</v>
      </c>
      <c r="B688" t="s">
        <v>1724</v>
      </c>
      <c r="C688" s="1">
        <v>43904</v>
      </c>
      <c r="D688">
        <v>44</v>
      </c>
      <c r="E688">
        <v>51</v>
      </c>
      <c r="F688" t="s">
        <v>475</v>
      </c>
    </row>
    <row r="689" spans="1:6" x14ac:dyDescent="0.3">
      <c r="A689" t="s">
        <v>1725</v>
      </c>
      <c r="B689" t="s">
        <v>1726</v>
      </c>
      <c r="C689" s="1">
        <v>43902</v>
      </c>
      <c r="D689">
        <v>279</v>
      </c>
      <c r="E689">
        <v>333</v>
      </c>
      <c r="F689" t="s">
        <v>565</v>
      </c>
    </row>
    <row r="690" spans="1:6" x14ac:dyDescent="0.3">
      <c r="A690" t="s">
        <v>1727</v>
      </c>
      <c r="B690" t="s">
        <v>1728</v>
      </c>
      <c r="C690" s="1">
        <v>43918</v>
      </c>
      <c r="D690">
        <v>33</v>
      </c>
      <c r="E690">
        <v>49</v>
      </c>
      <c r="F690" t="s">
        <v>48</v>
      </c>
    </row>
    <row r="691" spans="1:6" x14ac:dyDescent="0.3">
      <c r="A691" t="s">
        <v>1729</v>
      </c>
      <c r="B691" t="s">
        <v>1332</v>
      </c>
      <c r="C691" s="1">
        <v>43942</v>
      </c>
      <c r="D691">
        <v>13</v>
      </c>
      <c r="E691">
        <v>16</v>
      </c>
      <c r="F691" t="s">
        <v>48</v>
      </c>
    </row>
    <row r="692" spans="1:6" x14ac:dyDescent="0.3">
      <c r="A692" t="s">
        <v>1730</v>
      </c>
      <c r="B692" t="s">
        <v>1731</v>
      </c>
      <c r="C692" s="1">
        <v>44005</v>
      </c>
      <c r="D692">
        <v>83</v>
      </c>
      <c r="E692">
        <v>236</v>
      </c>
      <c r="F692" t="s">
        <v>672</v>
      </c>
    </row>
    <row r="693" spans="1:6" x14ac:dyDescent="0.3">
      <c r="A693" t="s">
        <v>1732</v>
      </c>
      <c r="B693" t="s">
        <v>1733</v>
      </c>
      <c r="C693" s="1">
        <v>43890</v>
      </c>
      <c r="D693">
        <v>758</v>
      </c>
      <c r="E693">
        <v>1338</v>
      </c>
      <c r="F693" t="s">
        <v>636</v>
      </c>
    </row>
    <row r="694" spans="1:6" x14ac:dyDescent="0.3">
      <c r="A694" t="s">
        <v>1734</v>
      </c>
      <c r="B694" t="s">
        <v>1735</v>
      </c>
      <c r="C694" s="1">
        <v>43921</v>
      </c>
      <c r="D694">
        <v>69</v>
      </c>
      <c r="E694">
        <v>292</v>
      </c>
      <c r="F694" t="s">
        <v>1660</v>
      </c>
    </row>
    <row r="695" spans="1:6" x14ac:dyDescent="0.3">
      <c r="A695" t="s">
        <v>1736</v>
      </c>
      <c r="B695" t="s">
        <v>1737</v>
      </c>
      <c r="C695" s="1">
        <v>43900</v>
      </c>
      <c r="D695">
        <v>78</v>
      </c>
      <c r="E695">
        <v>91</v>
      </c>
      <c r="F695" t="s">
        <v>90</v>
      </c>
    </row>
    <row r="696" spans="1:6" x14ac:dyDescent="0.3">
      <c r="A696" t="s">
        <v>1738</v>
      </c>
      <c r="B696" t="s">
        <v>1739</v>
      </c>
      <c r="C696" s="1">
        <v>43901</v>
      </c>
      <c r="D696">
        <v>43</v>
      </c>
      <c r="E696">
        <v>56</v>
      </c>
      <c r="F696" t="s">
        <v>1740</v>
      </c>
    </row>
    <row r="697" spans="1:6" x14ac:dyDescent="0.3">
      <c r="A697" t="s">
        <v>1741</v>
      </c>
      <c r="B697" t="s">
        <v>1742</v>
      </c>
      <c r="C697" s="1">
        <v>43893</v>
      </c>
      <c r="D697">
        <v>170</v>
      </c>
      <c r="E697">
        <v>202</v>
      </c>
      <c r="F697" t="s">
        <v>1743</v>
      </c>
    </row>
    <row r="698" spans="1:6" x14ac:dyDescent="0.3">
      <c r="A698" t="s">
        <v>1744</v>
      </c>
      <c r="B698" t="s">
        <v>484</v>
      </c>
      <c r="C698" s="1">
        <v>43903</v>
      </c>
      <c r="D698">
        <v>6</v>
      </c>
      <c r="E698">
        <v>19</v>
      </c>
      <c r="F698" t="s">
        <v>1745</v>
      </c>
    </row>
    <row r="699" spans="1:6" x14ac:dyDescent="0.3">
      <c r="A699" t="s">
        <v>1746</v>
      </c>
      <c r="B699" t="s">
        <v>1747</v>
      </c>
      <c r="C699" s="1">
        <v>43907</v>
      </c>
      <c r="D699">
        <v>61</v>
      </c>
      <c r="E699">
        <v>73</v>
      </c>
      <c r="F699" t="s">
        <v>65</v>
      </c>
    </row>
    <row r="700" spans="1:6" x14ac:dyDescent="0.3">
      <c r="A700" t="s">
        <v>1748</v>
      </c>
      <c r="B700" t="s">
        <v>1749</v>
      </c>
      <c r="C700" s="1">
        <v>43863</v>
      </c>
      <c r="D700">
        <v>10413</v>
      </c>
      <c r="E700">
        <v>28892</v>
      </c>
      <c r="F700" t="s">
        <v>1750</v>
      </c>
    </row>
    <row r="701" spans="1:6" x14ac:dyDescent="0.3">
      <c r="A701" t="s">
        <v>1751</v>
      </c>
      <c r="B701" t="s">
        <v>1752</v>
      </c>
      <c r="C701" s="1">
        <v>44107</v>
      </c>
      <c r="D701">
        <v>321</v>
      </c>
      <c r="E701">
        <v>426</v>
      </c>
      <c r="F701" t="s">
        <v>679</v>
      </c>
    </row>
    <row r="702" spans="1:6" x14ac:dyDescent="0.3">
      <c r="A702" t="s">
        <v>1753</v>
      </c>
      <c r="B702" t="s">
        <v>1754</v>
      </c>
      <c r="C702" s="1">
        <v>44109</v>
      </c>
      <c r="D702">
        <v>507</v>
      </c>
      <c r="E702">
        <v>740</v>
      </c>
      <c r="F702" t="s">
        <v>758</v>
      </c>
    </row>
    <row r="703" spans="1:6" x14ac:dyDescent="0.3">
      <c r="A703" t="s">
        <v>1755</v>
      </c>
      <c r="B703" t="s">
        <v>1756</v>
      </c>
      <c r="C703" s="1">
        <v>44123</v>
      </c>
      <c r="D703">
        <v>83</v>
      </c>
      <c r="E703">
        <v>132</v>
      </c>
      <c r="F703" t="s">
        <v>1757</v>
      </c>
    </row>
    <row r="704" spans="1:6" x14ac:dyDescent="0.3">
      <c r="A704" t="s">
        <v>1758</v>
      </c>
      <c r="B704" t="s">
        <v>1759</v>
      </c>
      <c r="C704" s="1">
        <v>44070</v>
      </c>
      <c r="D704">
        <v>54</v>
      </c>
      <c r="E704">
        <v>121</v>
      </c>
      <c r="F704" t="s">
        <v>1757</v>
      </c>
    </row>
    <row r="705" spans="1:6" x14ac:dyDescent="0.3">
      <c r="A705" t="s">
        <v>1760</v>
      </c>
      <c r="B705" t="s">
        <v>1761</v>
      </c>
      <c r="C705" s="1">
        <v>44112</v>
      </c>
      <c r="D705">
        <v>72</v>
      </c>
      <c r="E705">
        <v>168</v>
      </c>
      <c r="F705" t="s">
        <v>1757</v>
      </c>
    </row>
    <row r="706" spans="1:6" x14ac:dyDescent="0.3">
      <c r="A706" t="s">
        <v>1762</v>
      </c>
      <c r="B706" t="s">
        <v>1763</v>
      </c>
      <c r="C706" s="1">
        <v>44089</v>
      </c>
      <c r="D706">
        <v>80</v>
      </c>
      <c r="E706">
        <v>154</v>
      </c>
      <c r="F706" t="s">
        <v>1757</v>
      </c>
    </row>
    <row r="707" spans="1:6" x14ac:dyDescent="0.3">
      <c r="A707" t="s">
        <v>1764</v>
      </c>
      <c r="B707" t="s">
        <v>1765</v>
      </c>
      <c r="C707" s="1">
        <v>44092</v>
      </c>
      <c r="D707">
        <v>22</v>
      </c>
      <c r="E707">
        <v>30</v>
      </c>
      <c r="F707" t="s">
        <v>745</v>
      </c>
    </row>
    <row r="708" spans="1:6" x14ac:dyDescent="0.3">
      <c r="A708" t="s">
        <v>1766</v>
      </c>
      <c r="B708" t="s">
        <v>1767</v>
      </c>
      <c r="C708" s="1">
        <v>44075</v>
      </c>
      <c r="D708">
        <v>200</v>
      </c>
      <c r="E708">
        <v>471</v>
      </c>
      <c r="F708" t="s">
        <v>1757</v>
      </c>
    </row>
    <row r="709" spans="1:6" x14ac:dyDescent="0.3">
      <c r="A709" t="s">
        <v>1768</v>
      </c>
      <c r="B709" t="s">
        <v>1769</v>
      </c>
      <c r="C709" s="1">
        <v>44104</v>
      </c>
      <c r="D709">
        <v>96</v>
      </c>
      <c r="E709">
        <v>188</v>
      </c>
      <c r="F709" t="s">
        <v>1770</v>
      </c>
    </row>
    <row r="710" spans="1:6" x14ac:dyDescent="0.3">
      <c r="A710" t="s">
        <v>1771</v>
      </c>
      <c r="B710" t="s">
        <v>1772</v>
      </c>
      <c r="C710" s="1">
        <v>44104</v>
      </c>
      <c r="D710">
        <v>508</v>
      </c>
      <c r="E710">
        <v>1069</v>
      </c>
      <c r="F710" t="s">
        <v>1770</v>
      </c>
    </row>
    <row r="711" spans="1:6" x14ac:dyDescent="0.3">
      <c r="A711" t="s">
        <v>1773</v>
      </c>
      <c r="B711" t="s">
        <v>1774</v>
      </c>
      <c r="C711" s="1">
        <v>44166</v>
      </c>
      <c r="D711">
        <v>81</v>
      </c>
      <c r="E711">
        <v>118</v>
      </c>
      <c r="F711" t="s">
        <v>1775</v>
      </c>
    </row>
    <row r="712" spans="1:6" x14ac:dyDescent="0.3">
      <c r="A712" t="s">
        <v>1776</v>
      </c>
      <c r="B712" t="s">
        <v>142</v>
      </c>
      <c r="C712" s="1">
        <v>44144</v>
      </c>
      <c r="D712">
        <v>504</v>
      </c>
      <c r="E712">
        <v>585</v>
      </c>
      <c r="F712" t="s">
        <v>758</v>
      </c>
    </row>
    <row r="713" spans="1:6" x14ac:dyDescent="0.3">
      <c r="A713" t="s">
        <v>1777</v>
      </c>
      <c r="B713" t="s">
        <v>1778</v>
      </c>
      <c r="C713" s="1">
        <v>44145</v>
      </c>
      <c r="D713">
        <v>71</v>
      </c>
      <c r="E713">
        <v>135</v>
      </c>
      <c r="F713" t="s">
        <v>1779</v>
      </c>
    </row>
    <row r="714" spans="1:6" x14ac:dyDescent="0.3">
      <c r="A714" t="s">
        <v>1780</v>
      </c>
      <c r="B714" t="s">
        <v>1403</v>
      </c>
      <c r="C714" s="1">
        <v>44159</v>
      </c>
      <c r="D714">
        <v>19</v>
      </c>
      <c r="E714">
        <v>27</v>
      </c>
      <c r="F714" t="s">
        <v>1757</v>
      </c>
    </row>
    <row r="715" spans="1:6" x14ac:dyDescent="0.3">
      <c r="A715" t="s">
        <v>1781</v>
      </c>
      <c r="B715" t="s">
        <v>1782</v>
      </c>
      <c r="C715" s="1">
        <v>44116</v>
      </c>
      <c r="D715">
        <v>40</v>
      </c>
      <c r="E715">
        <v>83</v>
      </c>
      <c r="F715" t="s">
        <v>1757</v>
      </c>
    </row>
    <row r="716" spans="1:6" x14ac:dyDescent="0.3">
      <c r="A716" t="s">
        <v>1783</v>
      </c>
      <c r="B716" t="s">
        <v>1784</v>
      </c>
      <c r="C716" s="1">
        <v>44159</v>
      </c>
      <c r="D716">
        <v>35</v>
      </c>
      <c r="E716">
        <v>47</v>
      </c>
      <c r="F716" t="s">
        <v>1667</v>
      </c>
    </row>
    <row r="717" spans="1:6" x14ac:dyDescent="0.3">
      <c r="A717" t="s">
        <v>1785</v>
      </c>
      <c r="B717" t="s">
        <v>1786</v>
      </c>
      <c r="C717" s="1">
        <v>44111</v>
      </c>
      <c r="D717">
        <v>81</v>
      </c>
      <c r="E717">
        <v>133</v>
      </c>
      <c r="F717" t="s">
        <v>1787</v>
      </c>
    </row>
    <row r="718" spans="1:6" x14ac:dyDescent="0.3">
      <c r="A718" t="s">
        <v>1788</v>
      </c>
      <c r="B718" t="s">
        <v>1789</v>
      </c>
      <c r="C718" s="1">
        <v>44081</v>
      </c>
      <c r="D718">
        <v>142</v>
      </c>
      <c r="E718">
        <v>193</v>
      </c>
      <c r="F718" t="s">
        <v>114</v>
      </c>
    </row>
    <row r="719" spans="1:6" x14ac:dyDescent="0.3">
      <c r="A719" t="s">
        <v>1790</v>
      </c>
      <c r="B719" t="s">
        <v>1791</v>
      </c>
      <c r="C719" s="1">
        <v>44158</v>
      </c>
      <c r="D719">
        <v>151</v>
      </c>
      <c r="E719">
        <v>219</v>
      </c>
      <c r="F719" t="s">
        <v>758</v>
      </c>
    </row>
    <row r="720" spans="1:6" x14ac:dyDescent="0.3">
      <c r="A720" t="s">
        <v>1792</v>
      </c>
      <c r="B720" t="s">
        <v>1793</v>
      </c>
      <c r="C720" s="1">
        <v>44181</v>
      </c>
      <c r="D720">
        <v>65</v>
      </c>
      <c r="E720">
        <v>89</v>
      </c>
      <c r="F720" t="s">
        <v>1794</v>
      </c>
    </row>
    <row r="721" spans="1:6" x14ac:dyDescent="0.3">
      <c r="A721" t="s">
        <v>1795</v>
      </c>
      <c r="B721" t="s">
        <v>1796</v>
      </c>
      <c r="C721" s="1">
        <v>44099</v>
      </c>
      <c r="D721">
        <v>194</v>
      </c>
      <c r="E721">
        <v>396</v>
      </c>
      <c r="F721" t="s">
        <v>1797</v>
      </c>
    </row>
    <row r="722" spans="1:6" x14ac:dyDescent="0.3">
      <c r="A722" t="s">
        <v>1798</v>
      </c>
      <c r="B722" t="s">
        <v>1799</v>
      </c>
      <c r="C722" s="1">
        <v>44201</v>
      </c>
      <c r="D722">
        <v>43</v>
      </c>
      <c r="E722">
        <v>64</v>
      </c>
      <c r="F722" t="s">
        <v>1779</v>
      </c>
    </row>
    <row r="723" spans="1:6" x14ac:dyDescent="0.3">
      <c r="A723" t="s">
        <v>1800</v>
      </c>
      <c r="B723" t="s">
        <v>1801</v>
      </c>
      <c r="C723" s="1">
        <v>44079</v>
      </c>
      <c r="D723">
        <v>182</v>
      </c>
      <c r="E723">
        <v>305</v>
      </c>
      <c r="F723" t="s">
        <v>1802</v>
      </c>
    </row>
    <row r="724" spans="1:6" x14ac:dyDescent="0.3">
      <c r="A724" t="s">
        <v>1803</v>
      </c>
      <c r="B724" t="s">
        <v>1804</v>
      </c>
      <c r="C724" s="1">
        <v>44130</v>
      </c>
      <c r="D724">
        <v>100</v>
      </c>
      <c r="E724">
        <v>225</v>
      </c>
      <c r="F724" t="s">
        <v>1757</v>
      </c>
    </row>
    <row r="725" spans="1:6" x14ac:dyDescent="0.3">
      <c r="A725" t="s">
        <v>1805</v>
      </c>
      <c r="B725" t="s">
        <v>1806</v>
      </c>
      <c r="C725" s="1">
        <v>44060</v>
      </c>
      <c r="D725">
        <v>70</v>
      </c>
      <c r="E725">
        <v>228</v>
      </c>
      <c r="F725" t="s">
        <v>1757</v>
      </c>
    </row>
    <row r="726" spans="1:6" x14ac:dyDescent="0.3">
      <c r="A726" t="s">
        <v>1807</v>
      </c>
      <c r="B726" t="s">
        <v>1808</v>
      </c>
      <c r="C726" s="1">
        <v>44112</v>
      </c>
      <c r="D726">
        <v>69</v>
      </c>
      <c r="E726">
        <v>116</v>
      </c>
      <c r="F726" t="s">
        <v>1757</v>
      </c>
    </row>
    <row r="727" spans="1:6" x14ac:dyDescent="0.3">
      <c r="A727" t="s">
        <v>1809</v>
      </c>
      <c r="B727" t="s">
        <v>1810</v>
      </c>
      <c r="C727" s="1">
        <v>44068</v>
      </c>
      <c r="D727">
        <v>109</v>
      </c>
      <c r="E727">
        <v>240</v>
      </c>
      <c r="F727" t="s">
        <v>1757</v>
      </c>
    </row>
    <row r="728" spans="1:6" x14ac:dyDescent="0.3">
      <c r="A728" t="s">
        <v>1811</v>
      </c>
      <c r="B728" t="s">
        <v>1812</v>
      </c>
      <c r="C728" s="1">
        <v>44130</v>
      </c>
      <c r="D728">
        <v>130</v>
      </c>
      <c r="E728">
        <v>210</v>
      </c>
      <c r="F728" t="s">
        <v>1813</v>
      </c>
    </row>
    <row r="729" spans="1:6" x14ac:dyDescent="0.3">
      <c r="A729" t="s">
        <v>1814</v>
      </c>
      <c r="B729" t="s">
        <v>197</v>
      </c>
      <c r="C729" s="1">
        <v>43917</v>
      </c>
      <c r="D729">
        <v>46</v>
      </c>
      <c r="E729">
        <v>55</v>
      </c>
      <c r="F729" t="s">
        <v>664</v>
      </c>
    </row>
    <row r="730" spans="1:6" x14ac:dyDescent="0.3">
      <c r="A730" t="s">
        <v>1815</v>
      </c>
      <c r="B730" t="s">
        <v>1816</v>
      </c>
      <c r="C730" s="1">
        <v>43905</v>
      </c>
      <c r="D730">
        <v>158</v>
      </c>
      <c r="E730">
        <v>212</v>
      </c>
      <c r="F730" t="s">
        <v>11</v>
      </c>
    </row>
    <row r="731" spans="1:6" x14ac:dyDescent="0.3">
      <c r="A731" t="s">
        <v>1817</v>
      </c>
      <c r="B731" t="s">
        <v>1818</v>
      </c>
      <c r="C731" s="1">
        <v>43906</v>
      </c>
      <c r="D731">
        <v>32</v>
      </c>
      <c r="E731">
        <v>41</v>
      </c>
      <c r="F731" t="s">
        <v>664</v>
      </c>
    </row>
    <row r="732" spans="1:6" x14ac:dyDescent="0.3">
      <c r="A732" t="s">
        <v>1819</v>
      </c>
      <c r="B732" t="s">
        <v>1820</v>
      </c>
      <c r="C732" s="1">
        <v>43945</v>
      </c>
      <c r="D732">
        <v>55</v>
      </c>
      <c r="E732">
        <v>64</v>
      </c>
      <c r="F732" t="s">
        <v>1821</v>
      </c>
    </row>
    <row r="733" spans="1:6" x14ac:dyDescent="0.3">
      <c r="A733" t="s">
        <v>1822</v>
      </c>
      <c r="B733" t="s">
        <v>1823</v>
      </c>
      <c r="C733" s="1">
        <v>43952</v>
      </c>
      <c r="D733">
        <v>46</v>
      </c>
      <c r="E733">
        <v>79</v>
      </c>
      <c r="F733" t="s">
        <v>114</v>
      </c>
    </row>
    <row r="734" spans="1:6" x14ac:dyDescent="0.3">
      <c r="A734" t="s">
        <v>1824</v>
      </c>
      <c r="B734" t="s">
        <v>1825</v>
      </c>
      <c r="C734" s="1">
        <v>43894</v>
      </c>
      <c r="D734">
        <v>110</v>
      </c>
      <c r="E734">
        <v>123</v>
      </c>
      <c r="F734" t="s">
        <v>11</v>
      </c>
    </row>
    <row r="735" spans="1:6" x14ac:dyDescent="0.3">
      <c r="A735" t="s">
        <v>1826</v>
      </c>
      <c r="B735" t="s">
        <v>1827</v>
      </c>
      <c r="C735" s="1">
        <v>43917</v>
      </c>
      <c r="D735">
        <v>21</v>
      </c>
      <c r="E735">
        <v>27</v>
      </c>
      <c r="F735" t="s">
        <v>1828</v>
      </c>
    </row>
    <row r="736" spans="1:6" x14ac:dyDescent="0.3">
      <c r="A736" t="s">
        <v>1829</v>
      </c>
      <c r="B736" t="s">
        <v>1830</v>
      </c>
      <c r="C736" s="1">
        <v>43944</v>
      </c>
      <c r="D736">
        <v>24</v>
      </c>
      <c r="E736">
        <v>38</v>
      </c>
      <c r="F736" t="s">
        <v>20</v>
      </c>
    </row>
    <row r="737" spans="1:6" x14ac:dyDescent="0.3">
      <c r="A737" t="s">
        <v>1831</v>
      </c>
      <c r="B737" t="s">
        <v>1832</v>
      </c>
      <c r="C737" s="1">
        <v>43921</v>
      </c>
      <c r="D737">
        <v>56</v>
      </c>
      <c r="E737">
        <v>71</v>
      </c>
      <c r="F737" t="s">
        <v>1833</v>
      </c>
    </row>
    <row r="738" spans="1:6" x14ac:dyDescent="0.3">
      <c r="A738" t="s">
        <v>1834</v>
      </c>
      <c r="B738" t="s">
        <v>1835</v>
      </c>
      <c r="C738" s="1">
        <v>43909</v>
      </c>
      <c r="D738">
        <v>38</v>
      </c>
      <c r="E738">
        <v>152</v>
      </c>
      <c r="F738" t="s">
        <v>1836</v>
      </c>
    </row>
    <row r="739" spans="1:6" x14ac:dyDescent="0.3">
      <c r="A739" t="s">
        <v>1837</v>
      </c>
      <c r="B739" t="s">
        <v>1838</v>
      </c>
      <c r="C739" s="1">
        <v>43967</v>
      </c>
      <c r="D739">
        <v>25</v>
      </c>
      <c r="E739">
        <v>37</v>
      </c>
      <c r="F739" t="s">
        <v>114</v>
      </c>
    </row>
    <row r="740" spans="1:6" x14ac:dyDescent="0.3">
      <c r="A740" t="s">
        <v>1839</v>
      </c>
      <c r="B740" t="s">
        <v>1840</v>
      </c>
      <c r="C740" s="1">
        <v>43863</v>
      </c>
      <c r="D740">
        <v>37256</v>
      </c>
      <c r="E740">
        <v>71465</v>
      </c>
      <c r="F740" t="s">
        <v>1841</v>
      </c>
    </row>
    <row r="741" spans="1:6" x14ac:dyDescent="0.3">
      <c r="A741" t="s">
        <v>1842</v>
      </c>
      <c r="B741" t="s">
        <v>1843</v>
      </c>
      <c r="C741" s="1">
        <v>44077</v>
      </c>
      <c r="D741">
        <v>157</v>
      </c>
      <c r="E741">
        <v>213</v>
      </c>
      <c r="F741" t="s">
        <v>258</v>
      </c>
    </row>
    <row r="742" spans="1:6" x14ac:dyDescent="0.3">
      <c r="A742" t="s">
        <v>1844</v>
      </c>
      <c r="B742" t="s">
        <v>89</v>
      </c>
      <c r="C742" s="1">
        <v>44067</v>
      </c>
      <c r="D742">
        <v>78</v>
      </c>
      <c r="E742">
        <v>116</v>
      </c>
      <c r="F742" t="s">
        <v>1845</v>
      </c>
    </row>
    <row r="743" spans="1:6" x14ac:dyDescent="0.3">
      <c r="A743" t="s">
        <v>1846</v>
      </c>
      <c r="B743" t="s">
        <v>1847</v>
      </c>
      <c r="C743" s="1">
        <v>43985</v>
      </c>
      <c r="D743">
        <v>3046</v>
      </c>
      <c r="E743">
        <v>4487</v>
      </c>
      <c r="F743" t="s">
        <v>90</v>
      </c>
    </row>
    <row r="744" spans="1:6" x14ac:dyDescent="0.3">
      <c r="A744" t="s">
        <v>1848</v>
      </c>
      <c r="B744" t="s">
        <v>1849</v>
      </c>
      <c r="C744" s="1">
        <v>44072</v>
      </c>
      <c r="D744">
        <v>508</v>
      </c>
      <c r="E744">
        <v>789</v>
      </c>
      <c r="F744" t="s">
        <v>1850</v>
      </c>
    </row>
    <row r="745" spans="1:6" x14ac:dyDescent="0.3">
      <c r="A745" t="s">
        <v>1851</v>
      </c>
      <c r="B745" t="s">
        <v>1852</v>
      </c>
      <c r="C745" s="1">
        <v>44019</v>
      </c>
      <c r="D745">
        <v>590</v>
      </c>
      <c r="E745">
        <v>913</v>
      </c>
      <c r="F745" t="s">
        <v>565</v>
      </c>
    </row>
    <row r="746" spans="1:6" x14ac:dyDescent="0.3">
      <c r="A746" t="s">
        <v>1853</v>
      </c>
      <c r="B746" t="s">
        <v>1854</v>
      </c>
      <c r="C746" s="1">
        <v>43911</v>
      </c>
      <c r="D746">
        <v>3421</v>
      </c>
      <c r="E746">
        <v>5858</v>
      </c>
      <c r="F746" t="s">
        <v>565</v>
      </c>
    </row>
    <row r="747" spans="1:6" x14ac:dyDescent="0.3">
      <c r="A747" t="s">
        <v>1855</v>
      </c>
      <c r="B747" t="s">
        <v>1856</v>
      </c>
      <c r="C747" s="1">
        <v>44077</v>
      </c>
      <c r="D747">
        <v>819</v>
      </c>
      <c r="E747">
        <v>1289</v>
      </c>
      <c r="F747" t="s">
        <v>565</v>
      </c>
    </row>
    <row r="748" spans="1:6" x14ac:dyDescent="0.3">
      <c r="A748" t="s">
        <v>1857</v>
      </c>
      <c r="B748" t="s">
        <v>1858</v>
      </c>
      <c r="C748" s="1">
        <v>44076</v>
      </c>
      <c r="D748">
        <v>479</v>
      </c>
      <c r="E748">
        <v>656</v>
      </c>
      <c r="F748" t="s">
        <v>90</v>
      </c>
    </row>
    <row r="749" spans="1:6" x14ac:dyDescent="0.3">
      <c r="A749" t="s">
        <v>1859</v>
      </c>
      <c r="B749" t="s">
        <v>1860</v>
      </c>
      <c r="C749" s="1">
        <v>44076</v>
      </c>
      <c r="D749">
        <v>658</v>
      </c>
      <c r="E749">
        <v>1110</v>
      </c>
      <c r="F749" t="s">
        <v>114</v>
      </c>
    </row>
    <row r="750" spans="1:6" x14ac:dyDescent="0.3">
      <c r="A750" t="s">
        <v>1861</v>
      </c>
      <c r="B750" t="s">
        <v>1862</v>
      </c>
      <c r="C750" s="1">
        <v>43925</v>
      </c>
      <c r="D750">
        <v>317</v>
      </c>
      <c r="E750">
        <v>573</v>
      </c>
      <c r="F750" t="s">
        <v>1863</v>
      </c>
    </row>
    <row r="751" spans="1:6" x14ac:dyDescent="0.3">
      <c r="A751" t="s">
        <v>1864</v>
      </c>
      <c r="B751" t="s">
        <v>1865</v>
      </c>
      <c r="C751" s="1">
        <v>43920</v>
      </c>
      <c r="D751">
        <v>4359</v>
      </c>
      <c r="E751">
        <v>6492</v>
      </c>
      <c r="F751" t="s">
        <v>1701</v>
      </c>
    </row>
    <row r="752" spans="1:6" x14ac:dyDescent="0.3">
      <c r="A752" t="s">
        <v>1866</v>
      </c>
      <c r="B752" t="s">
        <v>1867</v>
      </c>
      <c r="C752" s="1">
        <v>44039</v>
      </c>
      <c r="D752">
        <v>134</v>
      </c>
      <c r="E752">
        <v>163</v>
      </c>
      <c r="F752" t="s">
        <v>1868</v>
      </c>
    </row>
    <row r="753" spans="1:6" x14ac:dyDescent="0.3">
      <c r="A753" t="s">
        <v>1869</v>
      </c>
      <c r="B753" t="s">
        <v>1870</v>
      </c>
      <c r="C753" s="1">
        <v>44075</v>
      </c>
      <c r="D753">
        <v>990</v>
      </c>
      <c r="E753">
        <v>1520</v>
      </c>
      <c r="F753" t="s">
        <v>1871</v>
      </c>
    </row>
    <row r="754" spans="1:6" x14ac:dyDescent="0.3">
      <c r="A754" t="s">
        <v>1872</v>
      </c>
      <c r="B754" t="s">
        <v>1873</v>
      </c>
      <c r="C754" s="1">
        <v>44054</v>
      </c>
      <c r="D754">
        <v>29</v>
      </c>
      <c r="E754">
        <v>132</v>
      </c>
      <c r="F754" t="s">
        <v>1874</v>
      </c>
    </row>
    <row r="755" spans="1:6" x14ac:dyDescent="0.3">
      <c r="A755" t="s">
        <v>1875</v>
      </c>
      <c r="B755" t="s">
        <v>89</v>
      </c>
      <c r="C755" s="1">
        <v>44149</v>
      </c>
      <c r="D755">
        <v>65</v>
      </c>
      <c r="E755">
        <v>127</v>
      </c>
      <c r="F755" t="s">
        <v>1876</v>
      </c>
    </row>
    <row r="756" spans="1:6" x14ac:dyDescent="0.3">
      <c r="A756" t="s">
        <v>1877</v>
      </c>
      <c r="B756" t="s">
        <v>89</v>
      </c>
      <c r="C756" s="1">
        <v>44125</v>
      </c>
      <c r="D756">
        <v>27</v>
      </c>
      <c r="E756">
        <v>35</v>
      </c>
      <c r="F756" t="s">
        <v>1878</v>
      </c>
    </row>
    <row r="757" spans="1:6" x14ac:dyDescent="0.3">
      <c r="A757" t="s">
        <v>1879</v>
      </c>
      <c r="B757" t="s">
        <v>89</v>
      </c>
      <c r="C757" s="1">
        <v>44126</v>
      </c>
      <c r="D757">
        <v>29</v>
      </c>
      <c r="E757">
        <v>110</v>
      </c>
      <c r="F757" t="s">
        <v>1880</v>
      </c>
    </row>
    <row r="758" spans="1:6" x14ac:dyDescent="0.3">
      <c r="A758" t="s">
        <v>1881</v>
      </c>
      <c r="B758" t="s">
        <v>89</v>
      </c>
      <c r="C758" s="1">
        <v>44170</v>
      </c>
      <c r="D758">
        <v>40</v>
      </c>
      <c r="E758">
        <v>62</v>
      </c>
      <c r="F758" t="s">
        <v>1882</v>
      </c>
    </row>
    <row r="759" spans="1:6" x14ac:dyDescent="0.3">
      <c r="A759" t="s">
        <v>1883</v>
      </c>
      <c r="B759" t="s">
        <v>1884</v>
      </c>
      <c r="C759" s="1">
        <v>44117</v>
      </c>
      <c r="D759">
        <v>48</v>
      </c>
      <c r="E759">
        <v>62</v>
      </c>
      <c r="F759" t="s">
        <v>1885</v>
      </c>
    </row>
    <row r="760" spans="1:6" x14ac:dyDescent="0.3">
      <c r="A760" t="s">
        <v>1886</v>
      </c>
      <c r="B760" t="s">
        <v>1884</v>
      </c>
      <c r="C760" s="1">
        <v>44139</v>
      </c>
      <c r="D760">
        <v>84</v>
      </c>
      <c r="E760">
        <v>109</v>
      </c>
      <c r="F760" t="s">
        <v>1887</v>
      </c>
    </row>
    <row r="761" spans="1:6" x14ac:dyDescent="0.3">
      <c r="A761" t="s">
        <v>1888</v>
      </c>
      <c r="B761" t="s">
        <v>89</v>
      </c>
      <c r="C761" s="1">
        <v>44160</v>
      </c>
      <c r="D761">
        <v>30</v>
      </c>
      <c r="E761">
        <v>45</v>
      </c>
      <c r="F761" t="s">
        <v>1889</v>
      </c>
    </row>
    <row r="762" spans="1:6" x14ac:dyDescent="0.3">
      <c r="A762" t="s">
        <v>1890</v>
      </c>
      <c r="B762" t="s">
        <v>1891</v>
      </c>
      <c r="C762" s="1">
        <v>44084</v>
      </c>
      <c r="D762">
        <v>990</v>
      </c>
      <c r="E762">
        <v>1436</v>
      </c>
      <c r="F762" t="s">
        <v>90</v>
      </c>
    </row>
    <row r="763" spans="1:6" x14ac:dyDescent="0.3">
      <c r="A763" t="s">
        <v>1892</v>
      </c>
      <c r="B763" t="s">
        <v>1893</v>
      </c>
      <c r="C763" s="1">
        <v>44045</v>
      </c>
      <c r="D763">
        <v>798</v>
      </c>
      <c r="E763">
        <v>1186</v>
      </c>
      <c r="F763" t="s">
        <v>1894</v>
      </c>
    </row>
    <row r="764" spans="1:6" x14ac:dyDescent="0.3">
      <c r="A764" t="s">
        <v>1895</v>
      </c>
      <c r="B764" t="s">
        <v>1896</v>
      </c>
      <c r="C764" s="1">
        <v>44088</v>
      </c>
      <c r="D764">
        <v>513</v>
      </c>
      <c r="E764">
        <v>800</v>
      </c>
      <c r="F764" t="s">
        <v>1897</v>
      </c>
    </row>
    <row r="765" spans="1:6" x14ac:dyDescent="0.3">
      <c r="A765" t="s">
        <v>1898</v>
      </c>
      <c r="B765" t="s">
        <v>1899</v>
      </c>
      <c r="C765" s="1">
        <v>44077</v>
      </c>
      <c r="D765">
        <v>351</v>
      </c>
      <c r="E765">
        <v>573</v>
      </c>
      <c r="F765" t="s">
        <v>1900</v>
      </c>
    </row>
    <row r="766" spans="1:6" x14ac:dyDescent="0.3">
      <c r="A766" t="s">
        <v>1901</v>
      </c>
      <c r="B766" t="s">
        <v>1902</v>
      </c>
      <c r="C766" s="1">
        <v>43911</v>
      </c>
      <c r="D766">
        <v>422</v>
      </c>
      <c r="E766">
        <v>641</v>
      </c>
      <c r="F766" t="s">
        <v>114</v>
      </c>
    </row>
    <row r="767" spans="1:6" x14ac:dyDescent="0.3">
      <c r="A767" t="s">
        <v>1903</v>
      </c>
      <c r="B767" t="s">
        <v>1904</v>
      </c>
      <c r="C767" s="1">
        <v>44067</v>
      </c>
      <c r="D767">
        <v>8335</v>
      </c>
      <c r="E767">
        <v>12814</v>
      </c>
      <c r="F767" t="s">
        <v>758</v>
      </c>
    </row>
    <row r="768" spans="1:6" x14ac:dyDescent="0.3">
      <c r="A768" t="s">
        <v>1905</v>
      </c>
      <c r="B768" t="s">
        <v>1906</v>
      </c>
      <c r="C768" s="1">
        <v>43929</v>
      </c>
      <c r="D768">
        <v>189</v>
      </c>
      <c r="E768">
        <v>289</v>
      </c>
      <c r="F768" t="s">
        <v>672</v>
      </c>
    </row>
    <row r="769" spans="1:6" x14ac:dyDescent="0.3">
      <c r="A769" t="s">
        <v>1907</v>
      </c>
      <c r="B769" t="s">
        <v>1908</v>
      </c>
      <c r="C769" s="1">
        <v>44060</v>
      </c>
      <c r="D769">
        <v>609</v>
      </c>
      <c r="E769">
        <v>767</v>
      </c>
      <c r="F769" t="s">
        <v>1909</v>
      </c>
    </row>
    <row r="770" spans="1:6" x14ac:dyDescent="0.3">
      <c r="A770" t="s">
        <v>1910</v>
      </c>
      <c r="B770" t="s">
        <v>1911</v>
      </c>
      <c r="C770" s="1">
        <v>44131</v>
      </c>
      <c r="D770">
        <v>41</v>
      </c>
      <c r="E770">
        <v>38</v>
      </c>
      <c r="F770" t="s">
        <v>1912</v>
      </c>
    </row>
    <row r="771" spans="1:6" x14ac:dyDescent="0.3">
      <c r="A771" t="s">
        <v>1913</v>
      </c>
      <c r="B771" t="s">
        <v>89</v>
      </c>
      <c r="C771" s="1">
        <v>44107</v>
      </c>
      <c r="D771">
        <v>102</v>
      </c>
      <c r="E771">
        <v>135</v>
      </c>
      <c r="F771" t="s">
        <v>90</v>
      </c>
    </row>
    <row r="772" spans="1:6" x14ac:dyDescent="0.3">
      <c r="A772" t="s">
        <v>1914</v>
      </c>
      <c r="B772" t="s">
        <v>142</v>
      </c>
      <c r="C772" s="1">
        <v>44116</v>
      </c>
      <c r="D772">
        <v>21</v>
      </c>
      <c r="E772">
        <v>100</v>
      </c>
      <c r="F772" t="s">
        <v>1701</v>
      </c>
    </row>
    <row r="773" spans="1:6" x14ac:dyDescent="0.3">
      <c r="A773" t="s">
        <v>1915</v>
      </c>
      <c r="B773" t="s">
        <v>1916</v>
      </c>
      <c r="C773" s="1">
        <v>44122</v>
      </c>
      <c r="D773">
        <v>28</v>
      </c>
      <c r="E773">
        <v>134</v>
      </c>
      <c r="F773" t="s">
        <v>672</v>
      </c>
    </row>
    <row r="774" spans="1:6" x14ac:dyDescent="0.3">
      <c r="A774" t="s">
        <v>1917</v>
      </c>
      <c r="B774" t="s">
        <v>1918</v>
      </c>
      <c r="C774" s="1">
        <v>44081</v>
      </c>
      <c r="D774">
        <v>8</v>
      </c>
      <c r="E774">
        <v>33</v>
      </c>
      <c r="F774" t="s">
        <v>1919</v>
      </c>
    </row>
    <row r="775" spans="1:6" x14ac:dyDescent="0.3">
      <c r="A775" t="s">
        <v>1920</v>
      </c>
      <c r="B775" t="s">
        <v>89</v>
      </c>
      <c r="C775" s="1">
        <v>44127</v>
      </c>
      <c r="D775">
        <v>216</v>
      </c>
      <c r="E775">
        <v>301</v>
      </c>
      <c r="F775" t="s">
        <v>114</v>
      </c>
    </row>
    <row r="776" spans="1:6" x14ac:dyDescent="0.3">
      <c r="A776" t="s">
        <v>1921</v>
      </c>
      <c r="B776" t="s">
        <v>1922</v>
      </c>
      <c r="C776" s="1">
        <v>43916</v>
      </c>
      <c r="D776">
        <v>30</v>
      </c>
      <c r="E776">
        <v>50</v>
      </c>
      <c r="F776" t="s">
        <v>672</v>
      </c>
    </row>
    <row r="777" spans="1:6" x14ac:dyDescent="0.3">
      <c r="A777" t="s">
        <v>1923</v>
      </c>
      <c r="B777" t="s">
        <v>1924</v>
      </c>
      <c r="C777" s="1">
        <v>44103</v>
      </c>
      <c r="D777">
        <v>210</v>
      </c>
      <c r="E777">
        <v>712</v>
      </c>
      <c r="F777" t="s">
        <v>1925</v>
      </c>
    </row>
    <row r="778" spans="1:6" x14ac:dyDescent="0.3">
      <c r="A778" t="s">
        <v>1926</v>
      </c>
      <c r="B778" t="s">
        <v>1927</v>
      </c>
      <c r="C778" s="1">
        <v>44075</v>
      </c>
      <c r="D778">
        <v>196</v>
      </c>
      <c r="E778">
        <v>397</v>
      </c>
      <c r="F778" t="s">
        <v>1928</v>
      </c>
    </row>
    <row r="779" spans="1:6" x14ac:dyDescent="0.3">
      <c r="A779" t="s">
        <v>1929</v>
      </c>
      <c r="B779" t="s">
        <v>612</v>
      </c>
      <c r="C779" s="1">
        <v>44171</v>
      </c>
      <c r="D779">
        <v>12</v>
      </c>
      <c r="E779">
        <v>14</v>
      </c>
      <c r="F779" t="s">
        <v>1930</v>
      </c>
    </row>
    <row r="780" spans="1:6" x14ac:dyDescent="0.3">
      <c r="A780" t="s">
        <v>1931</v>
      </c>
      <c r="B780" t="s">
        <v>1932</v>
      </c>
      <c r="C780" s="1">
        <v>44099</v>
      </c>
      <c r="D780">
        <v>650</v>
      </c>
      <c r="E780">
        <v>1649</v>
      </c>
      <c r="F780" t="s">
        <v>1933</v>
      </c>
    </row>
    <row r="781" spans="1:6" x14ac:dyDescent="0.3">
      <c r="A781" t="s">
        <v>1934</v>
      </c>
      <c r="B781" t="s">
        <v>612</v>
      </c>
      <c r="C781" s="1">
        <v>44088</v>
      </c>
      <c r="D781">
        <v>35</v>
      </c>
      <c r="E781">
        <v>60</v>
      </c>
      <c r="F781" t="s">
        <v>1930</v>
      </c>
    </row>
    <row r="782" spans="1:6" x14ac:dyDescent="0.3">
      <c r="A782" t="s">
        <v>1935</v>
      </c>
      <c r="B782" t="s">
        <v>1388</v>
      </c>
      <c r="C782" s="1">
        <v>44151</v>
      </c>
      <c r="D782">
        <v>27</v>
      </c>
      <c r="E782">
        <v>33</v>
      </c>
      <c r="F782" t="s">
        <v>1936</v>
      </c>
    </row>
    <row r="783" spans="1:6" x14ac:dyDescent="0.3">
      <c r="A783" t="s">
        <v>1937</v>
      </c>
      <c r="B783" t="s">
        <v>1938</v>
      </c>
      <c r="C783" s="1">
        <v>44085</v>
      </c>
      <c r="D783">
        <v>41</v>
      </c>
      <c r="E783">
        <v>90</v>
      </c>
      <c r="F783" t="s">
        <v>1930</v>
      </c>
    </row>
    <row r="784" spans="1:6" x14ac:dyDescent="0.3">
      <c r="A784" t="s">
        <v>1939</v>
      </c>
      <c r="B784" t="s">
        <v>1940</v>
      </c>
      <c r="C784" s="1">
        <v>44076</v>
      </c>
      <c r="D784">
        <v>45</v>
      </c>
      <c r="E784">
        <v>63</v>
      </c>
      <c r="F784" t="s">
        <v>1941</v>
      </c>
    </row>
    <row r="785" spans="1:6" x14ac:dyDescent="0.3">
      <c r="A785" t="s">
        <v>1942</v>
      </c>
      <c r="B785" t="s">
        <v>1943</v>
      </c>
      <c r="C785" s="1">
        <v>44058</v>
      </c>
      <c r="D785">
        <v>126</v>
      </c>
      <c r="E785">
        <v>189</v>
      </c>
      <c r="F785" t="s">
        <v>1930</v>
      </c>
    </row>
    <row r="786" spans="1:6" x14ac:dyDescent="0.3">
      <c r="A786" t="s">
        <v>1944</v>
      </c>
      <c r="B786" t="s">
        <v>1945</v>
      </c>
      <c r="C786" s="1">
        <v>44094</v>
      </c>
      <c r="D786">
        <v>123</v>
      </c>
      <c r="E786">
        <v>378</v>
      </c>
      <c r="F786" t="s">
        <v>1946</v>
      </c>
    </row>
    <row r="787" spans="1:6" x14ac:dyDescent="0.3">
      <c r="A787" t="s">
        <v>1947</v>
      </c>
      <c r="B787" t="s">
        <v>1948</v>
      </c>
      <c r="C787" s="1">
        <v>44130</v>
      </c>
      <c r="D787">
        <v>643</v>
      </c>
      <c r="E787">
        <v>891</v>
      </c>
      <c r="F787" t="s">
        <v>1701</v>
      </c>
    </row>
    <row r="788" spans="1:6" x14ac:dyDescent="0.3">
      <c r="A788" t="s">
        <v>1949</v>
      </c>
      <c r="B788" t="s">
        <v>1950</v>
      </c>
      <c r="C788" s="1">
        <v>44060</v>
      </c>
      <c r="D788">
        <v>254</v>
      </c>
      <c r="E788">
        <v>629</v>
      </c>
      <c r="F788" t="s">
        <v>1951</v>
      </c>
    </row>
    <row r="789" spans="1:6" x14ac:dyDescent="0.3">
      <c r="A789" t="s">
        <v>1952</v>
      </c>
      <c r="B789" t="s">
        <v>1953</v>
      </c>
      <c r="C789" s="1">
        <v>44050</v>
      </c>
      <c r="D789">
        <v>917</v>
      </c>
      <c r="E789">
        <v>1876</v>
      </c>
      <c r="F789" t="s">
        <v>1954</v>
      </c>
    </row>
    <row r="790" spans="1:6" x14ac:dyDescent="0.3">
      <c r="A790" t="s">
        <v>1955</v>
      </c>
      <c r="B790" t="s">
        <v>1956</v>
      </c>
      <c r="C790" s="1">
        <v>44086</v>
      </c>
      <c r="D790">
        <v>2460</v>
      </c>
      <c r="E790">
        <v>2538</v>
      </c>
      <c r="F790" t="s">
        <v>1957</v>
      </c>
    </row>
    <row r="791" spans="1:6" x14ac:dyDescent="0.3">
      <c r="A791" t="s">
        <v>1958</v>
      </c>
      <c r="B791" t="s">
        <v>1959</v>
      </c>
      <c r="C791" s="1">
        <v>44133</v>
      </c>
      <c r="D791">
        <v>46</v>
      </c>
      <c r="E791">
        <v>1087</v>
      </c>
      <c r="F791" t="s">
        <v>1960</v>
      </c>
    </row>
    <row r="792" spans="1:6" x14ac:dyDescent="0.3">
      <c r="A792" t="s">
        <v>1961</v>
      </c>
      <c r="B792" t="s">
        <v>1962</v>
      </c>
      <c r="C792" s="1">
        <v>44131</v>
      </c>
      <c r="D792">
        <v>43</v>
      </c>
      <c r="E792">
        <v>77</v>
      </c>
      <c r="F792" t="s">
        <v>114</v>
      </c>
    </row>
    <row r="793" spans="1:6" x14ac:dyDescent="0.3">
      <c r="A793" t="s">
        <v>1963</v>
      </c>
      <c r="B793" t="s">
        <v>89</v>
      </c>
      <c r="C793" s="1">
        <v>44098</v>
      </c>
      <c r="D793">
        <v>213</v>
      </c>
      <c r="E793">
        <v>312</v>
      </c>
      <c r="F793" t="s">
        <v>90</v>
      </c>
    </row>
    <row r="794" spans="1:6" x14ac:dyDescent="0.3">
      <c r="A794" t="s">
        <v>1964</v>
      </c>
      <c r="B794" t="s">
        <v>1965</v>
      </c>
      <c r="C794" s="1">
        <v>44085</v>
      </c>
      <c r="D794">
        <v>14</v>
      </c>
      <c r="E794">
        <v>39</v>
      </c>
      <c r="F794" t="s">
        <v>1966</v>
      </c>
    </row>
    <row r="795" spans="1:6" x14ac:dyDescent="0.3">
      <c r="A795" t="s">
        <v>1967</v>
      </c>
      <c r="B795" t="s">
        <v>1968</v>
      </c>
      <c r="C795" s="1">
        <v>44060</v>
      </c>
      <c r="D795">
        <v>101</v>
      </c>
      <c r="E795">
        <v>236</v>
      </c>
      <c r="F795" t="s">
        <v>1969</v>
      </c>
    </row>
    <row r="796" spans="1:6" x14ac:dyDescent="0.3">
      <c r="A796" t="s">
        <v>1970</v>
      </c>
      <c r="B796" t="s">
        <v>1971</v>
      </c>
      <c r="C796" s="1">
        <v>43984</v>
      </c>
      <c r="D796">
        <v>156</v>
      </c>
      <c r="E796">
        <v>298</v>
      </c>
      <c r="F796" t="s">
        <v>1972</v>
      </c>
    </row>
    <row r="797" spans="1:6" x14ac:dyDescent="0.3">
      <c r="A797" t="s">
        <v>1973</v>
      </c>
      <c r="B797" t="s">
        <v>1974</v>
      </c>
      <c r="C797" s="1">
        <v>44105</v>
      </c>
      <c r="D797">
        <v>84</v>
      </c>
      <c r="E797">
        <v>218</v>
      </c>
      <c r="F797" t="s">
        <v>261</v>
      </c>
    </row>
    <row r="798" spans="1:6" x14ac:dyDescent="0.3">
      <c r="A798" t="s">
        <v>1975</v>
      </c>
      <c r="B798" t="s">
        <v>1976</v>
      </c>
      <c r="C798" s="1">
        <v>44061</v>
      </c>
      <c r="D798">
        <v>277</v>
      </c>
      <c r="E798">
        <v>545</v>
      </c>
      <c r="F798" t="s">
        <v>261</v>
      </c>
    </row>
    <row r="799" spans="1:6" x14ac:dyDescent="0.3">
      <c r="A799" t="s">
        <v>1977</v>
      </c>
      <c r="B799" t="s">
        <v>1978</v>
      </c>
      <c r="C799" s="1">
        <v>44138</v>
      </c>
      <c r="D799">
        <v>61</v>
      </c>
      <c r="E799">
        <v>76</v>
      </c>
      <c r="F799" t="s">
        <v>1979</v>
      </c>
    </row>
    <row r="800" spans="1:6" x14ac:dyDescent="0.3">
      <c r="A800" t="s">
        <v>1980</v>
      </c>
      <c r="B800" t="s">
        <v>1981</v>
      </c>
      <c r="C800" s="1">
        <v>44046</v>
      </c>
      <c r="D800">
        <v>123</v>
      </c>
      <c r="E800">
        <v>350</v>
      </c>
      <c r="F800" t="s">
        <v>90</v>
      </c>
    </row>
    <row r="801" spans="1:6" x14ac:dyDescent="0.3">
      <c r="A801" t="s">
        <v>1982</v>
      </c>
      <c r="B801" t="s">
        <v>1983</v>
      </c>
      <c r="C801" s="1">
        <v>44106</v>
      </c>
      <c r="D801">
        <v>44</v>
      </c>
      <c r="E801">
        <v>107</v>
      </c>
      <c r="F801" t="s">
        <v>1984</v>
      </c>
    </row>
    <row r="802" spans="1:6" x14ac:dyDescent="0.3">
      <c r="A802" t="s">
        <v>1985</v>
      </c>
      <c r="B802" t="s">
        <v>1986</v>
      </c>
      <c r="C802" s="1">
        <v>44097</v>
      </c>
      <c r="D802">
        <v>51</v>
      </c>
      <c r="E802">
        <v>189</v>
      </c>
      <c r="F802" t="s">
        <v>1987</v>
      </c>
    </row>
    <row r="803" spans="1:6" x14ac:dyDescent="0.3">
      <c r="A803" t="s">
        <v>1988</v>
      </c>
      <c r="B803" t="s">
        <v>1989</v>
      </c>
      <c r="C803" s="1">
        <v>44061</v>
      </c>
      <c r="D803">
        <v>133</v>
      </c>
      <c r="E803">
        <v>178</v>
      </c>
      <c r="F803" t="s">
        <v>1990</v>
      </c>
    </row>
    <row r="804" spans="1:6" x14ac:dyDescent="0.3">
      <c r="A804" t="s">
        <v>1991</v>
      </c>
      <c r="B804" t="s">
        <v>1992</v>
      </c>
      <c r="C804" s="1">
        <v>43985</v>
      </c>
      <c r="D804">
        <v>508</v>
      </c>
      <c r="E804">
        <v>716</v>
      </c>
      <c r="F804" t="s">
        <v>1993</v>
      </c>
    </row>
    <row r="805" spans="1:6" x14ac:dyDescent="0.3">
      <c r="A805" t="s">
        <v>1994</v>
      </c>
      <c r="B805" t="s">
        <v>1995</v>
      </c>
      <c r="C805" s="1">
        <v>44060</v>
      </c>
      <c r="D805">
        <v>1059</v>
      </c>
      <c r="E805">
        <v>1572</v>
      </c>
      <c r="F805" t="s">
        <v>90</v>
      </c>
    </row>
    <row r="806" spans="1:6" x14ac:dyDescent="0.3">
      <c r="A806" t="s">
        <v>1996</v>
      </c>
      <c r="B806" t="s">
        <v>1997</v>
      </c>
      <c r="C806" s="1">
        <v>44109</v>
      </c>
      <c r="D806">
        <v>28</v>
      </c>
      <c r="E806">
        <v>46</v>
      </c>
      <c r="F806" t="s">
        <v>1998</v>
      </c>
    </row>
    <row r="807" spans="1:6" x14ac:dyDescent="0.3">
      <c r="A807" t="s">
        <v>1999</v>
      </c>
      <c r="B807" t="s">
        <v>2000</v>
      </c>
      <c r="C807" s="1">
        <v>44124</v>
      </c>
      <c r="D807">
        <v>25</v>
      </c>
      <c r="E807">
        <v>30</v>
      </c>
      <c r="F807" t="s">
        <v>2001</v>
      </c>
    </row>
    <row r="808" spans="1:6" x14ac:dyDescent="0.3">
      <c r="A808" t="s">
        <v>2002</v>
      </c>
      <c r="B808" t="s">
        <v>2003</v>
      </c>
      <c r="C808" s="1">
        <v>44071</v>
      </c>
      <c r="D808">
        <v>286</v>
      </c>
      <c r="E808">
        <v>414</v>
      </c>
      <c r="F808" t="s">
        <v>2004</v>
      </c>
    </row>
    <row r="809" spans="1:6" x14ac:dyDescent="0.3">
      <c r="A809" t="s">
        <v>2005</v>
      </c>
      <c r="B809" t="s">
        <v>2006</v>
      </c>
      <c r="C809" s="1">
        <v>44055</v>
      </c>
      <c r="D809">
        <v>971</v>
      </c>
      <c r="E809">
        <v>1436</v>
      </c>
      <c r="F809" t="s">
        <v>90</v>
      </c>
    </row>
    <row r="810" spans="1:6" x14ac:dyDescent="0.3">
      <c r="A810" t="s">
        <v>2007</v>
      </c>
      <c r="B810" t="s">
        <v>2008</v>
      </c>
      <c r="C810" s="1">
        <v>43984</v>
      </c>
      <c r="D810">
        <v>2262</v>
      </c>
      <c r="E810">
        <v>3372</v>
      </c>
      <c r="F810" t="s">
        <v>90</v>
      </c>
    </row>
    <row r="811" spans="1:6" x14ac:dyDescent="0.3">
      <c r="A811" t="s">
        <v>2009</v>
      </c>
      <c r="B811" t="s">
        <v>2010</v>
      </c>
      <c r="C811" s="1">
        <v>44099</v>
      </c>
      <c r="D811">
        <v>423</v>
      </c>
      <c r="E811">
        <v>723</v>
      </c>
      <c r="F811" t="s">
        <v>308</v>
      </c>
    </row>
    <row r="812" spans="1:6" x14ac:dyDescent="0.3">
      <c r="A812" t="s">
        <v>2011</v>
      </c>
      <c r="B812" t="s">
        <v>2012</v>
      </c>
      <c r="C812" s="1">
        <v>44079</v>
      </c>
      <c r="D812">
        <v>13</v>
      </c>
      <c r="E812">
        <v>55</v>
      </c>
      <c r="F812" t="s">
        <v>2013</v>
      </c>
    </row>
    <row r="813" spans="1:6" x14ac:dyDescent="0.3">
      <c r="A813" t="s">
        <v>2014</v>
      </c>
      <c r="B813" t="s">
        <v>2015</v>
      </c>
      <c r="C813" s="1">
        <v>44060</v>
      </c>
      <c r="D813">
        <v>440</v>
      </c>
      <c r="E813">
        <v>4904</v>
      </c>
      <c r="F813" t="s">
        <v>2016</v>
      </c>
    </row>
    <row r="814" spans="1:6" x14ac:dyDescent="0.3">
      <c r="A814" t="s">
        <v>2017</v>
      </c>
      <c r="B814" t="s">
        <v>2018</v>
      </c>
      <c r="C814" s="1">
        <v>44180</v>
      </c>
      <c r="D814">
        <v>57</v>
      </c>
      <c r="E814">
        <v>84</v>
      </c>
      <c r="F814" t="s">
        <v>2019</v>
      </c>
    </row>
    <row r="815" spans="1:6" x14ac:dyDescent="0.3">
      <c r="A815" t="s">
        <v>2020</v>
      </c>
      <c r="B815" t="s">
        <v>2021</v>
      </c>
      <c r="C815" s="1">
        <v>44146</v>
      </c>
      <c r="D815">
        <v>21</v>
      </c>
      <c r="E815">
        <v>112</v>
      </c>
      <c r="F815" t="s">
        <v>2022</v>
      </c>
    </row>
    <row r="816" spans="1:6" x14ac:dyDescent="0.3">
      <c r="A816" t="s">
        <v>2023</v>
      </c>
      <c r="B816" t="s">
        <v>2024</v>
      </c>
      <c r="C816" s="1">
        <v>44207</v>
      </c>
      <c r="D816">
        <v>10</v>
      </c>
      <c r="E816">
        <v>291</v>
      </c>
      <c r="F816" t="s">
        <v>2025</v>
      </c>
    </row>
    <row r="817" spans="1:6" x14ac:dyDescent="0.3">
      <c r="A817" t="s">
        <v>2026</v>
      </c>
      <c r="B817" t="s">
        <v>180</v>
      </c>
      <c r="C817" s="1">
        <v>44100</v>
      </c>
      <c r="D817">
        <v>11</v>
      </c>
      <c r="E817">
        <v>24</v>
      </c>
      <c r="F817" t="s">
        <v>1919</v>
      </c>
    </row>
    <row r="818" spans="1:6" x14ac:dyDescent="0.3">
      <c r="A818" t="s">
        <v>2027</v>
      </c>
      <c r="B818" t="s">
        <v>2028</v>
      </c>
      <c r="C818" s="1">
        <v>44106</v>
      </c>
      <c r="D818">
        <v>61</v>
      </c>
      <c r="E818">
        <v>813</v>
      </c>
      <c r="F818" t="s">
        <v>2029</v>
      </c>
    </row>
    <row r="819" spans="1:6" x14ac:dyDescent="0.3">
      <c r="A819" t="s">
        <v>2030</v>
      </c>
      <c r="B819" t="s">
        <v>2031</v>
      </c>
      <c r="C819" s="1">
        <v>44075</v>
      </c>
      <c r="D819">
        <v>227</v>
      </c>
      <c r="E819">
        <v>383</v>
      </c>
      <c r="F819" t="s">
        <v>479</v>
      </c>
    </row>
    <row r="820" spans="1:6" x14ac:dyDescent="0.3">
      <c r="A820" t="s">
        <v>2032</v>
      </c>
      <c r="B820" t="s">
        <v>2033</v>
      </c>
      <c r="C820" s="1">
        <v>44200</v>
      </c>
      <c r="D820">
        <v>5</v>
      </c>
      <c r="E820">
        <v>11</v>
      </c>
      <c r="F820" t="s">
        <v>2013</v>
      </c>
    </row>
    <row r="821" spans="1:6" x14ac:dyDescent="0.3">
      <c r="A821" t="s">
        <v>2034</v>
      </c>
      <c r="B821" t="s">
        <v>2035</v>
      </c>
      <c r="C821" s="1">
        <v>44067</v>
      </c>
      <c r="D821">
        <v>939</v>
      </c>
      <c r="E821">
        <v>1479</v>
      </c>
      <c r="F821" t="s">
        <v>479</v>
      </c>
    </row>
    <row r="822" spans="1:6" x14ac:dyDescent="0.3">
      <c r="A822" t="s">
        <v>2036</v>
      </c>
      <c r="B822" t="s">
        <v>2037</v>
      </c>
      <c r="C822" s="1">
        <v>44127</v>
      </c>
      <c r="D822">
        <v>22</v>
      </c>
      <c r="E822">
        <v>24</v>
      </c>
      <c r="F822" t="s">
        <v>915</v>
      </c>
    </row>
    <row r="823" spans="1:6" x14ac:dyDescent="0.3">
      <c r="A823" t="s">
        <v>2038</v>
      </c>
      <c r="B823" t="s">
        <v>2039</v>
      </c>
      <c r="C823" s="1">
        <v>44140</v>
      </c>
      <c r="D823">
        <v>47</v>
      </c>
      <c r="E823">
        <v>126</v>
      </c>
      <c r="F823" t="s">
        <v>915</v>
      </c>
    </row>
    <row r="824" spans="1:6" x14ac:dyDescent="0.3">
      <c r="A824" t="s">
        <v>2040</v>
      </c>
      <c r="B824" t="s">
        <v>2037</v>
      </c>
      <c r="C824" s="1">
        <v>44192</v>
      </c>
      <c r="D824">
        <v>12</v>
      </c>
      <c r="E824">
        <v>65</v>
      </c>
      <c r="F824" t="s">
        <v>915</v>
      </c>
    </row>
    <row r="825" spans="1:6" x14ac:dyDescent="0.3">
      <c r="A825" t="s">
        <v>2041</v>
      </c>
      <c r="B825" t="s">
        <v>2042</v>
      </c>
      <c r="C825" s="1">
        <v>44090</v>
      </c>
      <c r="D825">
        <v>413</v>
      </c>
      <c r="E825">
        <v>562</v>
      </c>
      <c r="F825" t="s">
        <v>90</v>
      </c>
    </row>
    <row r="826" spans="1:6" x14ac:dyDescent="0.3">
      <c r="A826" t="s">
        <v>2043</v>
      </c>
      <c r="B826" t="s">
        <v>2044</v>
      </c>
      <c r="C826" s="1">
        <v>44144</v>
      </c>
      <c r="D826">
        <v>109</v>
      </c>
      <c r="E826">
        <v>162</v>
      </c>
      <c r="F826" t="s">
        <v>2045</v>
      </c>
    </row>
    <row r="827" spans="1:6" x14ac:dyDescent="0.3">
      <c r="A827" t="s">
        <v>2046</v>
      </c>
      <c r="B827" t="s">
        <v>2047</v>
      </c>
      <c r="C827" s="1">
        <v>44095</v>
      </c>
      <c r="D827">
        <v>63</v>
      </c>
      <c r="E827">
        <v>96</v>
      </c>
      <c r="F827" t="s">
        <v>672</v>
      </c>
    </row>
    <row r="828" spans="1:6" x14ac:dyDescent="0.3">
      <c r="A828" t="s">
        <v>2048</v>
      </c>
      <c r="B828" t="s">
        <v>2049</v>
      </c>
      <c r="C828" s="1">
        <v>44142</v>
      </c>
      <c r="D828">
        <v>151</v>
      </c>
      <c r="E828">
        <v>290</v>
      </c>
      <c r="F828" t="s">
        <v>1350</v>
      </c>
    </row>
    <row r="829" spans="1:6" x14ac:dyDescent="0.3">
      <c r="A829" t="s">
        <v>2050</v>
      </c>
      <c r="B829" t="s">
        <v>2051</v>
      </c>
      <c r="C829" s="1">
        <v>43927</v>
      </c>
      <c r="D829">
        <v>424</v>
      </c>
      <c r="E829">
        <v>1467</v>
      </c>
      <c r="F829" t="s">
        <v>745</v>
      </c>
    </row>
    <row r="830" spans="1:6" x14ac:dyDescent="0.3">
      <c r="A830" t="s">
        <v>2052</v>
      </c>
      <c r="B830" t="s">
        <v>2053</v>
      </c>
      <c r="C830" s="1">
        <v>44131</v>
      </c>
      <c r="D830">
        <v>26</v>
      </c>
      <c r="E830">
        <v>64</v>
      </c>
      <c r="F830" t="s">
        <v>2054</v>
      </c>
    </row>
    <row r="831" spans="1:6" x14ac:dyDescent="0.3">
      <c r="A831" t="s">
        <v>2055</v>
      </c>
      <c r="B831" t="s">
        <v>2056</v>
      </c>
      <c r="C831" s="1">
        <v>44076</v>
      </c>
      <c r="D831">
        <v>243</v>
      </c>
      <c r="E831">
        <v>857</v>
      </c>
      <c r="F831" t="s">
        <v>2057</v>
      </c>
    </row>
    <row r="832" spans="1:6" x14ac:dyDescent="0.3">
      <c r="A832" t="s">
        <v>2058</v>
      </c>
      <c r="B832" t="s">
        <v>2059</v>
      </c>
      <c r="C832" s="1">
        <v>44105</v>
      </c>
      <c r="D832">
        <v>189</v>
      </c>
      <c r="E832">
        <v>399</v>
      </c>
      <c r="F832" t="s">
        <v>1701</v>
      </c>
    </row>
    <row r="833" spans="1:6" x14ac:dyDescent="0.3">
      <c r="A833" t="s">
        <v>2060</v>
      </c>
      <c r="B833" t="s">
        <v>2061</v>
      </c>
      <c r="C833" s="1">
        <v>43921</v>
      </c>
      <c r="D833">
        <v>704</v>
      </c>
      <c r="E833">
        <v>1353</v>
      </c>
      <c r="F833" t="s">
        <v>2062</v>
      </c>
    </row>
    <row r="834" spans="1:6" x14ac:dyDescent="0.3">
      <c r="A834" t="s">
        <v>2063</v>
      </c>
      <c r="B834" t="s">
        <v>2064</v>
      </c>
      <c r="C834" s="1">
        <v>44127</v>
      </c>
      <c r="D834">
        <v>77</v>
      </c>
      <c r="E834">
        <v>96</v>
      </c>
      <c r="F834" t="s">
        <v>65</v>
      </c>
    </row>
    <row r="835" spans="1:6" x14ac:dyDescent="0.3">
      <c r="A835" t="s">
        <v>2065</v>
      </c>
      <c r="B835" t="s">
        <v>2066</v>
      </c>
      <c r="C835" s="1">
        <v>44125</v>
      </c>
      <c r="D835">
        <v>83</v>
      </c>
      <c r="E835">
        <v>532</v>
      </c>
      <c r="F835" t="s">
        <v>2067</v>
      </c>
    </row>
    <row r="836" spans="1:6" x14ac:dyDescent="0.3">
      <c r="A836" t="s">
        <v>2068</v>
      </c>
      <c r="B836" t="s">
        <v>2069</v>
      </c>
      <c r="C836" s="1">
        <v>44053</v>
      </c>
      <c r="D836">
        <v>1378</v>
      </c>
      <c r="E836">
        <v>4800</v>
      </c>
      <c r="F836" t="s">
        <v>2070</v>
      </c>
    </row>
    <row r="837" spans="1:6" x14ac:dyDescent="0.3">
      <c r="A837" t="s">
        <v>2071</v>
      </c>
      <c r="B837" t="s">
        <v>2072</v>
      </c>
      <c r="C837" s="1">
        <v>44069</v>
      </c>
      <c r="D837">
        <v>411</v>
      </c>
      <c r="E837">
        <v>2138</v>
      </c>
      <c r="F837" t="s">
        <v>2067</v>
      </c>
    </row>
    <row r="838" spans="1:6" x14ac:dyDescent="0.3">
      <c r="A838" t="s">
        <v>2073</v>
      </c>
      <c r="B838" t="s">
        <v>2074</v>
      </c>
      <c r="C838" s="1">
        <v>44068</v>
      </c>
      <c r="D838">
        <v>148</v>
      </c>
      <c r="E838">
        <v>579</v>
      </c>
      <c r="F838" t="s">
        <v>2057</v>
      </c>
    </row>
    <row r="839" spans="1:6" x14ac:dyDescent="0.3">
      <c r="A839" t="s">
        <v>2075</v>
      </c>
      <c r="B839" t="s">
        <v>2076</v>
      </c>
      <c r="C839" s="1">
        <v>44090</v>
      </c>
      <c r="D839">
        <v>111</v>
      </c>
      <c r="E839">
        <v>149</v>
      </c>
      <c r="F839" t="s">
        <v>90</v>
      </c>
    </row>
    <row r="840" spans="1:6" x14ac:dyDescent="0.3">
      <c r="A840" t="s">
        <v>2077</v>
      </c>
      <c r="B840" t="s">
        <v>2078</v>
      </c>
      <c r="C840" s="1">
        <v>44127</v>
      </c>
      <c r="D840">
        <v>90</v>
      </c>
      <c r="E840">
        <v>177</v>
      </c>
      <c r="F840" t="s">
        <v>1350</v>
      </c>
    </row>
    <row r="841" spans="1:6" x14ac:dyDescent="0.3">
      <c r="A841" t="s">
        <v>2079</v>
      </c>
      <c r="B841" t="s">
        <v>2080</v>
      </c>
      <c r="C841" s="1">
        <v>44018</v>
      </c>
      <c r="D841">
        <v>1276</v>
      </c>
      <c r="E841">
        <v>5312</v>
      </c>
      <c r="F841" t="s">
        <v>2081</v>
      </c>
    </row>
    <row r="842" spans="1:6" x14ac:dyDescent="0.3">
      <c r="A842" t="s">
        <v>2082</v>
      </c>
      <c r="B842" t="s">
        <v>2083</v>
      </c>
      <c r="C842" s="1">
        <v>44068</v>
      </c>
      <c r="D842">
        <v>834</v>
      </c>
      <c r="E842">
        <v>1299</v>
      </c>
      <c r="F842" t="s">
        <v>90</v>
      </c>
    </row>
    <row r="843" spans="1:6" x14ac:dyDescent="0.3">
      <c r="A843" t="s">
        <v>2084</v>
      </c>
      <c r="B843" t="s">
        <v>778</v>
      </c>
      <c r="C843" s="1">
        <v>44191</v>
      </c>
      <c r="D843">
        <v>22</v>
      </c>
      <c r="E843">
        <v>71</v>
      </c>
      <c r="F843" t="s">
        <v>2085</v>
      </c>
    </row>
    <row r="844" spans="1:6" x14ac:dyDescent="0.3">
      <c r="A844" t="s">
        <v>2086</v>
      </c>
      <c r="B844" t="s">
        <v>2087</v>
      </c>
      <c r="C844" s="1">
        <v>44142</v>
      </c>
      <c r="D844">
        <v>27</v>
      </c>
      <c r="E844">
        <v>41</v>
      </c>
      <c r="F844" t="s">
        <v>1404</v>
      </c>
    </row>
    <row r="845" spans="1:6" x14ac:dyDescent="0.3">
      <c r="A845" t="s">
        <v>2088</v>
      </c>
      <c r="B845" t="s">
        <v>2089</v>
      </c>
      <c r="C845" s="1">
        <v>43907</v>
      </c>
      <c r="D845">
        <v>19</v>
      </c>
      <c r="E845">
        <v>34</v>
      </c>
      <c r="F845" t="s">
        <v>1660</v>
      </c>
    </row>
    <row r="846" spans="1:6" x14ac:dyDescent="0.3">
      <c r="A846" t="s">
        <v>2090</v>
      </c>
      <c r="B846" t="s">
        <v>2091</v>
      </c>
      <c r="C846" s="1">
        <v>43899</v>
      </c>
      <c r="D846">
        <v>215</v>
      </c>
      <c r="E846">
        <v>256</v>
      </c>
      <c r="F846" t="s">
        <v>758</v>
      </c>
    </row>
    <row r="847" spans="1:6" x14ac:dyDescent="0.3">
      <c r="A847" t="s">
        <v>2092</v>
      </c>
      <c r="B847" t="s">
        <v>2093</v>
      </c>
      <c r="C847" s="1">
        <v>43927</v>
      </c>
      <c r="D847">
        <v>19</v>
      </c>
      <c r="E847">
        <v>21</v>
      </c>
      <c r="F847" t="s">
        <v>2094</v>
      </c>
    </row>
    <row r="848" spans="1:6" x14ac:dyDescent="0.3">
      <c r="A848" t="s">
        <v>2095</v>
      </c>
      <c r="B848" t="s">
        <v>2096</v>
      </c>
      <c r="C848" s="1">
        <v>43941</v>
      </c>
      <c r="D848">
        <v>44</v>
      </c>
      <c r="E848">
        <v>46</v>
      </c>
      <c r="F848" t="s">
        <v>11</v>
      </c>
    </row>
    <row r="849" spans="1:6" x14ac:dyDescent="0.3">
      <c r="A849" t="s">
        <v>2097</v>
      </c>
      <c r="B849" t="s">
        <v>2098</v>
      </c>
      <c r="C849" s="1">
        <v>43903</v>
      </c>
      <c r="D849">
        <v>138</v>
      </c>
      <c r="E849">
        <v>137</v>
      </c>
      <c r="F849" t="s">
        <v>1966</v>
      </c>
    </row>
    <row r="850" spans="1:6" x14ac:dyDescent="0.3">
      <c r="A850" t="s">
        <v>2099</v>
      </c>
      <c r="B850" t="s">
        <v>1332</v>
      </c>
      <c r="C850" s="1">
        <v>44000</v>
      </c>
      <c r="D850">
        <v>14</v>
      </c>
      <c r="E850">
        <v>15</v>
      </c>
      <c r="F850" t="s">
        <v>1615</v>
      </c>
    </row>
    <row r="851" spans="1:6" x14ac:dyDescent="0.3">
      <c r="A851" t="s">
        <v>2100</v>
      </c>
      <c r="B851" t="s">
        <v>2101</v>
      </c>
      <c r="C851" s="1">
        <v>43918</v>
      </c>
      <c r="D851">
        <v>29</v>
      </c>
      <c r="E851">
        <v>38</v>
      </c>
      <c r="F851" t="s">
        <v>2102</v>
      </c>
    </row>
    <row r="852" spans="1:6" x14ac:dyDescent="0.3">
      <c r="A852" t="s">
        <v>2103</v>
      </c>
      <c r="B852" t="s">
        <v>2104</v>
      </c>
      <c r="C852" s="1">
        <v>43987</v>
      </c>
      <c r="D852">
        <v>34</v>
      </c>
      <c r="E852">
        <v>77</v>
      </c>
      <c r="F852" t="s">
        <v>2105</v>
      </c>
    </row>
    <row r="853" spans="1:6" x14ac:dyDescent="0.3">
      <c r="A853" t="s">
        <v>2106</v>
      </c>
      <c r="B853" t="s">
        <v>2107</v>
      </c>
      <c r="C853" s="1">
        <v>43935</v>
      </c>
      <c r="D853">
        <v>71</v>
      </c>
      <c r="E853">
        <v>236</v>
      </c>
      <c r="F853" t="s">
        <v>829</v>
      </c>
    </row>
    <row r="854" spans="1:6" x14ac:dyDescent="0.3">
      <c r="A854" t="s">
        <v>2108</v>
      </c>
      <c r="B854" t="s">
        <v>2109</v>
      </c>
      <c r="C854" s="1">
        <v>43903</v>
      </c>
      <c r="D854">
        <v>83</v>
      </c>
      <c r="E854">
        <v>85</v>
      </c>
    </row>
    <row r="855" spans="1:6" x14ac:dyDescent="0.3">
      <c r="A855" t="s">
        <v>2110</v>
      </c>
      <c r="B855" t="s">
        <v>2111</v>
      </c>
      <c r="C855" s="1">
        <v>43942</v>
      </c>
      <c r="D855">
        <v>97</v>
      </c>
      <c r="E855">
        <v>106</v>
      </c>
      <c r="F855" t="s">
        <v>2112</v>
      </c>
    </row>
    <row r="856" spans="1:6" x14ac:dyDescent="0.3">
      <c r="A856" t="s">
        <v>2113</v>
      </c>
      <c r="B856" t="s">
        <v>197</v>
      </c>
      <c r="C856" s="1">
        <v>43974</v>
      </c>
      <c r="D856">
        <v>20</v>
      </c>
      <c r="E856">
        <v>26</v>
      </c>
      <c r="F856" t="s">
        <v>664</v>
      </c>
    </row>
    <row r="857" spans="1:6" x14ac:dyDescent="0.3">
      <c r="A857" t="s">
        <v>2114</v>
      </c>
      <c r="B857" t="s">
        <v>2115</v>
      </c>
      <c r="C857" s="1">
        <v>43907</v>
      </c>
      <c r="D857">
        <v>100</v>
      </c>
      <c r="E857">
        <v>187</v>
      </c>
      <c r="F857" t="s">
        <v>1215</v>
      </c>
    </row>
    <row r="858" spans="1:6" x14ac:dyDescent="0.3">
      <c r="A858" t="s">
        <v>2116</v>
      </c>
      <c r="B858" t="s">
        <v>89</v>
      </c>
      <c r="C858" s="1">
        <v>43924</v>
      </c>
      <c r="D858">
        <v>13</v>
      </c>
      <c r="E858">
        <v>14</v>
      </c>
      <c r="F858" t="s">
        <v>90</v>
      </c>
    </row>
    <row r="859" spans="1:6" x14ac:dyDescent="0.3">
      <c r="A859" t="s">
        <v>2117</v>
      </c>
      <c r="B859" t="s">
        <v>2118</v>
      </c>
      <c r="C859" s="1">
        <v>43906</v>
      </c>
      <c r="D859">
        <v>140</v>
      </c>
      <c r="E859">
        <v>175</v>
      </c>
      <c r="F859" t="s">
        <v>664</v>
      </c>
    </row>
    <row r="860" spans="1:6" x14ac:dyDescent="0.3">
      <c r="A860" t="s">
        <v>2119</v>
      </c>
      <c r="B860" t="s">
        <v>2120</v>
      </c>
      <c r="C860" s="1">
        <v>43896</v>
      </c>
      <c r="D860">
        <v>143</v>
      </c>
      <c r="E860">
        <v>173</v>
      </c>
      <c r="F860" t="s">
        <v>90</v>
      </c>
    </row>
    <row r="861" spans="1:6" x14ac:dyDescent="0.3">
      <c r="A861" t="s">
        <v>2121</v>
      </c>
      <c r="B861" t="s">
        <v>2122</v>
      </c>
      <c r="C861" s="1">
        <v>44017</v>
      </c>
      <c r="D861">
        <v>9</v>
      </c>
      <c r="E861">
        <v>25</v>
      </c>
      <c r="F861" t="s">
        <v>2123</v>
      </c>
    </row>
    <row r="862" spans="1:6" x14ac:dyDescent="0.3">
      <c r="A862" t="s">
        <v>2124</v>
      </c>
      <c r="B862" t="s">
        <v>2125</v>
      </c>
      <c r="C862" s="1">
        <v>43930</v>
      </c>
      <c r="D862">
        <v>718</v>
      </c>
      <c r="E862">
        <v>1250</v>
      </c>
      <c r="F862" t="s">
        <v>664</v>
      </c>
    </row>
    <row r="863" spans="1:6" x14ac:dyDescent="0.3">
      <c r="A863" t="s">
        <v>2126</v>
      </c>
      <c r="B863" t="s">
        <v>2127</v>
      </c>
      <c r="C863" s="1">
        <v>43895</v>
      </c>
      <c r="D863">
        <v>28</v>
      </c>
      <c r="E863">
        <v>40</v>
      </c>
      <c r="F863" t="s">
        <v>1253</v>
      </c>
    </row>
    <row r="864" spans="1:6" x14ac:dyDescent="0.3">
      <c r="A864" t="s">
        <v>2128</v>
      </c>
      <c r="B864" t="s">
        <v>2129</v>
      </c>
      <c r="C864" s="1">
        <v>43905</v>
      </c>
      <c r="D864">
        <v>21</v>
      </c>
      <c r="E864">
        <v>23</v>
      </c>
      <c r="F864" t="s">
        <v>65</v>
      </c>
    </row>
    <row r="865" spans="1:6" x14ac:dyDescent="0.3">
      <c r="A865" t="s">
        <v>2130</v>
      </c>
      <c r="B865" t="s">
        <v>2131</v>
      </c>
      <c r="C865" s="1">
        <v>43900</v>
      </c>
      <c r="D865">
        <v>319</v>
      </c>
      <c r="E865">
        <v>411</v>
      </c>
      <c r="F865" t="s">
        <v>48</v>
      </c>
    </row>
    <row r="866" spans="1:6" x14ac:dyDescent="0.3">
      <c r="A866" t="s">
        <v>2132</v>
      </c>
      <c r="B866" t="s">
        <v>2133</v>
      </c>
      <c r="C866" s="1">
        <v>43894</v>
      </c>
      <c r="D866">
        <v>33</v>
      </c>
      <c r="E866">
        <v>35</v>
      </c>
      <c r="F866" t="s">
        <v>2134</v>
      </c>
    </row>
    <row r="867" spans="1:6" x14ac:dyDescent="0.3">
      <c r="A867" t="s">
        <v>2135</v>
      </c>
      <c r="B867" t="s">
        <v>2136</v>
      </c>
      <c r="C867" s="1">
        <v>43893</v>
      </c>
      <c r="D867">
        <v>33</v>
      </c>
      <c r="E867">
        <v>66</v>
      </c>
      <c r="F867" t="s">
        <v>2137</v>
      </c>
    </row>
    <row r="868" spans="1:6" x14ac:dyDescent="0.3">
      <c r="A868" t="s">
        <v>2138</v>
      </c>
      <c r="B868" t="s">
        <v>2139</v>
      </c>
      <c r="C868" s="1">
        <v>43961</v>
      </c>
      <c r="D868">
        <v>48</v>
      </c>
      <c r="E868">
        <v>60</v>
      </c>
      <c r="F868" t="s">
        <v>2102</v>
      </c>
    </row>
    <row r="869" spans="1:6" x14ac:dyDescent="0.3">
      <c r="A869" t="s">
        <v>2140</v>
      </c>
      <c r="B869" t="s">
        <v>2141</v>
      </c>
      <c r="C869" s="1">
        <v>43939</v>
      </c>
      <c r="D869">
        <v>45</v>
      </c>
      <c r="E869">
        <v>64</v>
      </c>
      <c r="F869" t="s">
        <v>2142</v>
      </c>
    </row>
    <row r="870" spans="1:6" x14ac:dyDescent="0.3">
      <c r="A870" t="s">
        <v>2143</v>
      </c>
      <c r="B870" t="s">
        <v>2144</v>
      </c>
      <c r="C870" s="1">
        <v>43954</v>
      </c>
      <c r="D870">
        <v>21</v>
      </c>
      <c r="E870">
        <v>47</v>
      </c>
      <c r="F870" t="s">
        <v>2145</v>
      </c>
    </row>
    <row r="871" spans="1:6" x14ac:dyDescent="0.3">
      <c r="A871" t="s">
        <v>2146</v>
      </c>
      <c r="B871" t="s">
        <v>2147</v>
      </c>
      <c r="C871" s="1">
        <v>44157</v>
      </c>
      <c r="D871">
        <v>352</v>
      </c>
      <c r="E871">
        <v>1540</v>
      </c>
      <c r="F871" t="s">
        <v>2148</v>
      </c>
    </row>
    <row r="872" spans="1:6" x14ac:dyDescent="0.3">
      <c r="A872" t="s">
        <v>2149</v>
      </c>
      <c r="B872" t="s">
        <v>2150</v>
      </c>
      <c r="C872" s="1">
        <v>44119</v>
      </c>
      <c r="D872">
        <v>58</v>
      </c>
      <c r="E872">
        <v>136</v>
      </c>
      <c r="F872" t="s">
        <v>2151</v>
      </c>
    </row>
    <row r="873" spans="1:6" x14ac:dyDescent="0.3">
      <c r="A873" t="s">
        <v>2152</v>
      </c>
      <c r="B873" t="s">
        <v>142</v>
      </c>
      <c r="C873" s="1">
        <v>44221</v>
      </c>
      <c r="D873">
        <v>88</v>
      </c>
      <c r="E873">
        <v>111</v>
      </c>
      <c r="F873" t="s">
        <v>2153</v>
      </c>
    </row>
    <row r="874" spans="1:6" x14ac:dyDescent="0.3">
      <c r="A874" t="s">
        <v>2154</v>
      </c>
      <c r="B874" t="s">
        <v>2155</v>
      </c>
      <c r="C874" s="1">
        <v>43904</v>
      </c>
      <c r="D874">
        <v>94</v>
      </c>
      <c r="E874">
        <v>104</v>
      </c>
      <c r="F874" t="s">
        <v>20</v>
      </c>
    </row>
    <row r="875" spans="1:6" x14ac:dyDescent="0.3">
      <c r="A875" t="s">
        <v>2156</v>
      </c>
      <c r="B875" t="s">
        <v>2157</v>
      </c>
      <c r="C875" s="1">
        <v>44032</v>
      </c>
      <c r="D875">
        <v>138</v>
      </c>
      <c r="E875">
        <v>194</v>
      </c>
      <c r="F875" t="s">
        <v>672</v>
      </c>
    </row>
    <row r="876" spans="1:6" x14ac:dyDescent="0.3">
      <c r="A876" t="s">
        <v>2158</v>
      </c>
      <c r="B876" t="s">
        <v>2159</v>
      </c>
      <c r="C876" s="1">
        <v>43912</v>
      </c>
      <c r="D876">
        <v>60</v>
      </c>
      <c r="E876">
        <v>92</v>
      </c>
      <c r="F876" t="s">
        <v>2160</v>
      </c>
    </row>
    <row r="877" spans="1:6" x14ac:dyDescent="0.3">
      <c r="A877" t="s">
        <v>2161</v>
      </c>
      <c r="B877" t="s">
        <v>2162</v>
      </c>
      <c r="C877" s="1">
        <v>43904</v>
      </c>
      <c r="D877">
        <v>77</v>
      </c>
      <c r="E877">
        <v>86</v>
      </c>
      <c r="F877" t="s">
        <v>261</v>
      </c>
    </row>
    <row r="878" spans="1:6" x14ac:dyDescent="0.3">
      <c r="A878" t="s">
        <v>2163</v>
      </c>
      <c r="B878" t="s">
        <v>2164</v>
      </c>
      <c r="C878" s="1">
        <v>43844</v>
      </c>
      <c r="D878">
        <v>5444</v>
      </c>
      <c r="E878">
        <v>13300</v>
      </c>
      <c r="F878" t="s">
        <v>261</v>
      </c>
    </row>
    <row r="879" spans="1:6" x14ac:dyDescent="0.3">
      <c r="A879" t="s">
        <v>2165</v>
      </c>
      <c r="B879" t="s">
        <v>2166</v>
      </c>
      <c r="C879" s="1">
        <v>44061</v>
      </c>
      <c r="D879">
        <v>216</v>
      </c>
      <c r="E879">
        <v>333</v>
      </c>
      <c r="F879" t="s">
        <v>90</v>
      </c>
    </row>
    <row r="880" spans="1:6" x14ac:dyDescent="0.3">
      <c r="A880" t="s">
        <v>2167</v>
      </c>
      <c r="B880" t="s">
        <v>2168</v>
      </c>
      <c r="C880" s="1">
        <v>43911</v>
      </c>
      <c r="D880">
        <v>27</v>
      </c>
      <c r="E880">
        <v>247</v>
      </c>
      <c r="F880" t="s">
        <v>1153</v>
      </c>
    </row>
    <row r="881" spans="1:6" x14ac:dyDescent="0.3">
      <c r="A881" t="s">
        <v>2169</v>
      </c>
      <c r="B881" t="s">
        <v>2170</v>
      </c>
      <c r="C881" s="1">
        <v>44088</v>
      </c>
      <c r="D881">
        <v>858</v>
      </c>
      <c r="E881">
        <v>1193</v>
      </c>
      <c r="F881" t="s">
        <v>2045</v>
      </c>
    </row>
    <row r="882" spans="1:6" x14ac:dyDescent="0.3">
      <c r="A882" t="s">
        <v>2171</v>
      </c>
      <c r="B882" t="s">
        <v>2172</v>
      </c>
      <c r="C882" s="1">
        <v>44104</v>
      </c>
      <c r="D882">
        <v>117</v>
      </c>
      <c r="E882">
        <v>263</v>
      </c>
      <c r="F882" t="s">
        <v>2134</v>
      </c>
    </row>
    <row r="883" spans="1:6" x14ac:dyDescent="0.3">
      <c r="A883" t="s">
        <v>2173</v>
      </c>
      <c r="B883" t="s">
        <v>2174</v>
      </c>
      <c r="C883" s="1">
        <v>43885</v>
      </c>
      <c r="D883">
        <v>407</v>
      </c>
      <c r="E883">
        <v>564</v>
      </c>
      <c r="F883" t="s">
        <v>20</v>
      </c>
    </row>
    <row r="884" spans="1:6" x14ac:dyDescent="0.3">
      <c r="A884" t="s">
        <v>2175</v>
      </c>
      <c r="B884" t="s">
        <v>2176</v>
      </c>
      <c r="C884" s="1">
        <v>43905</v>
      </c>
      <c r="D884">
        <v>245</v>
      </c>
      <c r="E884">
        <v>309</v>
      </c>
      <c r="F884" t="s">
        <v>90</v>
      </c>
    </row>
    <row r="885" spans="1:6" x14ac:dyDescent="0.3">
      <c r="A885" t="s">
        <v>2177</v>
      </c>
      <c r="B885" t="s">
        <v>2178</v>
      </c>
      <c r="C885" s="1">
        <v>43906</v>
      </c>
      <c r="D885">
        <v>40</v>
      </c>
      <c r="E885">
        <v>73</v>
      </c>
      <c r="F885" t="s">
        <v>1136</v>
      </c>
    </row>
    <row r="886" spans="1:6" x14ac:dyDescent="0.3">
      <c r="A886" t="s">
        <v>2179</v>
      </c>
      <c r="B886" t="s">
        <v>2180</v>
      </c>
      <c r="C886" s="1">
        <v>43909</v>
      </c>
      <c r="D886">
        <v>40</v>
      </c>
      <c r="E886">
        <v>61</v>
      </c>
      <c r="F886" t="s">
        <v>90</v>
      </c>
    </row>
    <row r="887" spans="1:6" x14ac:dyDescent="0.3">
      <c r="A887" t="s">
        <v>2181</v>
      </c>
      <c r="B887" t="s">
        <v>2182</v>
      </c>
      <c r="C887" s="1">
        <v>43906</v>
      </c>
      <c r="D887">
        <v>17</v>
      </c>
      <c r="E887">
        <v>22</v>
      </c>
      <c r="F887" t="s">
        <v>586</v>
      </c>
    </row>
    <row r="888" spans="1:6" x14ac:dyDescent="0.3">
      <c r="A888" t="s">
        <v>2183</v>
      </c>
      <c r="B888" t="s">
        <v>2184</v>
      </c>
      <c r="C888" s="1">
        <v>43909</v>
      </c>
      <c r="D888">
        <v>57</v>
      </c>
      <c r="E888">
        <v>97</v>
      </c>
      <c r="F888" t="s">
        <v>90</v>
      </c>
    </row>
    <row r="889" spans="1:6" x14ac:dyDescent="0.3">
      <c r="A889" t="s">
        <v>2185</v>
      </c>
      <c r="B889" t="s">
        <v>2186</v>
      </c>
      <c r="C889" s="1">
        <v>43909</v>
      </c>
      <c r="D889">
        <v>20</v>
      </c>
      <c r="E889">
        <v>29</v>
      </c>
      <c r="F889" t="s">
        <v>90</v>
      </c>
    </row>
    <row r="890" spans="1:6" x14ac:dyDescent="0.3">
      <c r="A890" t="s">
        <v>2187</v>
      </c>
      <c r="B890" t="s">
        <v>2188</v>
      </c>
      <c r="C890" s="1">
        <v>43927</v>
      </c>
      <c r="D890">
        <v>552</v>
      </c>
      <c r="E890">
        <v>1887</v>
      </c>
      <c r="F890" t="s">
        <v>2189</v>
      </c>
    </row>
    <row r="891" spans="1:6" x14ac:dyDescent="0.3">
      <c r="A891" t="s">
        <v>2190</v>
      </c>
      <c r="B891" t="s">
        <v>197</v>
      </c>
      <c r="C891" s="1">
        <v>43998</v>
      </c>
      <c r="D891">
        <v>43</v>
      </c>
      <c r="E891">
        <v>70</v>
      </c>
      <c r="F891" t="s">
        <v>11</v>
      </c>
    </row>
    <row r="892" spans="1:6" x14ac:dyDescent="0.3">
      <c r="A892" t="s">
        <v>2191</v>
      </c>
      <c r="B892" t="s">
        <v>2192</v>
      </c>
      <c r="C892" s="1">
        <v>43985</v>
      </c>
      <c r="D892">
        <v>1683</v>
      </c>
      <c r="E892">
        <v>6898</v>
      </c>
      <c r="F892" t="s">
        <v>11</v>
      </c>
    </row>
    <row r="893" spans="1:6" x14ac:dyDescent="0.3">
      <c r="A893" t="s">
        <v>2193</v>
      </c>
      <c r="B893" t="s">
        <v>2194</v>
      </c>
      <c r="C893" s="1">
        <v>43990</v>
      </c>
      <c r="D893">
        <v>248</v>
      </c>
      <c r="E893">
        <v>384</v>
      </c>
      <c r="F893" t="s">
        <v>308</v>
      </c>
    </row>
    <row r="894" spans="1:6" x14ac:dyDescent="0.3">
      <c r="A894" t="s">
        <v>2195</v>
      </c>
      <c r="B894" t="s">
        <v>2196</v>
      </c>
      <c r="C894" s="1">
        <v>43920</v>
      </c>
      <c r="D894">
        <v>246</v>
      </c>
      <c r="E894">
        <v>496</v>
      </c>
      <c r="F894" t="s">
        <v>672</v>
      </c>
    </row>
    <row r="895" spans="1:6" x14ac:dyDescent="0.3">
      <c r="A895" t="s">
        <v>2197</v>
      </c>
      <c r="B895" t="s">
        <v>2198</v>
      </c>
      <c r="C895" s="1">
        <v>43945</v>
      </c>
      <c r="D895">
        <v>113</v>
      </c>
      <c r="E895">
        <v>190</v>
      </c>
      <c r="F895" t="s">
        <v>2199</v>
      </c>
    </row>
    <row r="896" spans="1:6" x14ac:dyDescent="0.3">
      <c r="A896" t="s">
        <v>2200</v>
      </c>
      <c r="B896" t="s">
        <v>89</v>
      </c>
      <c r="C896" s="1">
        <v>43965</v>
      </c>
      <c r="D896">
        <v>46</v>
      </c>
      <c r="E896">
        <v>67</v>
      </c>
      <c r="F896" t="s">
        <v>90</v>
      </c>
    </row>
    <row r="897" spans="1:6" x14ac:dyDescent="0.3">
      <c r="A897" t="s">
        <v>2201</v>
      </c>
      <c r="B897" t="s">
        <v>2202</v>
      </c>
      <c r="C897" s="1">
        <v>43930</v>
      </c>
      <c r="D897">
        <v>198</v>
      </c>
      <c r="E897">
        <v>829</v>
      </c>
      <c r="F897" t="s">
        <v>11</v>
      </c>
    </row>
    <row r="898" spans="1:6" x14ac:dyDescent="0.3">
      <c r="A898" t="s">
        <v>2203</v>
      </c>
      <c r="B898" t="s">
        <v>2204</v>
      </c>
      <c r="C898" s="1">
        <v>43912</v>
      </c>
      <c r="D898">
        <v>1504</v>
      </c>
      <c r="E898">
        <v>4604</v>
      </c>
      <c r="F898" t="s">
        <v>664</v>
      </c>
    </row>
    <row r="899" spans="1:6" x14ac:dyDescent="0.3">
      <c r="A899" t="s">
        <v>2205</v>
      </c>
      <c r="B899" t="s">
        <v>2206</v>
      </c>
      <c r="C899" s="1">
        <v>44047</v>
      </c>
      <c r="D899">
        <v>28</v>
      </c>
      <c r="E899">
        <v>40</v>
      </c>
      <c r="F899" t="s">
        <v>2207</v>
      </c>
    </row>
    <row r="900" spans="1:6" x14ac:dyDescent="0.3">
      <c r="A900" t="s">
        <v>2208</v>
      </c>
      <c r="B900" t="s">
        <v>2209</v>
      </c>
      <c r="C900" s="1">
        <v>44067</v>
      </c>
      <c r="D900">
        <v>27</v>
      </c>
      <c r="E900">
        <v>33</v>
      </c>
      <c r="F900" t="s">
        <v>114</v>
      </c>
    </row>
    <row r="901" spans="1:6" x14ac:dyDescent="0.3">
      <c r="A901" t="s">
        <v>2210</v>
      </c>
      <c r="B901" t="s">
        <v>2211</v>
      </c>
      <c r="C901" s="1">
        <v>43914</v>
      </c>
      <c r="D901">
        <v>379</v>
      </c>
      <c r="E901">
        <v>1299</v>
      </c>
      <c r="F901" t="s">
        <v>11</v>
      </c>
    </row>
    <row r="902" spans="1:6" x14ac:dyDescent="0.3">
      <c r="A902" t="s">
        <v>2212</v>
      </c>
      <c r="B902" t="s">
        <v>2213</v>
      </c>
      <c r="C902" s="1">
        <v>43913</v>
      </c>
      <c r="D902">
        <v>4100</v>
      </c>
      <c r="E902">
        <v>13800</v>
      </c>
      <c r="F902" t="s">
        <v>11</v>
      </c>
    </row>
    <row r="903" spans="1:6" x14ac:dyDescent="0.3">
      <c r="A903" t="s">
        <v>2214</v>
      </c>
      <c r="B903" t="s">
        <v>2215</v>
      </c>
      <c r="C903" s="1">
        <v>44180</v>
      </c>
      <c r="D903">
        <v>16</v>
      </c>
      <c r="E903">
        <v>37</v>
      </c>
      <c r="F903" t="s">
        <v>2216</v>
      </c>
    </row>
    <row r="904" spans="1:6" x14ac:dyDescent="0.3">
      <c r="A904" t="s">
        <v>2217</v>
      </c>
      <c r="B904" t="s">
        <v>2218</v>
      </c>
      <c r="C904" s="1">
        <v>44326</v>
      </c>
      <c r="D904">
        <v>41</v>
      </c>
      <c r="E904">
        <v>62</v>
      </c>
      <c r="F904" t="s">
        <v>2219</v>
      </c>
    </row>
    <row r="905" spans="1:6" x14ac:dyDescent="0.3">
      <c r="A905" t="s">
        <v>2220</v>
      </c>
      <c r="B905" t="s">
        <v>2221</v>
      </c>
      <c r="C905" s="1">
        <v>43942</v>
      </c>
      <c r="D905">
        <v>44</v>
      </c>
      <c r="E905">
        <v>50</v>
      </c>
      <c r="F905" t="s">
        <v>1419</v>
      </c>
    </row>
    <row r="906" spans="1:6" x14ac:dyDescent="0.3">
      <c r="A906" t="s">
        <v>2222</v>
      </c>
      <c r="B906" t="s">
        <v>2223</v>
      </c>
      <c r="C906" s="1">
        <v>43914</v>
      </c>
      <c r="D906">
        <v>22</v>
      </c>
      <c r="E906">
        <v>34</v>
      </c>
      <c r="F906" t="s">
        <v>2224</v>
      </c>
    </row>
    <row r="907" spans="1:6" x14ac:dyDescent="0.3">
      <c r="A907" t="s">
        <v>2225</v>
      </c>
      <c r="B907" t="s">
        <v>2226</v>
      </c>
      <c r="C907" s="1">
        <v>43927</v>
      </c>
      <c r="D907">
        <v>40</v>
      </c>
      <c r="E907">
        <v>64</v>
      </c>
      <c r="F907" t="s">
        <v>1615</v>
      </c>
    </row>
    <row r="908" spans="1:6" x14ac:dyDescent="0.3">
      <c r="A908" t="s">
        <v>2227</v>
      </c>
      <c r="B908" t="s">
        <v>89</v>
      </c>
      <c r="C908" s="1">
        <v>43899</v>
      </c>
      <c r="D908">
        <v>14</v>
      </c>
      <c r="E908">
        <v>16</v>
      </c>
      <c r="F908" t="s">
        <v>114</v>
      </c>
    </row>
    <row r="909" spans="1:6" x14ac:dyDescent="0.3">
      <c r="A909" t="s">
        <v>2228</v>
      </c>
      <c r="B909" t="s">
        <v>89</v>
      </c>
      <c r="C909" s="1">
        <v>43918</v>
      </c>
      <c r="D909">
        <v>24</v>
      </c>
      <c r="E909">
        <v>34</v>
      </c>
      <c r="F909" t="s">
        <v>310</v>
      </c>
    </row>
    <row r="910" spans="1:6" x14ac:dyDescent="0.3">
      <c r="A910" t="s">
        <v>2229</v>
      </c>
      <c r="B910" t="s">
        <v>2230</v>
      </c>
      <c r="C910" s="1">
        <v>43902</v>
      </c>
      <c r="D910">
        <v>63</v>
      </c>
      <c r="E910">
        <v>66</v>
      </c>
      <c r="F910" t="s">
        <v>114</v>
      </c>
    </row>
    <row r="911" spans="1:6" x14ac:dyDescent="0.3">
      <c r="A911" t="s">
        <v>2231</v>
      </c>
      <c r="B911" t="s">
        <v>89</v>
      </c>
      <c r="C911" s="1">
        <v>43983</v>
      </c>
      <c r="D911">
        <v>36</v>
      </c>
      <c r="E911">
        <v>45</v>
      </c>
      <c r="F911" t="s">
        <v>114</v>
      </c>
    </row>
    <row r="912" spans="1:6" x14ac:dyDescent="0.3">
      <c r="A912" t="s">
        <v>2232</v>
      </c>
      <c r="B912" t="s">
        <v>2233</v>
      </c>
      <c r="C912" s="1">
        <v>43917</v>
      </c>
      <c r="D912">
        <v>148</v>
      </c>
      <c r="E912">
        <v>146</v>
      </c>
      <c r="F912" t="s">
        <v>479</v>
      </c>
    </row>
    <row r="913" spans="1:6" x14ac:dyDescent="0.3">
      <c r="A913" t="s">
        <v>2234</v>
      </c>
      <c r="B913" t="s">
        <v>89</v>
      </c>
      <c r="C913" s="1">
        <v>43927</v>
      </c>
      <c r="D913">
        <v>26</v>
      </c>
      <c r="E913">
        <v>37</v>
      </c>
      <c r="F913" t="s">
        <v>310</v>
      </c>
    </row>
    <row r="914" spans="1:6" x14ac:dyDescent="0.3">
      <c r="A914" t="s">
        <v>2235</v>
      </c>
      <c r="B914" t="s">
        <v>89</v>
      </c>
      <c r="C914" s="1">
        <v>43912</v>
      </c>
      <c r="D914">
        <v>50</v>
      </c>
      <c r="E914">
        <v>58</v>
      </c>
      <c r="F914" t="s">
        <v>20</v>
      </c>
    </row>
    <row r="915" spans="1:6" x14ac:dyDescent="0.3">
      <c r="A915" t="s">
        <v>2236</v>
      </c>
      <c r="B915" t="s">
        <v>2237</v>
      </c>
      <c r="C915" s="1">
        <v>43912</v>
      </c>
      <c r="D915">
        <v>5503</v>
      </c>
      <c r="E915">
        <v>15068</v>
      </c>
      <c r="F915" t="s">
        <v>90</v>
      </c>
    </row>
    <row r="916" spans="1:6" x14ac:dyDescent="0.3">
      <c r="A916" t="s">
        <v>2238</v>
      </c>
      <c r="B916" t="s">
        <v>2239</v>
      </c>
      <c r="C916" s="1">
        <v>44015</v>
      </c>
      <c r="D916">
        <v>202</v>
      </c>
      <c r="E916">
        <v>212</v>
      </c>
      <c r="F916" t="s">
        <v>2240</v>
      </c>
    </row>
    <row r="917" spans="1:6" x14ac:dyDescent="0.3">
      <c r="A917" t="s">
        <v>2241</v>
      </c>
      <c r="B917" t="s">
        <v>1309</v>
      </c>
      <c r="C917" s="1">
        <v>44084</v>
      </c>
      <c r="D917">
        <v>17</v>
      </c>
      <c r="E917">
        <v>25</v>
      </c>
      <c r="F917" t="s">
        <v>2242</v>
      </c>
    </row>
    <row r="918" spans="1:6" x14ac:dyDescent="0.3">
      <c r="A918" t="s">
        <v>2243</v>
      </c>
      <c r="B918" t="s">
        <v>2244</v>
      </c>
      <c r="C918" s="1">
        <v>44018</v>
      </c>
      <c r="D918">
        <v>338</v>
      </c>
      <c r="E918">
        <v>584</v>
      </c>
      <c r="F918" t="s">
        <v>90</v>
      </c>
    </row>
    <row r="919" spans="1:6" x14ac:dyDescent="0.3">
      <c r="A919" t="s">
        <v>2245</v>
      </c>
      <c r="B919" t="s">
        <v>2246</v>
      </c>
      <c r="C919" s="1">
        <v>44077</v>
      </c>
      <c r="D919">
        <v>187</v>
      </c>
      <c r="E919">
        <v>262</v>
      </c>
      <c r="F919" t="s">
        <v>90</v>
      </c>
    </row>
    <row r="920" spans="1:6" x14ac:dyDescent="0.3">
      <c r="A920" t="s">
        <v>2247</v>
      </c>
      <c r="B920" t="s">
        <v>765</v>
      </c>
      <c r="C920" s="1">
        <v>44083</v>
      </c>
      <c r="D920">
        <v>82</v>
      </c>
      <c r="E920">
        <v>106</v>
      </c>
      <c r="F920" t="s">
        <v>90</v>
      </c>
    </row>
    <row r="921" spans="1:6" x14ac:dyDescent="0.3">
      <c r="A921" t="s">
        <v>2248</v>
      </c>
      <c r="B921" t="s">
        <v>89</v>
      </c>
      <c r="C921" s="1">
        <v>44084</v>
      </c>
      <c r="D921">
        <v>37</v>
      </c>
      <c r="E921">
        <v>46</v>
      </c>
      <c r="F921" t="s">
        <v>90</v>
      </c>
    </row>
    <row r="922" spans="1:6" x14ac:dyDescent="0.3">
      <c r="A922" t="s">
        <v>2249</v>
      </c>
      <c r="B922" t="s">
        <v>2250</v>
      </c>
      <c r="C922" s="1">
        <v>44072</v>
      </c>
      <c r="D922">
        <v>418</v>
      </c>
      <c r="E922">
        <v>505</v>
      </c>
      <c r="F922" t="s">
        <v>90</v>
      </c>
    </row>
    <row r="923" spans="1:6" x14ac:dyDescent="0.3">
      <c r="A923" t="s">
        <v>2251</v>
      </c>
      <c r="B923" t="s">
        <v>2252</v>
      </c>
      <c r="C923" s="1">
        <v>44074</v>
      </c>
      <c r="D923">
        <v>181</v>
      </c>
      <c r="E923">
        <v>197</v>
      </c>
      <c r="F923" t="s">
        <v>2045</v>
      </c>
    </row>
    <row r="924" spans="1:6" x14ac:dyDescent="0.3">
      <c r="A924" t="s">
        <v>2253</v>
      </c>
      <c r="B924" t="s">
        <v>1041</v>
      </c>
      <c r="C924" s="1">
        <v>44091</v>
      </c>
      <c r="D924">
        <v>55</v>
      </c>
      <c r="E924">
        <v>85</v>
      </c>
      <c r="F924" t="s">
        <v>20</v>
      </c>
    </row>
    <row r="925" spans="1:6" x14ac:dyDescent="0.3">
      <c r="A925" t="s">
        <v>2254</v>
      </c>
      <c r="B925" t="s">
        <v>2255</v>
      </c>
      <c r="C925" s="1">
        <v>44088</v>
      </c>
      <c r="D925">
        <v>1692</v>
      </c>
      <c r="E925">
        <v>2442</v>
      </c>
      <c r="F925" t="s">
        <v>2045</v>
      </c>
    </row>
    <row r="926" spans="1:6" x14ac:dyDescent="0.3">
      <c r="A926" t="s">
        <v>2256</v>
      </c>
      <c r="B926" t="s">
        <v>2257</v>
      </c>
      <c r="C926" s="1">
        <v>44094</v>
      </c>
      <c r="D926">
        <v>93</v>
      </c>
      <c r="E926">
        <v>124</v>
      </c>
      <c r="F926" t="s">
        <v>90</v>
      </c>
    </row>
    <row r="927" spans="1:6" x14ac:dyDescent="0.3">
      <c r="A927" t="s">
        <v>2258</v>
      </c>
      <c r="B927" t="s">
        <v>2259</v>
      </c>
      <c r="C927" s="1">
        <v>44110</v>
      </c>
      <c r="D927">
        <v>79</v>
      </c>
      <c r="E927">
        <v>727</v>
      </c>
      <c r="F927" t="s">
        <v>2057</v>
      </c>
    </row>
    <row r="928" spans="1:6" x14ac:dyDescent="0.3">
      <c r="A928" t="s">
        <v>2260</v>
      </c>
      <c r="B928" t="s">
        <v>142</v>
      </c>
      <c r="C928" s="1">
        <v>44145</v>
      </c>
      <c r="D928">
        <v>43</v>
      </c>
      <c r="E928">
        <v>48</v>
      </c>
      <c r="F928" t="s">
        <v>2045</v>
      </c>
    </row>
    <row r="929" spans="1:6" x14ac:dyDescent="0.3">
      <c r="A929" t="s">
        <v>2261</v>
      </c>
      <c r="B929" t="s">
        <v>2262</v>
      </c>
      <c r="C929" s="1">
        <v>44158</v>
      </c>
      <c r="D929">
        <v>466</v>
      </c>
      <c r="E929">
        <v>617</v>
      </c>
      <c r="F929" t="s">
        <v>2263</v>
      </c>
    </row>
    <row r="930" spans="1:6" x14ac:dyDescent="0.3">
      <c r="A930" t="s">
        <v>2264</v>
      </c>
      <c r="B930" t="s">
        <v>2265</v>
      </c>
      <c r="C930" s="1">
        <v>44071</v>
      </c>
      <c r="D930">
        <v>420</v>
      </c>
      <c r="E930">
        <v>9566</v>
      </c>
      <c r="F930" t="s">
        <v>261</v>
      </c>
    </row>
    <row r="931" spans="1:6" x14ac:dyDescent="0.3">
      <c r="A931" t="s">
        <v>2266</v>
      </c>
      <c r="B931" t="s">
        <v>612</v>
      </c>
      <c r="C931" s="1">
        <v>44109</v>
      </c>
      <c r="D931">
        <v>10</v>
      </c>
      <c r="E931">
        <v>10</v>
      </c>
      <c r="F931" t="s">
        <v>745</v>
      </c>
    </row>
    <row r="932" spans="1:6" x14ac:dyDescent="0.3">
      <c r="A932" t="s">
        <v>2267</v>
      </c>
      <c r="B932" t="s">
        <v>2268</v>
      </c>
      <c r="C932" s="1">
        <v>44158</v>
      </c>
      <c r="D932">
        <v>113</v>
      </c>
      <c r="E932">
        <v>145</v>
      </c>
      <c r="F932" t="s">
        <v>2045</v>
      </c>
    </row>
    <row r="933" spans="1:6" x14ac:dyDescent="0.3">
      <c r="A933" t="s">
        <v>2269</v>
      </c>
      <c r="B933" t="s">
        <v>2270</v>
      </c>
      <c r="C933" s="1">
        <v>44097</v>
      </c>
      <c r="D933">
        <v>43</v>
      </c>
      <c r="E933">
        <v>60</v>
      </c>
      <c r="F933" t="s">
        <v>2271</v>
      </c>
    </row>
    <row r="934" spans="1:6" x14ac:dyDescent="0.3">
      <c r="A934" t="s">
        <v>2272</v>
      </c>
      <c r="B934" t="s">
        <v>2273</v>
      </c>
      <c r="C934" s="1">
        <v>44112</v>
      </c>
      <c r="D934">
        <v>108</v>
      </c>
      <c r="E934">
        <v>124</v>
      </c>
      <c r="F934" t="s">
        <v>745</v>
      </c>
    </row>
    <row r="935" spans="1:6" x14ac:dyDescent="0.3">
      <c r="A935" t="s">
        <v>2274</v>
      </c>
      <c r="B935" t="s">
        <v>2275</v>
      </c>
      <c r="C935" s="1">
        <v>44172</v>
      </c>
      <c r="D935">
        <v>138</v>
      </c>
      <c r="E935">
        <v>373</v>
      </c>
      <c r="F935" t="s">
        <v>999</v>
      </c>
    </row>
    <row r="936" spans="1:6" x14ac:dyDescent="0.3">
      <c r="A936" t="s">
        <v>2276</v>
      </c>
      <c r="B936" t="s">
        <v>197</v>
      </c>
      <c r="C936" s="1">
        <v>44153</v>
      </c>
      <c r="D936">
        <v>31</v>
      </c>
      <c r="E936">
        <v>37</v>
      </c>
      <c r="F936" t="s">
        <v>2277</v>
      </c>
    </row>
    <row r="937" spans="1:6" x14ac:dyDescent="0.3">
      <c r="A937" t="s">
        <v>2278</v>
      </c>
      <c r="B937" t="s">
        <v>2279</v>
      </c>
      <c r="C937" s="1">
        <v>44154</v>
      </c>
      <c r="D937">
        <v>30</v>
      </c>
      <c r="E937">
        <v>97</v>
      </c>
      <c r="F937" t="s">
        <v>2057</v>
      </c>
    </row>
    <row r="938" spans="1:6" x14ac:dyDescent="0.3">
      <c r="A938" t="s">
        <v>2280</v>
      </c>
      <c r="B938" t="s">
        <v>2281</v>
      </c>
      <c r="C938" s="1">
        <v>43914</v>
      </c>
      <c r="D938">
        <v>110</v>
      </c>
      <c r="E938">
        <v>158</v>
      </c>
      <c r="F938" t="s">
        <v>2282</v>
      </c>
    </row>
    <row r="939" spans="1:6" x14ac:dyDescent="0.3">
      <c r="A939" t="s">
        <v>2283</v>
      </c>
      <c r="B939" t="s">
        <v>2284</v>
      </c>
      <c r="C939" s="1">
        <v>43909</v>
      </c>
      <c r="D939">
        <v>17</v>
      </c>
      <c r="E939">
        <v>25</v>
      </c>
      <c r="F939" t="s">
        <v>1701</v>
      </c>
    </row>
    <row r="940" spans="1:6" x14ac:dyDescent="0.3">
      <c r="A940" t="s">
        <v>2285</v>
      </c>
      <c r="B940" t="s">
        <v>2286</v>
      </c>
      <c r="C940" s="1">
        <v>43903</v>
      </c>
      <c r="D940">
        <v>42</v>
      </c>
      <c r="E940">
        <v>71</v>
      </c>
      <c r="F940" t="s">
        <v>2287</v>
      </c>
    </row>
    <row r="941" spans="1:6" x14ac:dyDescent="0.3">
      <c r="A941" t="s">
        <v>2288</v>
      </c>
      <c r="B941" t="s">
        <v>2289</v>
      </c>
      <c r="C941" s="1">
        <v>44069</v>
      </c>
      <c r="D941">
        <v>15</v>
      </c>
      <c r="E941">
        <v>22</v>
      </c>
      <c r="F941" t="s">
        <v>2290</v>
      </c>
    </row>
    <row r="942" spans="1:6" x14ac:dyDescent="0.3">
      <c r="A942" t="s">
        <v>2291</v>
      </c>
      <c r="B942" t="s">
        <v>2292</v>
      </c>
      <c r="C942" s="1">
        <v>43905</v>
      </c>
      <c r="D942">
        <v>304</v>
      </c>
      <c r="E942">
        <v>720</v>
      </c>
      <c r="F942" t="s">
        <v>11</v>
      </c>
    </row>
    <row r="943" spans="1:6" x14ac:dyDescent="0.3">
      <c r="A943" t="s">
        <v>2293</v>
      </c>
      <c r="B943" t="s">
        <v>2294</v>
      </c>
      <c r="C943" s="1">
        <v>43914</v>
      </c>
      <c r="D943">
        <v>32</v>
      </c>
      <c r="E943">
        <v>53</v>
      </c>
      <c r="F943" t="s">
        <v>2295</v>
      </c>
    </row>
    <row r="944" spans="1:6" x14ac:dyDescent="0.3">
      <c r="A944" t="s">
        <v>2296</v>
      </c>
      <c r="B944" t="s">
        <v>2297</v>
      </c>
      <c r="C944" s="1">
        <v>43908</v>
      </c>
      <c r="D944">
        <v>87</v>
      </c>
      <c r="E944">
        <v>93</v>
      </c>
      <c r="F944" t="s">
        <v>664</v>
      </c>
    </row>
    <row r="945" spans="1:6" x14ac:dyDescent="0.3">
      <c r="A945" t="s">
        <v>2298</v>
      </c>
      <c r="B945" t="s">
        <v>2299</v>
      </c>
      <c r="C945" s="1">
        <v>43908</v>
      </c>
      <c r="D945">
        <v>20</v>
      </c>
      <c r="E945">
        <v>31</v>
      </c>
      <c r="F945" t="s">
        <v>636</v>
      </c>
    </row>
    <row r="946" spans="1:6" x14ac:dyDescent="0.3">
      <c r="A946" t="s">
        <v>2300</v>
      </c>
      <c r="B946" t="s">
        <v>2301</v>
      </c>
      <c r="C946" s="1">
        <v>43903</v>
      </c>
      <c r="D946">
        <v>19</v>
      </c>
      <c r="E946">
        <v>59</v>
      </c>
      <c r="F946" t="s">
        <v>65</v>
      </c>
    </row>
    <row r="947" spans="1:6" x14ac:dyDescent="0.3">
      <c r="A947" t="s">
        <v>2302</v>
      </c>
      <c r="B947" t="s">
        <v>2303</v>
      </c>
      <c r="C947" s="1">
        <v>43934</v>
      </c>
      <c r="D947">
        <v>70</v>
      </c>
      <c r="E947">
        <v>81</v>
      </c>
      <c r="F947" t="s">
        <v>2304</v>
      </c>
    </row>
    <row r="948" spans="1:6" x14ac:dyDescent="0.3">
      <c r="A948" t="s">
        <v>2305</v>
      </c>
      <c r="B948" t="s">
        <v>2306</v>
      </c>
      <c r="C948" s="1">
        <v>43912</v>
      </c>
      <c r="D948">
        <v>37</v>
      </c>
      <c r="E948">
        <v>44</v>
      </c>
      <c r="F948" t="s">
        <v>11</v>
      </c>
    </row>
    <row r="949" spans="1:6" x14ac:dyDescent="0.3">
      <c r="A949" t="s">
        <v>2307</v>
      </c>
      <c r="B949" t="s">
        <v>2308</v>
      </c>
      <c r="C949" s="1">
        <v>43894</v>
      </c>
      <c r="D949">
        <v>30</v>
      </c>
      <c r="E949">
        <v>45</v>
      </c>
      <c r="F949" t="s">
        <v>261</v>
      </c>
    </row>
    <row r="950" spans="1:6" x14ac:dyDescent="0.3">
      <c r="A950" t="s">
        <v>2309</v>
      </c>
      <c r="B950" t="s">
        <v>2310</v>
      </c>
      <c r="C950" s="1">
        <v>43905</v>
      </c>
      <c r="D950">
        <v>1792</v>
      </c>
      <c r="E950">
        <v>1912</v>
      </c>
      <c r="F950" t="s">
        <v>636</v>
      </c>
    </row>
    <row r="951" spans="1:6" x14ac:dyDescent="0.3">
      <c r="A951" t="s">
        <v>2311</v>
      </c>
      <c r="B951" t="s">
        <v>2312</v>
      </c>
      <c r="C951" s="1">
        <v>44009</v>
      </c>
      <c r="D951">
        <v>73</v>
      </c>
      <c r="E951">
        <v>130</v>
      </c>
      <c r="F951" t="s">
        <v>664</v>
      </c>
    </row>
    <row r="952" spans="1:6" x14ac:dyDescent="0.3">
      <c r="A952" t="s">
        <v>2313</v>
      </c>
      <c r="B952" t="s">
        <v>2314</v>
      </c>
      <c r="C952" s="1">
        <v>43929</v>
      </c>
      <c r="D952">
        <v>37</v>
      </c>
      <c r="E952">
        <v>37</v>
      </c>
      <c r="F952" t="s">
        <v>2315</v>
      </c>
    </row>
    <row r="953" spans="1:6" x14ac:dyDescent="0.3">
      <c r="A953" t="s">
        <v>2316</v>
      </c>
      <c r="B953" t="s">
        <v>89</v>
      </c>
      <c r="C953" s="1">
        <v>43983</v>
      </c>
      <c r="D953">
        <v>44</v>
      </c>
      <c r="E953">
        <v>67</v>
      </c>
      <c r="F953" t="s">
        <v>90</v>
      </c>
    </row>
    <row r="954" spans="1:6" x14ac:dyDescent="0.3">
      <c r="A954" t="s">
        <v>2317</v>
      </c>
      <c r="B954" t="s">
        <v>2318</v>
      </c>
      <c r="C954" s="1">
        <v>43906</v>
      </c>
      <c r="D954">
        <v>53</v>
      </c>
      <c r="E954">
        <v>77</v>
      </c>
      <c r="F954" t="s">
        <v>2319</v>
      </c>
    </row>
    <row r="955" spans="1:6" x14ac:dyDescent="0.3">
      <c r="A955" t="s">
        <v>2320</v>
      </c>
      <c r="B955" t="s">
        <v>197</v>
      </c>
      <c r="C955" s="1">
        <v>43992</v>
      </c>
      <c r="D955">
        <v>10</v>
      </c>
      <c r="E955">
        <v>11</v>
      </c>
      <c r="F955" t="s">
        <v>2319</v>
      </c>
    </row>
    <row r="956" spans="1:6" x14ac:dyDescent="0.3">
      <c r="A956" t="s">
        <v>2321</v>
      </c>
      <c r="B956" t="s">
        <v>197</v>
      </c>
      <c r="C956" s="1">
        <v>43984</v>
      </c>
      <c r="D956">
        <v>30</v>
      </c>
      <c r="E956">
        <v>33</v>
      </c>
      <c r="F956" t="s">
        <v>11</v>
      </c>
    </row>
    <row r="957" spans="1:6" x14ac:dyDescent="0.3">
      <c r="A957" t="s">
        <v>2322</v>
      </c>
      <c r="B957" t="s">
        <v>2323</v>
      </c>
      <c r="C957" s="1">
        <v>43919</v>
      </c>
      <c r="D957">
        <v>245</v>
      </c>
      <c r="E957">
        <v>372</v>
      </c>
      <c r="F957" t="s">
        <v>2324</v>
      </c>
    </row>
    <row r="958" spans="1:6" x14ac:dyDescent="0.3">
      <c r="A958" t="s">
        <v>2325</v>
      </c>
      <c r="B958" t="s">
        <v>2326</v>
      </c>
      <c r="C958" s="1">
        <v>43982</v>
      </c>
      <c r="D958">
        <v>40</v>
      </c>
      <c r="E958">
        <v>52</v>
      </c>
      <c r="F958" t="s">
        <v>2327</v>
      </c>
    </row>
    <row r="959" spans="1:6" x14ac:dyDescent="0.3">
      <c r="A959" t="s">
        <v>2328</v>
      </c>
      <c r="B959" t="s">
        <v>2329</v>
      </c>
      <c r="C959" s="1">
        <v>43922</v>
      </c>
      <c r="D959">
        <v>14</v>
      </c>
      <c r="E959">
        <v>16</v>
      </c>
      <c r="F959" t="s">
        <v>2330</v>
      </c>
    </row>
    <row r="960" spans="1:6" x14ac:dyDescent="0.3">
      <c r="A960" t="s">
        <v>2331</v>
      </c>
      <c r="B960" t="s">
        <v>2332</v>
      </c>
      <c r="C960" s="1">
        <v>43906</v>
      </c>
      <c r="D960">
        <v>38</v>
      </c>
      <c r="E960">
        <v>73</v>
      </c>
      <c r="F960" t="s">
        <v>664</v>
      </c>
    </row>
    <row r="961" spans="1:6" x14ac:dyDescent="0.3">
      <c r="A961" t="s">
        <v>2333</v>
      </c>
      <c r="B961" t="s">
        <v>197</v>
      </c>
      <c r="C961" s="1">
        <v>43998</v>
      </c>
      <c r="D961">
        <v>30</v>
      </c>
      <c r="E961">
        <v>31</v>
      </c>
      <c r="F961" t="s">
        <v>2334</v>
      </c>
    </row>
    <row r="962" spans="1:6" x14ac:dyDescent="0.3">
      <c r="A962" t="s">
        <v>2335</v>
      </c>
      <c r="B962" t="s">
        <v>2336</v>
      </c>
      <c r="C962" s="1">
        <v>43910</v>
      </c>
      <c r="D962">
        <v>121</v>
      </c>
      <c r="E962">
        <v>433</v>
      </c>
      <c r="F962" t="s">
        <v>2337</v>
      </c>
    </row>
    <row r="963" spans="1:6" x14ac:dyDescent="0.3">
      <c r="A963" t="s">
        <v>2338</v>
      </c>
      <c r="B963" t="s">
        <v>2339</v>
      </c>
      <c r="C963" s="1">
        <v>43922</v>
      </c>
      <c r="D963">
        <v>130</v>
      </c>
      <c r="E963">
        <v>156</v>
      </c>
      <c r="F963" t="s">
        <v>2340</v>
      </c>
    </row>
    <row r="964" spans="1:6" x14ac:dyDescent="0.3">
      <c r="A964" t="s">
        <v>2341</v>
      </c>
      <c r="B964" t="s">
        <v>197</v>
      </c>
      <c r="C964" s="1">
        <v>43902</v>
      </c>
      <c r="D964">
        <v>32</v>
      </c>
      <c r="E964">
        <v>60</v>
      </c>
      <c r="F964" t="s">
        <v>2342</v>
      </c>
    </row>
    <row r="965" spans="1:6" x14ac:dyDescent="0.3">
      <c r="A965" t="s">
        <v>2343</v>
      </c>
      <c r="B965" t="s">
        <v>197</v>
      </c>
      <c r="C965" s="1">
        <v>43956</v>
      </c>
      <c r="D965">
        <v>40</v>
      </c>
      <c r="E965">
        <v>43</v>
      </c>
      <c r="F965" t="s">
        <v>664</v>
      </c>
    </row>
    <row r="966" spans="1:6" x14ac:dyDescent="0.3">
      <c r="A966" t="s">
        <v>2344</v>
      </c>
      <c r="B966" t="s">
        <v>2345</v>
      </c>
      <c r="C966" s="1">
        <v>43986</v>
      </c>
      <c r="D966">
        <v>200</v>
      </c>
      <c r="E966">
        <v>434</v>
      </c>
      <c r="F966" t="s">
        <v>2346</v>
      </c>
    </row>
    <row r="967" spans="1:6" x14ac:dyDescent="0.3">
      <c r="A967" t="s">
        <v>2347</v>
      </c>
      <c r="B967" t="s">
        <v>197</v>
      </c>
      <c r="C967" s="1">
        <v>43985</v>
      </c>
      <c r="D967">
        <v>67</v>
      </c>
      <c r="E967">
        <v>163</v>
      </c>
      <c r="F967" t="s">
        <v>11</v>
      </c>
    </row>
    <row r="968" spans="1:6" x14ac:dyDescent="0.3">
      <c r="A968" t="s">
        <v>2348</v>
      </c>
      <c r="B968" t="s">
        <v>2349</v>
      </c>
      <c r="C968" s="1">
        <v>43912</v>
      </c>
      <c r="D968">
        <v>26</v>
      </c>
      <c r="E968">
        <v>28</v>
      </c>
      <c r="F968" t="s">
        <v>2350</v>
      </c>
    </row>
    <row r="969" spans="1:6" x14ac:dyDescent="0.3">
      <c r="A969" t="s">
        <v>2351</v>
      </c>
      <c r="B969" t="s">
        <v>197</v>
      </c>
      <c r="C969" s="1">
        <v>44011</v>
      </c>
      <c r="D969">
        <v>17</v>
      </c>
      <c r="E969">
        <v>21</v>
      </c>
      <c r="F969" t="s">
        <v>11</v>
      </c>
    </row>
    <row r="970" spans="1:6" x14ac:dyDescent="0.3">
      <c r="A970" t="s">
        <v>2352</v>
      </c>
      <c r="B970" t="s">
        <v>2353</v>
      </c>
      <c r="C970" s="1">
        <v>43922</v>
      </c>
      <c r="D970">
        <v>15</v>
      </c>
      <c r="E970">
        <v>15</v>
      </c>
      <c r="F970" t="s">
        <v>613</v>
      </c>
    </row>
    <row r="971" spans="1:6" x14ac:dyDescent="0.3">
      <c r="A971" t="s">
        <v>2354</v>
      </c>
      <c r="B971" t="s">
        <v>2355</v>
      </c>
      <c r="C971" s="1">
        <v>43921</v>
      </c>
      <c r="D971">
        <v>828</v>
      </c>
      <c r="E971">
        <v>3348</v>
      </c>
      <c r="F971" t="s">
        <v>11</v>
      </c>
    </row>
    <row r="972" spans="1:6" x14ac:dyDescent="0.3">
      <c r="A972" t="s">
        <v>2356</v>
      </c>
      <c r="B972" t="s">
        <v>2297</v>
      </c>
      <c r="C972" s="1">
        <v>43922</v>
      </c>
      <c r="D972">
        <v>110</v>
      </c>
      <c r="E972">
        <v>146</v>
      </c>
      <c r="F972" t="s">
        <v>2357</v>
      </c>
    </row>
    <row r="973" spans="1:6" x14ac:dyDescent="0.3">
      <c r="A973" t="s">
        <v>2358</v>
      </c>
      <c r="B973" t="s">
        <v>2359</v>
      </c>
      <c r="C973" s="1">
        <v>43903</v>
      </c>
      <c r="D973">
        <v>111</v>
      </c>
      <c r="E973">
        <v>127</v>
      </c>
      <c r="F973" t="s">
        <v>2360</v>
      </c>
    </row>
    <row r="974" spans="1:6" x14ac:dyDescent="0.3">
      <c r="A974" t="s">
        <v>2361</v>
      </c>
      <c r="B974" t="s">
        <v>197</v>
      </c>
      <c r="C974" s="1">
        <v>43915</v>
      </c>
      <c r="D974">
        <v>32</v>
      </c>
      <c r="E974">
        <v>159</v>
      </c>
      <c r="F974" t="s">
        <v>11</v>
      </c>
    </row>
    <row r="975" spans="1:6" x14ac:dyDescent="0.3">
      <c r="A975" t="s">
        <v>2362</v>
      </c>
      <c r="B975" t="s">
        <v>217</v>
      </c>
      <c r="C975" s="1">
        <v>43950</v>
      </c>
      <c r="D975">
        <v>5</v>
      </c>
      <c r="E975">
        <v>7</v>
      </c>
      <c r="F975" t="s">
        <v>1339</v>
      </c>
    </row>
    <row r="976" spans="1:6" x14ac:dyDescent="0.3">
      <c r="A976" t="s">
        <v>2363</v>
      </c>
      <c r="B976" t="s">
        <v>197</v>
      </c>
      <c r="C976" s="1">
        <v>44004</v>
      </c>
      <c r="D976">
        <v>20</v>
      </c>
      <c r="E976">
        <v>24</v>
      </c>
      <c r="F976" t="s">
        <v>2364</v>
      </c>
    </row>
    <row r="977" spans="1:6" x14ac:dyDescent="0.3">
      <c r="A977" t="s">
        <v>2365</v>
      </c>
      <c r="B977" t="s">
        <v>2366</v>
      </c>
      <c r="C977" s="1">
        <v>43895</v>
      </c>
      <c r="D977">
        <v>224</v>
      </c>
      <c r="E977">
        <v>321</v>
      </c>
      <c r="F977" t="s">
        <v>2367</v>
      </c>
    </row>
    <row r="978" spans="1:6" x14ac:dyDescent="0.3">
      <c r="A978" t="s">
        <v>2368</v>
      </c>
      <c r="B978" t="s">
        <v>2369</v>
      </c>
      <c r="C978" s="1">
        <v>43897</v>
      </c>
      <c r="D978">
        <v>616</v>
      </c>
      <c r="E978">
        <v>777</v>
      </c>
      <c r="F978" t="s">
        <v>664</v>
      </c>
    </row>
    <row r="979" spans="1:6" x14ac:dyDescent="0.3">
      <c r="A979" t="s">
        <v>2370</v>
      </c>
      <c r="B979" t="s">
        <v>2371</v>
      </c>
      <c r="C979" s="1">
        <v>43899</v>
      </c>
      <c r="D979">
        <v>20</v>
      </c>
      <c r="E979">
        <v>28</v>
      </c>
      <c r="F979" t="s">
        <v>2372</v>
      </c>
    </row>
    <row r="980" spans="1:6" x14ac:dyDescent="0.3">
      <c r="A980" t="s">
        <v>2373</v>
      </c>
      <c r="B980" t="s">
        <v>2374</v>
      </c>
      <c r="C980" s="1">
        <v>43903</v>
      </c>
      <c r="D980">
        <v>30</v>
      </c>
      <c r="E980">
        <v>41</v>
      </c>
      <c r="F980" t="s">
        <v>2375</v>
      </c>
    </row>
    <row r="981" spans="1:6" x14ac:dyDescent="0.3">
      <c r="A981" t="s">
        <v>2376</v>
      </c>
      <c r="B981" t="s">
        <v>2377</v>
      </c>
      <c r="C981" s="1">
        <v>43905</v>
      </c>
      <c r="D981">
        <v>184</v>
      </c>
      <c r="E981">
        <v>564</v>
      </c>
      <c r="F981" t="s">
        <v>664</v>
      </c>
    </row>
    <row r="982" spans="1:6" x14ac:dyDescent="0.3">
      <c r="A982" t="s">
        <v>2378</v>
      </c>
      <c r="B982" t="s">
        <v>2379</v>
      </c>
      <c r="C982" s="1">
        <v>43909</v>
      </c>
      <c r="D982">
        <v>86</v>
      </c>
      <c r="E982">
        <v>144</v>
      </c>
      <c r="F982" t="s">
        <v>795</v>
      </c>
    </row>
    <row r="983" spans="1:6" x14ac:dyDescent="0.3">
      <c r="A983" t="s">
        <v>2380</v>
      </c>
      <c r="B983" t="s">
        <v>2381</v>
      </c>
      <c r="C983" s="1">
        <v>43946</v>
      </c>
      <c r="D983">
        <v>55</v>
      </c>
      <c r="E983">
        <v>84</v>
      </c>
      <c r="F983" t="s">
        <v>795</v>
      </c>
    </row>
    <row r="984" spans="1:6" x14ac:dyDescent="0.3">
      <c r="A984" t="s">
        <v>2382</v>
      </c>
      <c r="B984" t="s">
        <v>197</v>
      </c>
      <c r="C984" s="1">
        <v>43974</v>
      </c>
      <c r="D984">
        <v>30</v>
      </c>
      <c r="E984">
        <v>30</v>
      </c>
      <c r="F984" t="s">
        <v>664</v>
      </c>
    </row>
    <row r="985" spans="1:6" x14ac:dyDescent="0.3">
      <c r="A985" t="s">
        <v>2383</v>
      </c>
      <c r="B985" t="s">
        <v>850</v>
      </c>
      <c r="C985" s="1">
        <v>43913</v>
      </c>
      <c r="D985">
        <v>223</v>
      </c>
      <c r="E985">
        <v>1406</v>
      </c>
      <c r="F985" t="s">
        <v>2384</v>
      </c>
    </row>
    <row r="986" spans="1:6" x14ac:dyDescent="0.3">
      <c r="A986" t="s">
        <v>2385</v>
      </c>
      <c r="B986" t="s">
        <v>197</v>
      </c>
      <c r="C986" s="1">
        <v>43914</v>
      </c>
      <c r="D986">
        <v>29</v>
      </c>
      <c r="E986">
        <v>29</v>
      </c>
      <c r="F986" t="s">
        <v>2386</v>
      </c>
    </row>
    <row r="987" spans="1:6" x14ac:dyDescent="0.3">
      <c r="A987" t="s">
        <v>2387</v>
      </c>
      <c r="B987" t="s">
        <v>2388</v>
      </c>
      <c r="C987" s="1">
        <v>43900</v>
      </c>
      <c r="D987">
        <v>214</v>
      </c>
      <c r="E987">
        <v>260</v>
      </c>
      <c r="F987" t="s">
        <v>664</v>
      </c>
    </row>
    <row r="988" spans="1:6" x14ac:dyDescent="0.3">
      <c r="A988" t="s">
        <v>2389</v>
      </c>
      <c r="B988" t="s">
        <v>2297</v>
      </c>
      <c r="C988" s="1">
        <v>43907</v>
      </c>
      <c r="D988">
        <v>86</v>
      </c>
      <c r="E988">
        <v>95</v>
      </c>
      <c r="F988" t="s">
        <v>2390</v>
      </c>
    </row>
    <row r="989" spans="1:6" x14ac:dyDescent="0.3">
      <c r="A989" t="s">
        <v>2391</v>
      </c>
      <c r="B989" t="s">
        <v>2392</v>
      </c>
      <c r="C989" s="1">
        <v>43910</v>
      </c>
      <c r="D989">
        <v>55</v>
      </c>
      <c r="E989">
        <v>83</v>
      </c>
      <c r="F989" t="s">
        <v>11</v>
      </c>
    </row>
    <row r="990" spans="1:6" x14ac:dyDescent="0.3">
      <c r="A990" t="s">
        <v>2393</v>
      </c>
      <c r="B990" t="s">
        <v>197</v>
      </c>
      <c r="C990" s="1">
        <v>43949</v>
      </c>
      <c r="D990">
        <v>72</v>
      </c>
      <c r="E990">
        <v>99</v>
      </c>
      <c r="F990" t="s">
        <v>11</v>
      </c>
    </row>
    <row r="991" spans="1:6" x14ac:dyDescent="0.3">
      <c r="A991" t="s">
        <v>2394</v>
      </c>
      <c r="B991" t="s">
        <v>2395</v>
      </c>
      <c r="C991" s="1">
        <v>43903</v>
      </c>
      <c r="D991">
        <v>226</v>
      </c>
      <c r="E991">
        <v>370</v>
      </c>
      <c r="F991" t="s">
        <v>11</v>
      </c>
    </row>
    <row r="992" spans="1:6" x14ac:dyDescent="0.3">
      <c r="A992" t="s">
        <v>2396</v>
      </c>
      <c r="B992" t="s">
        <v>197</v>
      </c>
      <c r="C992" s="1">
        <v>44017</v>
      </c>
      <c r="D992">
        <v>56</v>
      </c>
      <c r="E992">
        <v>159</v>
      </c>
      <c r="F992" t="s">
        <v>11</v>
      </c>
    </row>
    <row r="993" spans="1:7" x14ac:dyDescent="0.3">
      <c r="A993" t="s">
        <v>2397</v>
      </c>
      <c r="B993" t="s">
        <v>2398</v>
      </c>
      <c r="C993" s="1">
        <v>43906</v>
      </c>
      <c r="D993">
        <v>97</v>
      </c>
      <c r="E993">
        <v>113</v>
      </c>
      <c r="F993" t="s">
        <v>2399</v>
      </c>
    </row>
    <row r="994" spans="1:7" x14ac:dyDescent="0.3">
      <c r="A994" t="s">
        <v>2400</v>
      </c>
      <c r="B994" t="s">
        <v>2401</v>
      </c>
      <c r="C994" s="1">
        <v>43903</v>
      </c>
      <c r="D994">
        <v>86</v>
      </c>
      <c r="E994">
        <v>229</v>
      </c>
      <c r="F994" t="s">
        <v>11</v>
      </c>
    </row>
    <row r="995" spans="1:7" x14ac:dyDescent="0.3">
      <c r="A995" t="s">
        <v>2402</v>
      </c>
      <c r="B995" t="s">
        <v>197</v>
      </c>
      <c r="C995" s="1">
        <v>43946</v>
      </c>
      <c r="D995">
        <v>33</v>
      </c>
      <c r="E995">
        <v>43</v>
      </c>
      <c r="F995" t="s">
        <v>11</v>
      </c>
    </row>
    <row r="996" spans="1:7" x14ac:dyDescent="0.3">
      <c r="A996" t="s">
        <v>2403</v>
      </c>
      <c r="B996" t="s">
        <v>2404</v>
      </c>
      <c r="C996" s="1">
        <v>43974</v>
      </c>
      <c r="D996">
        <v>8</v>
      </c>
      <c r="E996">
        <v>12</v>
      </c>
      <c r="F996" t="s">
        <v>586</v>
      </c>
    </row>
    <row r="997" spans="1:7" x14ac:dyDescent="0.3">
      <c r="A997" t="s">
        <v>2405</v>
      </c>
      <c r="B997" t="s">
        <v>197</v>
      </c>
      <c r="C997" s="1">
        <v>43902</v>
      </c>
      <c r="D997">
        <v>59</v>
      </c>
      <c r="E997">
        <v>103</v>
      </c>
      <c r="F997" t="s">
        <v>2406</v>
      </c>
    </row>
    <row r="998" spans="1:7" x14ac:dyDescent="0.3">
      <c r="A998" t="s">
        <v>2407</v>
      </c>
      <c r="B998" t="s">
        <v>2408</v>
      </c>
      <c r="C998" s="1">
        <v>43934</v>
      </c>
      <c r="D998">
        <v>124</v>
      </c>
      <c r="E998">
        <v>759</v>
      </c>
      <c r="F998" t="s">
        <v>11</v>
      </c>
    </row>
    <row r="999" spans="1:7" x14ac:dyDescent="0.3">
      <c r="A999" t="s">
        <v>2409</v>
      </c>
      <c r="B999" t="s">
        <v>197</v>
      </c>
      <c r="C999" s="1">
        <v>44111</v>
      </c>
      <c r="D999">
        <v>34</v>
      </c>
      <c r="E999">
        <v>54</v>
      </c>
      <c r="F999" t="s">
        <v>11</v>
      </c>
    </row>
    <row r="1000" spans="1:7" x14ac:dyDescent="0.3">
      <c r="A1000" t="s">
        <v>2410</v>
      </c>
      <c r="B1000" t="s">
        <v>2411</v>
      </c>
      <c r="C1000" s="1">
        <v>43987</v>
      </c>
      <c r="D1000">
        <v>435</v>
      </c>
      <c r="E1000">
        <v>1300</v>
      </c>
      <c r="F1000" t="s">
        <v>11</v>
      </c>
    </row>
    <row r="1001" spans="1:7" x14ac:dyDescent="0.3">
      <c r="A1001" t="s">
        <v>2412</v>
      </c>
      <c r="B1001" t="s">
        <v>2413</v>
      </c>
      <c r="C1001" s="1">
        <v>43903</v>
      </c>
      <c r="D1001">
        <v>191</v>
      </c>
      <c r="E1001">
        <v>294</v>
      </c>
      <c r="F1001" t="s">
        <v>1629</v>
      </c>
    </row>
    <row r="1002" spans="1:7" x14ac:dyDescent="0.3">
      <c r="A1002" t="s">
        <v>2414</v>
      </c>
      <c r="B1002" t="s">
        <v>89</v>
      </c>
      <c r="C1002" s="1">
        <v>43976</v>
      </c>
      <c r="D1002">
        <v>7</v>
      </c>
      <c r="E1002">
        <v>7</v>
      </c>
      <c r="F1002" t="s">
        <v>114</v>
      </c>
    </row>
    <row r="1003" spans="1:7" x14ac:dyDescent="0.3">
      <c r="A1003" t="s">
        <v>2415</v>
      </c>
      <c r="B1003" t="s">
        <v>2416</v>
      </c>
      <c r="C1003" s="1">
        <v>44075</v>
      </c>
      <c r="D1003">
        <v>1279</v>
      </c>
      <c r="E1003">
        <v>30548</v>
      </c>
      <c r="F1003" t="s">
        <v>2417</v>
      </c>
      <c r="G1003" t="s">
        <v>2418</v>
      </c>
    </row>
    <row r="1004" spans="1:7" x14ac:dyDescent="0.3">
      <c r="A1004" t="s">
        <v>2419</v>
      </c>
      <c r="B1004" t="s">
        <v>2420</v>
      </c>
      <c r="C1004" s="1">
        <v>44215</v>
      </c>
      <c r="D1004">
        <v>7</v>
      </c>
      <c r="E1004">
        <v>24</v>
      </c>
      <c r="F1004" t="s">
        <v>2421</v>
      </c>
    </row>
    <row r="1005" spans="1:7" x14ac:dyDescent="0.3">
      <c r="A1005" t="s">
        <v>2422</v>
      </c>
      <c r="B1005" t="s">
        <v>2423</v>
      </c>
      <c r="C1005" s="1">
        <v>44138</v>
      </c>
      <c r="D1005">
        <v>272</v>
      </c>
      <c r="E1005">
        <v>3160</v>
      </c>
      <c r="F1005" t="s">
        <v>2424</v>
      </c>
    </row>
    <row r="1006" spans="1:7" x14ac:dyDescent="0.3">
      <c r="A1006" t="s">
        <v>2425</v>
      </c>
      <c r="B1006" t="s">
        <v>2426</v>
      </c>
      <c r="C1006" s="1">
        <v>44220</v>
      </c>
      <c r="D1006">
        <v>94</v>
      </c>
      <c r="E1006">
        <v>1103</v>
      </c>
      <c r="F1006" t="s">
        <v>2427</v>
      </c>
    </row>
    <row r="1007" spans="1:7" x14ac:dyDescent="0.3">
      <c r="A1007" t="s">
        <v>2428</v>
      </c>
      <c r="B1007" t="s">
        <v>2429</v>
      </c>
      <c r="C1007" s="1">
        <v>44265</v>
      </c>
      <c r="D1007">
        <v>1156</v>
      </c>
      <c r="E1007">
        <v>1095</v>
      </c>
      <c r="F1007" t="s">
        <v>2430</v>
      </c>
    </row>
    <row r="1008" spans="1:7" x14ac:dyDescent="0.3">
      <c r="A1008" t="s">
        <v>2431</v>
      </c>
      <c r="B1008" t="s">
        <v>2432</v>
      </c>
      <c r="C1008" s="1">
        <v>43899</v>
      </c>
      <c r="D1008">
        <v>40</v>
      </c>
      <c r="E1008">
        <v>45</v>
      </c>
      <c r="F1008" t="s">
        <v>758</v>
      </c>
    </row>
    <row r="1009" spans="1:6" x14ac:dyDescent="0.3">
      <c r="A1009" t="s">
        <v>2433</v>
      </c>
      <c r="B1009" t="s">
        <v>2434</v>
      </c>
      <c r="C1009" s="1">
        <v>43902</v>
      </c>
      <c r="D1009">
        <v>13</v>
      </c>
      <c r="E1009">
        <v>23</v>
      </c>
      <c r="F1009" t="s">
        <v>758</v>
      </c>
    </row>
    <row r="1010" spans="1:6" x14ac:dyDescent="0.3">
      <c r="A1010" t="s">
        <v>2435</v>
      </c>
      <c r="B1010" t="s">
        <v>2436</v>
      </c>
      <c r="C1010" s="1">
        <v>43922</v>
      </c>
      <c r="D1010">
        <v>32</v>
      </c>
      <c r="E1010">
        <v>90</v>
      </c>
      <c r="F1010" t="s">
        <v>11</v>
      </c>
    </row>
    <row r="1011" spans="1:6" x14ac:dyDescent="0.3">
      <c r="A1011" t="s">
        <v>2437</v>
      </c>
      <c r="B1011" t="s">
        <v>2438</v>
      </c>
      <c r="C1011" s="1">
        <v>43889</v>
      </c>
      <c r="D1011">
        <v>425</v>
      </c>
      <c r="E1011">
        <v>525</v>
      </c>
      <c r="F1011" t="s">
        <v>2439</v>
      </c>
    </row>
    <row r="1012" spans="1:6" x14ac:dyDescent="0.3">
      <c r="A1012" t="s">
        <v>2440</v>
      </c>
      <c r="B1012" t="s">
        <v>197</v>
      </c>
      <c r="C1012" s="1">
        <v>43972</v>
      </c>
      <c r="D1012">
        <v>74</v>
      </c>
      <c r="E1012">
        <v>106</v>
      </c>
      <c r="F1012" t="s">
        <v>2441</v>
      </c>
    </row>
    <row r="1013" spans="1:6" x14ac:dyDescent="0.3">
      <c r="A1013" t="s">
        <v>2442</v>
      </c>
      <c r="B1013" t="s">
        <v>142</v>
      </c>
      <c r="C1013" s="1">
        <v>43922</v>
      </c>
      <c r="D1013">
        <v>19</v>
      </c>
      <c r="E1013">
        <v>20</v>
      </c>
      <c r="F1013" t="s">
        <v>2045</v>
      </c>
    </row>
    <row r="1014" spans="1:6" x14ac:dyDescent="0.3">
      <c r="A1014" t="s">
        <v>2443</v>
      </c>
      <c r="B1014" t="s">
        <v>2444</v>
      </c>
      <c r="C1014" s="1">
        <v>43899</v>
      </c>
      <c r="D1014">
        <v>26</v>
      </c>
      <c r="E1014">
        <v>42</v>
      </c>
      <c r="F1014" t="s">
        <v>11</v>
      </c>
    </row>
    <row r="1015" spans="1:6" x14ac:dyDescent="0.3">
      <c r="A1015" t="s">
        <v>2445</v>
      </c>
      <c r="B1015" t="s">
        <v>2446</v>
      </c>
      <c r="C1015" s="1">
        <v>43907</v>
      </c>
      <c r="D1015">
        <v>70</v>
      </c>
      <c r="E1015">
        <v>82</v>
      </c>
      <c r="F1015" t="s">
        <v>664</v>
      </c>
    </row>
    <row r="1016" spans="1:6" x14ac:dyDescent="0.3">
      <c r="A1016" t="s">
        <v>2447</v>
      </c>
      <c r="B1016" t="s">
        <v>2448</v>
      </c>
      <c r="C1016" s="1">
        <v>43936</v>
      </c>
      <c r="D1016">
        <v>345</v>
      </c>
      <c r="E1016">
        <v>732</v>
      </c>
      <c r="F1016" t="s">
        <v>2449</v>
      </c>
    </row>
    <row r="1017" spans="1:6" x14ac:dyDescent="0.3">
      <c r="A1017" t="s">
        <v>2450</v>
      </c>
      <c r="B1017" t="s">
        <v>2451</v>
      </c>
      <c r="C1017" s="1">
        <v>43921</v>
      </c>
      <c r="D1017">
        <v>160</v>
      </c>
      <c r="E1017">
        <v>688</v>
      </c>
      <c r="F1017" t="s">
        <v>2452</v>
      </c>
    </row>
    <row r="1018" spans="1:6" x14ac:dyDescent="0.3">
      <c r="A1018" t="s">
        <v>2453</v>
      </c>
      <c r="B1018" t="s">
        <v>89</v>
      </c>
      <c r="C1018" s="1">
        <v>44093</v>
      </c>
      <c r="D1018">
        <v>12</v>
      </c>
      <c r="E1018">
        <v>14</v>
      </c>
      <c r="F1018" t="s">
        <v>90</v>
      </c>
    </row>
    <row r="1019" spans="1:6" x14ac:dyDescent="0.3">
      <c r="A1019" t="s">
        <v>2454</v>
      </c>
      <c r="B1019" t="s">
        <v>2455</v>
      </c>
      <c r="C1019" s="1">
        <v>44075</v>
      </c>
      <c r="D1019">
        <v>165</v>
      </c>
      <c r="E1019">
        <v>213</v>
      </c>
      <c r="F1019" t="s">
        <v>90</v>
      </c>
    </row>
    <row r="1020" spans="1:6" x14ac:dyDescent="0.3">
      <c r="A1020" t="s">
        <v>2456</v>
      </c>
      <c r="B1020" t="s">
        <v>197</v>
      </c>
      <c r="C1020" s="1">
        <v>44001</v>
      </c>
      <c r="D1020">
        <v>11</v>
      </c>
      <c r="E1020">
        <v>92</v>
      </c>
      <c r="F1020" t="s">
        <v>11</v>
      </c>
    </row>
    <row r="1021" spans="1:6" x14ac:dyDescent="0.3">
      <c r="A1021" t="s">
        <v>2457</v>
      </c>
      <c r="B1021" t="s">
        <v>2458</v>
      </c>
      <c r="C1021" s="1">
        <v>43948</v>
      </c>
      <c r="D1021">
        <v>123</v>
      </c>
      <c r="E1021">
        <v>168</v>
      </c>
      <c r="F1021" t="s">
        <v>11</v>
      </c>
    </row>
    <row r="1022" spans="1:6" x14ac:dyDescent="0.3">
      <c r="A1022" t="s">
        <v>2459</v>
      </c>
      <c r="B1022" t="s">
        <v>2460</v>
      </c>
      <c r="C1022" s="1">
        <v>44025</v>
      </c>
      <c r="D1022">
        <v>571</v>
      </c>
      <c r="E1022">
        <v>945</v>
      </c>
      <c r="F1022" t="s">
        <v>2461</v>
      </c>
    </row>
    <row r="1023" spans="1:6" x14ac:dyDescent="0.3">
      <c r="A1023" t="s">
        <v>2462</v>
      </c>
      <c r="B1023" t="s">
        <v>2463</v>
      </c>
      <c r="C1023" s="1">
        <v>43901</v>
      </c>
      <c r="D1023">
        <v>1505</v>
      </c>
      <c r="E1023">
        <v>3342</v>
      </c>
      <c r="F1023" t="s">
        <v>2464</v>
      </c>
    </row>
    <row r="1024" spans="1:6" x14ac:dyDescent="0.3">
      <c r="A1024" t="s">
        <v>2465</v>
      </c>
      <c r="B1024" t="s">
        <v>217</v>
      </c>
      <c r="C1024" s="1">
        <v>44194</v>
      </c>
      <c r="D1024">
        <v>25</v>
      </c>
      <c r="E1024">
        <v>34</v>
      </c>
      <c r="F1024" t="s">
        <v>1339</v>
      </c>
    </row>
    <row r="1025" spans="1:6" x14ac:dyDescent="0.3">
      <c r="A1025" t="s">
        <v>2466</v>
      </c>
      <c r="B1025" t="s">
        <v>2467</v>
      </c>
      <c r="C1025" s="1">
        <v>43909</v>
      </c>
      <c r="D1025">
        <v>99</v>
      </c>
      <c r="E1025">
        <v>120</v>
      </c>
      <c r="F1025" t="s">
        <v>2468</v>
      </c>
    </row>
    <row r="1026" spans="1:6" x14ac:dyDescent="0.3">
      <c r="A1026" t="s">
        <v>2469</v>
      </c>
      <c r="B1026" t="s">
        <v>2470</v>
      </c>
      <c r="C1026" s="1">
        <v>43898</v>
      </c>
      <c r="D1026">
        <v>717</v>
      </c>
      <c r="E1026">
        <v>869</v>
      </c>
      <c r="F1026" t="s">
        <v>2471</v>
      </c>
    </row>
    <row r="1027" spans="1:6" x14ac:dyDescent="0.3">
      <c r="A1027" t="s">
        <v>2472</v>
      </c>
      <c r="B1027" t="s">
        <v>2473</v>
      </c>
      <c r="C1027" s="1">
        <v>43920</v>
      </c>
      <c r="D1027">
        <v>90</v>
      </c>
      <c r="E1027">
        <v>90</v>
      </c>
      <c r="F1027" t="s">
        <v>2045</v>
      </c>
    </row>
    <row r="1028" spans="1:6" x14ac:dyDescent="0.3">
      <c r="A1028" t="s">
        <v>2474</v>
      </c>
      <c r="B1028" t="s">
        <v>2475</v>
      </c>
      <c r="C1028" s="1">
        <v>44088</v>
      </c>
      <c r="D1028">
        <v>553</v>
      </c>
      <c r="E1028">
        <v>928</v>
      </c>
      <c r="F1028" t="s">
        <v>2476</v>
      </c>
    </row>
    <row r="1029" spans="1:6" x14ac:dyDescent="0.3">
      <c r="A1029" t="s">
        <v>2477</v>
      </c>
      <c r="B1029" t="s">
        <v>2478</v>
      </c>
      <c r="C1029" s="1">
        <v>43940</v>
      </c>
      <c r="D1029">
        <v>64</v>
      </c>
      <c r="E1029">
        <v>218</v>
      </c>
      <c r="F1029" t="s">
        <v>2479</v>
      </c>
    </row>
    <row r="1030" spans="1:6" x14ac:dyDescent="0.3">
      <c r="A1030" t="s">
        <v>2480</v>
      </c>
      <c r="B1030" t="s">
        <v>2481</v>
      </c>
      <c r="C1030" s="1">
        <v>43904</v>
      </c>
      <c r="D1030">
        <v>52</v>
      </c>
      <c r="E1030">
        <v>134</v>
      </c>
      <c r="F1030" t="s">
        <v>664</v>
      </c>
    </row>
    <row r="1031" spans="1:6" x14ac:dyDescent="0.3">
      <c r="A1031" t="s">
        <v>2482</v>
      </c>
      <c r="B1031" t="s">
        <v>2483</v>
      </c>
      <c r="C1031" s="1">
        <v>43906</v>
      </c>
      <c r="D1031">
        <v>36</v>
      </c>
      <c r="E1031">
        <v>68</v>
      </c>
      <c r="F1031" t="s">
        <v>308</v>
      </c>
    </row>
    <row r="1032" spans="1:6" x14ac:dyDescent="0.3">
      <c r="A1032" t="s">
        <v>2484</v>
      </c>
      <c r="B1032" t="s">
        <v>2485</v>
      </c>
      <c r="C1032" s="1">
        <v>43894</v>
      </c>
      <c r="D1032">
        <v>113</v>
      </c>
      <c r="E1032">
        <v>136</v>
      </c>
      <c r="F1032" t="s">
        <v>2486</v>
      </c>
    </row>
    <row r="1033" spans="1:6" x14ac:dyDescent="0.3">
      <c r="A1033" t="s">
        <v>2487</v>
      </c>
      <c r="B1033" t="s">
        <v>2488</v>
      </c>
      <c r="C1033" s="1">
        <v>43927</v>
      </c>
      <c r="D1033">
        <v>65</v>
      </c>
      <c r="E1033">
        <v>166</v>
      </c>
      <c r="F1033" t="s">
        <v>140</v>
      </c>
    </row>
    <row r="1034" spans="1:6" x14ac:dyDescent="0.3">
      <c r="A1034" t="s">
        <v>2489</v>
      </c>
      <c r="B1034" t="s">
        <v>2490</v>
      </c>
      <c r="C1034" s="1">
        <v>43934</v>
      </c>
      <c r="D1034">
        <v>47</v>
      </c>
      <c r="E1034">
        <v>102</v>
      </c>
      <c r="F1034" t="s">
        <v>664</v>
      </c>
    </row>
    <row r="1035" spans="1:6" x14ac:dyDescent="0.3">
      <c r="A1035" t="s">
        <v>2491</v>
      </c>
      <c r="B1035" t="s">
        <v>2492</v>
      </c>
      <c r="C1035" s="1">
        <v>43891</v>
      </c>
      <c r="D1035">
        <v>100</v>
      </c>
      <c r="E1035">
        <v>110</v>
      </c>
      <c r="F1035" t="s">
        <v>479</v>
      </c>
    </row>
    <row r="1036" spans="1:6" x14ac:dyDescent="0.3">
      <c r="A1036" t="s">
        <v>2493</v>
      </c>
      <c r="B1036" t="s">
        <v>2494</v>
      </c>
      <c r="C1036" s="1">
        <v>43905</v>
      </c>
      <c r="D1036">
        <v>279</v>
      </c>
      <c r="E1036">
        <v>321</v>
      </c>
      <c r="F1036" t="s">
        <v>11</v>
      </c>
    </row>
    <row r="1037" spans="1:6" x14ac:dyDescent="0.3">
      <c r="A1037" t="s">
        <v>2495</v>
      </c>
      <c r="B1037" t="s">
        <v>1395</v>
      </c>
      <c r="C1037" s="1">
        <v>44004</v>
      </c>
      <c r="D1037">
        <v>54</v>
      </c>
      <c r="E1037">
        <v>88</v>
      </c>
      <c r="F1037" t="s">
        <v>664</v>
      </c>
    </row>
    <row r="1038" spans="1:6" x14ac:dyDescent="0.3">
      <c r="A1038" t="s">
        <v>2496</v>
      </c>
      <c r="B1038" t="s">
        <v>2497</v>
      </c>
      <c r="C1038" s="1">
        <v>43896</v>
      </c>
      <c r="D1038">
        <v>24</v>
      </c>
      <c r="E1038">
        <v>24</v>
      </c>
      <c r="F1038" t="s">
        <v>65</v>
      </c>
    </row>
    <row r="1039" spans="1:6" x14ac:dyDescent="0.3">
      <c r="A1039" t="s">
        <v>2498</v>
      </c>
      <c r="B1039" t="s">
        <v>2499</v>
      </c>
      <c r="C1039" s="1">
        <v>43992</v>
      </c>
      <c r="D1039">
        <v>8</v>
      </c>
      <c r="E1039">
        <v>9</v>
      </c>
      <c r="F1039" t="s">
        <v>2500</v>
      </c>
    </row>
    <row r="1040" spans="1:6" x14ac:dyDescent="0.3">
      <c r="A1040" t="s">
        <v>2501</v>
      </c>
      <c r="B1040" t="s">
        <v>2502</v>
      </c>
      <c r="C1040" s="1">
        <v>44045</v>
      </c>
      <c r="D1040">
        <v>590</v>
      </c>
      <c r="E1040">
        <v>804</v>
      </c>
      <c r="F1040" t="s">
        <v>2503</v>
      </c>
    </row>
    <row r="1041" spans="1:6" x14ac:dyDescent="0.3">
      <c r="A1041" t="s">
        <v>2504</v>
      </c>
      <c r="B1041" t="s">
        <v>2505</v>
      </c>
      <c r="C1041" s="1">
        <v>43915</v>
      </c>
      <c r="D1041">
        <v>63</v>
      </c>
      <c r="E1041">
        <v>93</v>
      </c>
      <c r="F1041" t="s">
        <v>664</v>
      </c>
    </row>
    <row r="1042" spans="1:6" x14ac:dyDescent="0.3">
      <c r="A1042" t="s">
        <v>2506</v>
      </c>
      <c r="B1042" t="s">
        <v>2507</v>
      </c>
      <c r="C1042" s="1">
        <v>43899</v>
      </c>
      <c r="D1042">
        <v>632</v>
      </c>
      <c r="E1042">
        <v>874</v>
      </c>
      <c r="F1042" t="s">
        <v>308</v>
      </c>
    </row>
    <row r="1043" spans="1:6" x14ac:dyDescent="0.3">
      <c r="A1043" t="s">
        <v>2508</v>
      </c>
      <c r="B1043" t="s">
        <v>2509</v>
      </c>
      <c r="C1043" s="1">
        <v>43980</v>
      </c>
      <c r="D1043">
        <v>18</v>
      </c>
      <c r="E1043">
        <v>41</v>
      </c>
      <c r="F1043" t="s">
        <v>2510</v>
      </c>
    </row>
    <row r="1044" spans="1:6" x14ac:dyDescent="0.3">
      <c r="A1044" t="s">
        <v>2511</v>
      </c>
      <c r="B1044" t="s">
        <v>2512</v>
      </c>
      <c r="C1044" s="1">
        <v>43896</v>
      </c>
      <c r="D1044">
        <v>82</v>
      </c>
      <c r="E1044">
        <v>122</v>
      </c>
      <c r="F1044" t="s">
        <v>479</v>
      </c>
    </row>
    <row r="1045" spans="1:6" x14ac:dyDescent="0.3">
      <c r="A1045" t="s">
        <v>2513</v>
      </c>
      <c r="B1045" t="s">
        <v>2514</v>
      </c>
      <c r="C1045" s="1">
        <v>43992</v>
      </c>
      <c r="D1045">
        <v>499</v>
      </c>
      <c r="E1045">
        <v>1414</v>
      </c>
      <c r="F1045" t="s">
        <v>11</v>
      </c>
    </row>
    <row r="1046" spans="1:6" x14ac:dyDescent="0.3">
      <c r="A1046" t="s">
        <v>2515</v>
      </c>
      <c r="B1046" t="s">
        <v>2516</v>
      </c>
      <c r="C1046" s="1">
        <v>43928</v>
      </c>
      <c r="D1046">
        <v>56</v>
      </c>
      <c r="E1046">
        <v>190</v>
      </c>
      <c r="F1046" t="s">
        <v>11</v>
      </c>
    </row>
    <row r="1047" spans="1:6" x14ac:dyDescent="0.3">
      <c r="A1047" t="s">
        <v>2517</v>
      </c>
      <c r="B1047" t="s">
        <v>2518</v>
      </c>
      <c r="C1047" s="1">
        <v>43840</v>
      </c>
      <c r="D1047">
        <v>198</v>
      </c>
      <c r="E1047">
        <v>429</v>
      </c>
      <c r="F1047" t="s">
        <v>261</v>
      </c>
    </row>
    <row r="1048" spans="1:6" x14ac:dyDescent="0.3">
      <c r="A1048" t="s">
        <v>2519</v>
      </c>
      <c r="B1048" t="s">
        <v>2520</v>
      </c>
      <c r="C1048" s="1">
        <v>43947</v>
      </c>
      <c r="D1048">
        <v>211</v>
      </c>
      <c r="E1048">
        <v>470</v>
      </c>
      <c r="F1048" t="s">
        <v>664</v>
      </c>
    </row>
    <row r="1049" spans="1:6" x14ac:dyDescent="0.3">
      <c r="A1049" t="s">
        <v>2521</v>
      </c>
      <c r="B1049" t="s">
        <v>2522</v>
      </c>
      <c r="C1049" s="1">
        <v>43929</v>
      </c>
      <c r="D1049">
        <v>519</v>
      </c>
      <c r="E1049">
        <v>2242</v>
      </c>
      <c r="F1049" t="s">
        <v>11</v>
      </c>
    </row>
    <row r="1050" spans="1:6" x14ac:dyDescent="0.3">
      <c r="A1050" t="s">
        <v>2523</v>
      </c>
      <c r="B1050" t="s">
        <v>2524</v>
      </c>
      <c r="C1050" s="1">
        <v>44144</v>
      </c>
      <c r="D1050">
        <v>38</v>
      </c>
      <c r="E1050">
        <v>61</v>
      </c>
      <c r="F1050" t="s">
        <v>2525</v>
      </c>
    </row>
    <row r="1051" spans="1:6" x14ac:dyDescent="0.3">
      <c r="A1051" t="s">
        <v>2526</v>
      </c>
      <c r="B1051" t="s">
        <v>2527</v>
      </c>
      <c r="C1051" s="1">
        <v>43986</v>
      </c>
      <c r="D1051">
        <v>55</v>
      </c>
      <c r="E1051">
        <v>126</v>
      </c>
      <c r="F1051" t="s">
        <v>11</v>
      </c>
    </row>
    <row r="1052" spans="1:6" x14ac:dyDescent="0.3">
      <c r="A1052" t="s">
        <v>2528</v>
      </c>
      <c r="B1052" t="s">
        <v>2529</v>
      </c>
      <c r="C1052" s="1">
        <v>43949</v>
      </c>
      <c r="D1052">
        <v>57</v>
      </c>
      <c r="E1052">
        <v>152</v>
      </c>
      <c r="F1052" t="s">
        <v>11</v>
      </c>
    </row>
    <row r="1053" spans="1:6" x14ac:dyDescent="0.3">
      <c r="A1053" t="s">
        <v>2530</v>
      </c>
      <c r="B1053" t="s">
        <v>197</v>
      </c>
      <c r="C1053" s="1">
        <v>43928</v>
      </c>
      <c r="D1053">
        <v>64</v>
      </c>
      <c r="E1053">
        <v>259</v>
      </c>
      <c r="F1053" t="s">
        <v>11</v>
      </c>
    </row>
    <row r="1054" spans="1:6" x14ac:dyDescent="0.3">
      <c r="A1054" t="s">
        <v>2531</v>
      </c>
      <c r="B1054" t="s">
        <v>2532</v>
      </c>
      <c r="C1054" s="1">
        <v>43906</v>
      </c>
      <c r="D1054">
        <v>134</v>
      </c>
      <c r="E1054">
        <v>731</v>
      </c>
      <c r="F1054" t="s">
        <v>11</v>
      </c>
    </row>
    <row r="1055" spans="1:6" x14ac:dyDescent="0.3">
      <c r="A1055" t="s">
        <v>2533</v>
      </c>
      <c r="B1055" t="s">
        <v>2534</v>
      </c>
      <c r="C1055" s="1">
        <v>43951</v>
      </c>
      <c r="D1055">
        <v>26</v>
      </c>
      <c r="E1055">
        <v>83</v>
      </c>
      <c r="F1055" t="s">
        <v>11</v>
      </c>
    </row>
    <row r="1056" spans="1:6" x14ac:dyDescent="0.3">
      <c r="A1056" t="s">
        <v>2535</v>
      </c>
      <c r="B1056" t="s">
        <v>2536</v>
      </c>
      <c r="C1056" s="1">
        <v>44018</v>
      </c>
      <c r="D1056">
        <v>101</v>
      </c>
      <c r="E1056">
        <v>166</v>
      </c>
      <c r="F1056" t="s">
        <v>2537</v>
      </c>
    </row>
    <row r="1057" spans="1:6" x14ac:dyDescent="0.3">
      <c r="A1057" t="s">
        <v>2538</v>
      </c>
      <c r="B1057" t="s">
        <v>89</v>
      </c>
      <c r="C1057" s="1">
        <v>43991</v>
      </c>
      <c r="D1057">
        <v>19</v>
      </c>
      <c r="E1057">
        <v>26</v>
      </c>
      <c r="F1057" t="s">
        <v>90</v>
      </c>
    </row>
    <row r="1058" spans="1:6" x14ac:dyDescent="0.3">
      <c r="A1058" t="s">
        <v>2539</v>
      </c>
      <c r="B1058" t="s">
        <v>2540</v>
      </c>
      <c r="C1058" s="1">
        <v>43963</v>
      </c>
      <c r="D1058">
        <v>107</v>
      </c>
      <c r="E1058">
        <v>271</v>
      </c>
      <c r="F1058" t="s">
        <v>2541</v>
      </c>
    </row>
    <row r="1059" spans="1:6" x14ac:dyDescent="0.3">
      <c r="A1059" t="s">
        <v>2542</v>
      </c>
      <c r="B1059" t="s">
        <v>2543</v>
      </c>
      <c r="C1059" s="1">
        <v>44025</v>
      </c>
      <c r="D1059">
        <v>352</v>
      </c>
      <c r="E1059">
        <v>1229</v>
      </c>
      <c r="F1059" t="s">
        <v>11</v>
      </c>
    </row>
    <row r="1060" spans="1:6" x14ac:dyDescent="0.3">
      <c r="A1060" t="s">
        <v>2544</v>
      </c>
      <c r="B1060" t="s">
        <v>2545</v>
      </c>
      <c r="C1060" s="1">
        <v>44088</v>
      </c>
      <c r="D1060">
        <v>71</v>
      </c>
      <c r="E1060">
        <v>255</v>
      </c>
      <c r="F1060" t="s">
        <v>2546</v>
      </c>
    </row>
    <row r="1061" spans="1:6" x14ac:dyDescent="0.3">
      <c r="A1061" t="s">
        <v>2547</v>
      </c>
      <c r="B1061" t="s">
        <v>2548</v>
      </c>
      <c r="C1061" s="1">
        <v>43902</v>
      </c>
      <c r="D1061">
        <v>137</v>
      </c>
      <c r="E1061">
        <v>193</v>
      </c>
      <c r="F1061" t="s">
        <v>664</v>
      </c>
    </row>
    <row r="1062" spans="1:6" x14ac:dyDescent="0.3">
      <c r="A1062" t="s">
        <v>2549</v>
      </c>
      <c r="B1062" t="s">
        <v>2550</v>
      </c>
      <c r="C1062" s="1">
        <v>43906</v>
      </c>
      <c r="D1062">
        <v>53</v>
      </c>
      <c r="E1062">
        <v>63</v>
      </c>
      <c r="F1062" t="s">
        <v>664</v>
      </c>
    </row>
    <row r="1063" spans="1:6" x14ac:dyDescent="0.3">
      <c r="A1063" t="s">
        <v>2551</v>
      </c>
      <c r="B1063" t="s">
        <v>2552</v>
      </c>
      <c r="C1063" s="1">
        <v>44249</v>
      </c>
      <c r="D1063">
        <v>64</v>
      </c>
      <c r="E1063">
        <v>284</v>
      </c>
      <c r="F1063" t="s">
        <v>2553</v>
      </c>
    </row>
    <row r="1064" spans="1:6" x14ac:dyDescent="0.3">
      <c r="A1064" t="s">
        <v>2554</v>
      </c>
      <c r="B1064" t="s">
        <v>2555</v>
      </c>
      <c r="C1064" s="1">
        <v>43927</v>
      </c>
      <c r="D1064">
        <v>348</v>
      </c>
      <c r="E1064">
        <v>726</v>
      </c>
      <c r="F1064" t="s">
        <v>2556</v>
      </c>
    </row>
    <row r="1065" spans="1:6" x14ac:dyDescent="0.3">
      <c r="A1065" t="s">
        <v>2557</v>
      </c>
      <c r="B1065" t="s">
        <v>2558</v>
      </c>
      <c r="C1065" s="1">
        <v>44010</v>
      </c>
      <c r="D1065">
        <v>325</v>
      </c>
      <c r="E1065">
        <v>605</v>
      </c>
      <c r="F1065" t="s">
        <v>2559</v>
      </c>
    </row>
    <row r="1066" spans="1:6" x14ac:dyDescent="0.3">
      <c r="A1066" t="s">
        <v>2560</v>
      </c>
      <c r="B1066" t="s">
        <v>2561</v>
      </c>
      <c r="C1066" s="1">
        <v>43913</v>
      </c>
      <c r="D1066">
        <v>22</v>
      </c>
      <c r="E1066">
        <v>34</v>
      </c>
      <c r="F1066" t="s">
        <v>475</v>
      </c>
    </row>
    <row r="1067" spans="1:6" x14ac:dyDescent="0.3">
      <c r="A1067" t="s">
        <v>2562</v>
      </c>
      <c r="B1067" t="s">
        <v>89</v>
      </c>
      <c r="C1067" s="1">
        <v>43945</v>
      </c>
      <c r="D1067">
        <v>47</v>
      </c>
      <c r="E1067">
        <v>63</v>
      </c>
      <c r="F1067" t="s">
        <v>20</v>
      </c>
    </row>
    <row r="1068" spans="1:6" x14ac:dyDescent="0.3">
      <c r="A1068" t="s">
        <v>2563</v>
      </c>
      <c r="B1068" t="s">
        <v>2564</v>
      </c>
      <c r="C1068" s="1">
        <v>43906</v>
      </c>
      <c r="D1068">
        <v>29</v>
      </c>
      <c r="E1068">
        <v>56</v>
      </c>
      <c r="F1068" t="s">
        <v>2565</v>
      </c>
    </row>
    <row r="1069" spans="1:6" x14ac:dyDescent="0.3">
      <c r="A1069" t="s">
        <v>2566</v>
      </c>
      <c r="B1069" t="s">
        <v>627</v>
      </c>
      <c r="C1069" s="1">
        <v>44027</v>
      </c>
      <c r="D1069">
        <v>35</v>
      </c>
      <c r="E1069">
        <v>137</v>
      </c>
      <c r="F1069" t="s">
        <v>11</v>
      </c>
    </row>
    <row r="1070" spans="1:6" x14ac:dyDescent="0.3">
      <c r="A1070" t="s">
        <v>2567</v>
      </c>
      <c r="B1070" t="s">
        <v>2568</v>
      </c>
      <c r="C1070" s="1">
        <v>43903</v>
      </c>
      <c r="D1070">
        <v>423</v>
      </c>
      <c r="E1070">
        <v>520</v>
      </c>
      <c r="F1070" t="s">
        <v>2569</v>
      </c>
    </row>
    <row r="1071" spans="1:6" x14ac:dyDescent="0.3">
      <c r="A1071" t="s">
        <v>2570</v>
      </c>
      <c r="B1071" t="s">
        <v>197</v>
      </c>
      <c r="C1071" s="1">
        <v>44013</v>
      </c>
      <c r="D1071">
        <v>60</v>
      </c>
      <c r="E1071">
        <v>91</v>
      </c>
      <c r="F1071" t="s">
        <v>11</v>
      </c>
    </row>
    <row r="1072" spans="1:6" x14ac:dyDescent="0.3">
      <c r="A1072" t="s">
        <v>2571</v>
      </c>
      <c r="B1072" t="s">
        <v>197</v>
      </c>
      <c r="C1072" s="1">
        <v>43906</v>
      </c>
      <c r="D1072">
        <v>106</v>
      </c>
      <c r="E1072">
        <v>118</v>
      </c>
      <c r="F1072" t="s">
        <v>11</v>
      </c>
    </row>
    <row r="1073" spans="1:7" x14ac:dyDescent="0.3">
      <c r="A1073" t="s">
        <v>2572</v>
      </c>
      <c r="B1073" t="s">
        <v>197</v>
      </c>
      <c r="C1073" s="1">
        <v>43958</v>
      </c>
      <c r="D1073">
        <v>233</v>
      </c>
      <c r="E1073">
        <v>294</v>
      </c>
      <c r="F1073" t="s">
        <v>11</v>
      </c>
    </row>
    <row r="1074" spans="1:7" x14ac:dyDescent="0.3">
      <c r="A1074" t="s">
        <v>2573</v>
      </c>
      <c r="B1074" t="s">
        <v>2574</v>
      </c>
      <c r="C1074" s="1">
        <v>43927</v>
      </c>
      <c r="D1074">
        <v>726</v>
      </c>
      <c r="E1074">
        <v>971</v>
      </c>
      <c r="F1074" t="s">
        <v>2277</v>
      </c>
    </row>
    <row r="1075" spans="1:7" x14ac:dyDescent="0.3">
      <c r="A1075" t="s">
        <v>2575</v>
      </c>
      <c r="B1075" t="s">
        <v>2576</v>
      </c>
      <c r="C1075" s="1">
        <v>43932</v>
      </c>
      <c r="D1075">
        <v>867</v>
      </c>
      <c r="E1075">
        <v>20488</v>
      </c>
      <c r="F1075" t="s">
        <v>1549</v>
      </c>
      <c r="G1075" t="s">
        <v>2577</v>
      </c>
    </row>
    <row r="1076" spans="1:7" x14ac:dyDescent="0.3">
      <c r="A1076" t="s">
        <v>2578</v>
      </c>
      <c r="B1076" t="s">
        <v>2579</v>
      </c>
      <c r="C1076" s="1">
        <v>43893</v>
      </c>
      <c r="D1076">
        <v>334</v>
      </c>
      <c r="E1076">
        <v>937</v>
      </c>
      <c r="F1076" t="s">
        <v>2580</v>
      </c>
    </row>
    <row r="1077" spans="1:7" x14ac:dyDescent="0.3">
      <c r="A1077" t="s">
        <v>2581</v>
      </c>
      <c r="B1077" t="s">
        <v>2582</v>
      </c>
      <c r="C1077" s="1">
        <v>43948</v>
      </c>
      <c r="D1077">
        <v>29</v>
      </c>
      <c r="E1077">
        <v>47</v>
      </c>
      <c r="F1077" t="s">
        <v>2583</v>
      </c>
    </row>
    <row r="1078" spans="1:7" x14ac:dyDescent="0.3">
      <c r="A1078" t="s">
        <v>2584</v>
      </c>
      <c r="B1078" t="s">
        <v>2585</v>
      </c>
      <c r="C1078" s="1">
        <v>43928</v>
      </c>
      <c r="D1078">
        <v>10</v>
      </c>
      <c r="E1078">
        <v>29</v>
      </c>
      <c r="F1078" t="s">
        <v>2586</v>
      </c>
    </row>
    <row r="1079" spans="1:7" x14ac:dyDescent="0.3">
      <c r="A1079" t="s">
        <v>2587</v>
      </c>
      <c r="B1079" t="s">
        <v>2588</v>
      </c>
      <c r="C1079" s="1">
        <v>43985</v>
      </c>
      <c r="D1079">
        <v>8</v>
      </c>
      <c r="E1079">
        <v>44</v>
      </c>
      <c r="F1079" t="s">
        <v>2589</v>
      </c>
    </row>
    <row r="1080" spans="1:7" x14ac:dyDescent="0.3">
      <c r="A1080" t="s">
        <v>2590</v>
      </c>
      <c r="B1080" t="s">
        <v>2591</v>
      </c>
      <c r="C1080" s="1">
        <v>43856</v>
      </c>
      <c r="D1080">
        <v>2132</v>
      </c>
      <c r="E1080">
        <v>43812</v>
      </c>
      <c r="F1080" t="s">
        <v>2592</v>
      </c>
      <c r="G1080" t="s">
        <v>2577</v>
      </c>
    </row>
    <row r="1081" spans="1:7" x14ac:dyDescent="0.3">
      <c r="A1081" t="s">
        <v>2593</v>
      </c>
      <c r="B1081" t="s">
        <v>197</v>
      </c>
      <c r="C1081" s="1">
        <v>44163</v>
      </c>
      <c r="D1081">
        <v>28</v>
      </c>
      <c r="E1081">
        <v>46</v>
      </c>
      <c r="F1081" t="s">
        <v>2594</v>
      </c>
    </row>
    <row r="1082" spans="1:7" x14ac:dyDescent="0.3">
      <c r="A1082" t="s">
        <v>2595</v>
      </c>
      <c r="B1082" t="s">
        <v>89</v>
      </c>
      <c r="C1082" s="1">
        <v>43920</v>
      </c>
      <c r="D1082">
        <v>17</v>
      </c>
      <c r="E1082">
        <v>25</v>
      </c>
      <c r="F1082" t="s">
        <v>310</v>
      </c>
    </row>
    <row r="1083" spans="1:7" x14ac:dyDescent="0.3">
      <c r="A1083" t="s">
        <v>2596</v>
      </c>
      <c r="B1083" t="s">
        <v>197</v>
      </c>
      <c r="C1083" s="1">
        <v>43946</v>
      </c>
      <c r="D1083">
        <v>37</v>
      </c>
      <c r="E1083">
        <v>78</v>
      </c>
      <c r="F1083" t="s">
        <v>11</v>
      </c>
    </row>
    <row r="1084" spans="1:7" x14ac:dyDescent="0.3">
      <c r="A1084" t="s">
        <v>2597</v>
      </c>
      <c r="B1084" t="s">
        <v>2598</v>
      </c>
      <c r="C1084" s="1">
        <v>44084</v>
      </c>
      <c r="D1084">
        <v>104</v>
      </c>
      <c r="E1084">
        <v>306</v>
      </c>
      <c r="F1084" t="s">
        <v>11</v>
      </c>
    </row>
    <row r="1085" spans="1:7" x14ac:dyDescent="0.3">
      <c r="A1085" t="s">
        <v>2599</v>
      </c>
      <c r="B1085" t="s">
        <v>2600</v>
      </c>
      <c r="C1085" s="1">
        <v>43912</v>
      </c>
      <c r="D1085">
        <v>16</v>
      </c>
      <c r="E1085">
        <v>16</v>
      </c>
      <c r="F1085" t="s">
        <v>2601</v>
      </c>
    </row>
    <row r="1086" spans="1:7" x14ac:dyDescent="0.3">
      <c r="A1086" t="s">
        <v>2602</v>
      </c>
      <c r="B1086" t="s">
        <v>197</v>
      </c>
      <c r="C1086" s="1">
        <v>43931</v>
      </c>
      <c r="D1086">
        <v>61</v>
      </c>
      <c r="E1086">
        <v>77</v>
      </c>
      <c r="F1086" t="s">
        <v>2603</v>
      </c>
    </row>
    <row r="1087" spans="1:7" x14ac:dyDescent="0.3">
      <c r="A1087" t="s">
        <v>2604</v>
      </c>
      <c r="B1087" t="s">
        <v>197</v>
      </c>
      <c r="C1087" s="1">
        <v>44020</v>
      </c>
      <c r="D1087">
        <v>55</v>
      </c>
      <c r="E1087">
        <v>857</v>
      </c>
      <c r="F1087" t="s">
        <v>2605</v>
      </c>
    </row>
    <row r="1088" spans="1:7" x14ac:dyDescent="0.3">
      <c r="A1088" t="s">
        <v>2606</v>
      </c>
      <c r="B1088" t="s">
        <v>2607</v>
      </c>
      <c r="C1088" s="1">
        <v>43985</v>
      </c>
      <c r="D1088">
        <v>37</v>
      </c>
      <c r="E1088">
        <v>44</v>
      </c>
      <c r="F1088" t="s">
        <v>2608</v>
      </c>
    </row>
    <row r="1089" spans="1:6" x14ac:dyDescent="0.3">
      <c r="A1089" t="s">
        <v>2609</v>
      </c>
      <c r="B1089" t="s">
        <v>2610</v>
      </c>
      <c r="C1089" s="1">
        <v>43840</v>
      </c>
      <c r="D1089">
        <v>62</v>
      </c>
      <c r="E1089">
        <v>157</v>
      </c>
      <c r="F1089" t="s">
        <v>2611</v>
      </c>
    </row>
    <row r="1090" spans="1:6" x14ac:dyDescent="0.3">
      <c r="A1090" t="s">
        <v>2612</v>
      </c>
      <c r="B1090" t="s">
        <v>2613</v>
      </c>
      <c r="C1090" s="1">
        <v>44090</v>
      </c>
      <c r="D1090">
        <v>454</v>
      </c>
      <c r="E1090">
        <v>8531</v>
      </c>
      <c r="F1090" t="s">
        <v>1339</v>
      </c>
    </row>
    <row r="1091" spans="1:6" x14ac:dyDescent="0.3">
      <c r="A1091" t="s">
        <v>2614</v>
      </c>
      <c r="B1091" t="s">
        <v>2615</v>
      </c>
      <c r="C1091" s="1">
        <v>44202</v>
      </c>
      <c r="D1091">
        <v>53</v>
      </c>
      <c r="E1091">
        <v>51</v>
      </c>
      <c r="F1091" t="s">
        <v>2616</v>
      </c>
    </row>
    <row r="1092" spans="1:6" x14ac:dyDescent="0.3">
      <c r="A1092" t="s">
        <v>2617</v>
      </c>
      <c r="B1092" t="s">
        <v>197</v>
      </c>
      <c r="C1092" s="1">
        <v>44174</v>
      </c>
      <c r="D1092">
        <v>10</v>
      </c>
      <c r="E1092">
        <v>13</v>
      </c>
      <c r="F1092" t="s">
        <v>11</v>
      </c>
    </row>
    <row r="1093" spans="1:6" x14ac:dyDescent="0.3">
      <c r="A1093" t="s">
        <v>2618</v>
      </c>
      <c r="B1093" t="s">
        <v>197</v>
      </c>
      <c r="C1093" s="1">
        <v>44123</v>
      </c>
      <c r="D1093">
        <v>22</v>
      </c>
      <c r="E1093">
        <v>50</v>
      </c>
      <c r="F1093" t="s">
        <v>11</v>
      </c>
    </row>
    <row r="1094" spans="1:6" x14ac:dyDescent="0.3">
      <c r="A1094" t="s">
        <v>2619</v>
      </c>
      <c r="B1094" t="s">
        <v>2620</v>
      </c>
      <c r="C1094" s="1">
        <v>43903</v>
      </c>
      <c r="D1094">
        <v>115</v>
      </c>
      <c r="E1094">
        <v>142</v>
      </c>
      <c r="F1094" t="s">
        <v>664</v>
      </c>
    </row>
    <row r="1095" spans="1:6" x14ac:dyDescent="0.3">
      <c r="A1095" t="s">
        <v>2621</v>
      </c>
      <c r="B1095" t="s">
        <v>2622</v>
      </c>
      <c r="C1095" s="1">
        <v>43903</v>
      </c>
      <c r="D1095">
        <v>65</v>
      </c>
      <c r="E1095">
        <v>129</v>
      </c>
      <c r="F1095" t="s">
        <v>2623</v>
      </c>
    </row>
    <row r="1096" spans="1:6" x14ac:dyDescent="0.3">
      <c r="A1096" t="s">
        <v>2624</v>
      </c>
      <c r="B1096" t="s">
        <v>197</v>
      </c>
      <c r="C1096" s="1">
        <v>43902</v>
      </c>
      <c r="D1096">
        <v>24</v>
      </c>
      <c r="E1096">
        <v>26</v>
      </c>
      <c r="F1096" t="s">
        <v>664</v>
      </c>
    </row>
    <row r="1097" spans="1:6" x14ac:dyDescent="0.3">
      <c r="A1097" t="s">
        <v>2625</v>
      </c>
      <c r="B1097" t="s">
        <v>2626</v>
      </c>
      <c r="C1097" s="1">
        <v>43908</v>
      </c>
      <c r="D1097">
        <v>85</v>
      </c>
      <c r="E1097">
        <v>193</v>
      </c>
      <c r="F1097" t="s">
        <v>11</v>
      </c>
    </row>
    <row r="1098" spans="1:6" x14ac:dyDescent="0.3">
      <c r="A1098" t="s">
        <v>2627</v>
      </c>
      <c r="B1098" t="s">
        <v>197</v>
      </c>
      <c r="C1098" s="1">
        <v>43972</v>
      </c>
      <c r="D1098">
        <v>13</v>
      </c>
      <c r="E1098">
        <v>39</v>
      </c>
      <c r="F1098" t="s">
        <v>2628</v>
      </c>
    </row>
    <row r="1099" spans="1:6" x14ac:dyDescent="0.3">
      <c r="A1099" t="s">
        <v>2629</v>
      </c>
      <c r="B1099" t="s">
        <v>2630</v>
      </c>
      <c r="C1099" s="1">
        <v>43926</v>
      </c>
      <c r="D1099">
        <v>60</v>
      </c>
      <c r="E1099">
        <v>69</v>
      </c>
      <c r="F1099" t="s">
        <v>2631</v>
      </c>
    </row>
    <row r="1100" spans="1:6" x14ac:dyDescent="0.3">
      <c r="A1100" t="s">
        <v>2632</v>
      </c>
      <c r="B1100" t="s">
        <v>2633</v>
      </c>
      <c r="C1100" s="1">
        <v>43903</v>
      </c>
      <c r="D1100">
        <v>30</v>
      </c>
      <c r="E1100">
        <v>47</v>
      </c>
      <c r="F1100" t="s">
        <v>2634</v>
      </c>
    </row>
    <row r="1101" spans="1:6" x14ac:dyDescent="0.3">
      <c r="A1101" t="s">
        <v>2635</v>
      </c>
      <c r="B1101" t="s">
        <v>2636</v>
      </c>
      <c r="C1101" s="1">
        <v>43936</v>
      </c>
      <c r="D1101">
        <v>86</v>
      </c>
      <c r="E1101">
        <v>345</v>
      </c>
      <c r="F1101" t="s">
        <v>11</v>
      </c>
    </row>
    <row r="1102" spans="1:6" x14ac:dyDescent="0.3">
      <c r="A1102" t="s">
        <v>2637</v>
      </c>
      <c r="B1102" t="s">
        <v>2638</v>
      </c>
      <c r="C1102" s="1">
        <v>43904</v>
      </c>
      <c r="D1102">
        <v>65</v>
      </c>
      <c r="E1102">
        <v>87</v>
      </c>
      <c r="F1102" t="s">
        <v>795</v>
      </c>
    </row>
    <row r="1103" spans="1:6" x14ac:dyDescent="0.3">
      <c r="A1103" t="s">
        <v>2639</v>
      </c>
      <c r="B1103" t="s">
        <v>643</v>
      </c>
      <c r="C1103" s="1">
        <v>43939</v>
      </c>
      <c r="D1103">
        <v>66</v>
      </c>
      <c r="E1103">
        <v>114</v>
      </c>
      <c r="F1103" t="s">
        <v>2640</v>
      </c>
    </row>
    <row r="1104" spans="1:6" x14ac:dyDescent="0.3">
      <c r="A1104" t="s">
        <v>2641</v>
      </c>
      <c r="B1104" t="s">
        <v>2642</v>
      </c>
      <c r="C1104" s="1">
        <v>43963</v>
      </c>
      <c r="D1104">
        <v>65</v>
      </c>
      <c r="E1104">
        <v>75</v>
      </c>
      <c r="F1104" t="s">
        <v>2295</v>
      </c>
    </row>
    <row r="1105" spans="1:6" x14ac:dyDescent="0.3">
      <c r="A1105" t="s">
        <v>2643</v>
      </c>
      <c r="B1105" t="s">
        <v>2644</v>
      </c>
      <c r="C1105" s="1">
        <v>43907</v>
      </c>
      <c r="D1105">
        <v>184</v>
      </c>
      <c r="E1105">
        <v>313</v>
      </c>
      <c r="F1105" t="s">
        <v>2645</v>
      </c>
    </row>
    <row r="1106" spans="1:6" x14ac:dyDescent="0.3">
      <c r="A1106" t="s">
        <v>2646</v>
      </c>
      <c r="B1106" t="s">
        <v>2647</v>
      </c>
      <c r="C1106" s="1">
        <v>43881</v>
      </c>
      <c r="D1106">
        <v>24</v>
      </c>
      <c r="E1106">
        <v>168</v>
      </c>
      <c r="F1106" t="s">
        <v>2648</v>
      </c>
    </row>
    <row r="1107" spans="1:6" x14ac:dyDescent="0.3">
      <c r="A1107" t="s">
        <v>2649</v>
      </c>
      <c r="B1107" t="s">
        <v>1332</v>
      </c>
      <c r="C1107" s="1">
        <v>43976</v>
      </c>
      <c r="D1107">
        <v>9</v>
      </c>
      <c r="E1107">
        <v>9</v>
      </c>
      <c r="F1107" t="s">
        <v>1615</v>
      </c>
    </row>
    <row r="1108" spans="1:6" x14ac:dyDescent="0.3">
      <c r="A1108" t="s">
        <v>2650</v>
      </c>
      <c r="B1108" t="s">
        <v>2651</v>
      </c>
      <c r="C1108" s="1">
        <v>43908</v>
      </c>
      <c r="D1108">
        <v>85</v>
      </c>
      <c r="E1108">
        <v>285</v>
      </c>
      <c r="F1108" t="s">
        <v>2652</v>
      </c>
    </row>
    <row r="1109" spans="1:6" x14ac:dyDescent="0.3">
      <c r="A1109" t="s">
        <v>2653</v>
      </c>
      <c r="B1109" t="s">
        <v>2654</v>
      </c>
      <c r="C1109" s="1">
        <v>44084</v>
      </c>
      <c r="D1109">
        <v>32</v>
      </c>
      <c r="E1109">
        <v>62</v>
      </c>
      <c r="F1109" t="s">
        <v>90</v>
      </c>
    </row>
    <row r="1110" spans="1:6" x14ac:dyDescent="0.3">
      <c r="A1110" t="s">
        <v>2655</v>
      </c>
      <c r="B1110" t="s">
        <v>2656</v>
      </c>
      <c r="C1110" s="1">
        <v>43941</v>
      </c>
      <c r="D1110">
        <v>26</v>
      </c>
      <c r="E1110">
        <v>33</v>
      </c>
      <c r="F1110" t="s">
        <v>2657</v>
      </c>
    </row>
    <row r="1111" spans="1:6" x14ac:dyDescent="0.3">
      <c r="A1111" t="s">
        <v>2658</v>
      </c>
      <c r="B1111" t="s">
        <v>2659</v>
      </c>
      <c r="C1111" s="1">
        <v>44084</v>
      </c>
      <c r="D1111">
        <v>121</v>
      </c>
      <c r="E1111">
        <v>127</v>
      </c>
      <c r="F1111" t="s">
        <v>2660</v>
      </c>
    </row>
    <row r="1112" spans="1:6" x14ac:dyDescent="0.3">
      <c r="A1112" t="s">
        <v>2661</v>
      </c>
      <c r="B1112" t="s">
        <v>2662</v>
      </c>
      <c r="C1112" s="1">
        <v>43900</v>
      </c>
      <c r="D1112">
        <v>187</v>
      </c>
      <c r="E1112">
        <v>254</v>
      </c>
      <c r="F1112" t="s">
        <v>2663</v>
      </c>
    </row>
    <row r="1113" spans="1:6" x14ac:dyDescent="0.3">
      <c r="A1113" t="s">
        <v>2664</v>
      </c>
      <c r="B1113" t="s">
        <v>2665</v>
      </c>
      <c r="C1113" s="1">
        <v>43951</v>
      </c>
      <c r="D1113">
        <v>18</v>
      </c>
      <c r="E1113">
        <v>47</v>
      </c>
      <c r="F1113" t="s">
        <v>2666</v>
      </c>
    </row>
    <row r="1114" spans="1:6" x14ac:dyDescent="0.3">
      <c r="A1114" t="s">
        <v>2667</v>
      </c>
      <c r="B1114" t="s">
        <v>2668</v>
      </c>
      <c r="C1114" s="1">
        <v>43977</v>
      </c>
      <c r="D1114">
        <v>35</v>
      </c>
      <c r="E1114">
        <v>130</v>
      </c>
      <c r="F1114" t="s">
        <v>2669</v>
      </c>
    </row>
    <row r="1115" spans="1:6" x14ac:dyDescent="0.3">
      <c r="A1115" t="s">
        <v>2670</v>
      </c>
      <c r="B1115" t="s">
        <v>2671</v>
      </c>
      <c r="C1115" s="1">
        <v>44049</v>
      </c>
      <c r="D1115">
        <v>47</v>
      </c>
      <c r="E1115">
        <v>2635</v>
      </c>
      <c r="F1115" t="s">
        <v>2652</v>
      </c>
    </row>
    <row r="1116" spans="1:6" x14ac:dyDescent="0.3">
      <c r="A1116" t="s">
        <v>2672</v>
      </c>
      <c r="B1116" t="s">
        <v>2673</v>
      </c>
      <c r="C1116" s="1">
        <v>44197</v>
      </c>
      <c r="D1116">
        <v>339</v>
      </c>
      <c r="E1116">
        <v>734</v>
      </c>
      <c r="F1116" t="s">
        <v>2674</v>
      </c>
    </row>
    <row r="1117" spans="1:6" x14ac:dyDescent="0.3">
      <c r="A1117" t="s">
        <v>2675</v>
      </c>
      <c r="B1117" t="s">
        <v>2676</v>
      </c>
      <c r="C1117" s="1">
        <v>44199</v>
      </c>
      <c r="D1117">
        <v>24</v>
      </c>
      <c r="E1117">
        <v>463</v>
      </c>
      <c r="F1117" t="s">
        <v>2677</v>
      </c>
    </row>
    <row r="1118" spans="1:6" x14ac:dyDescent="0.3">
      <c r="A1118" t="s">
        <v>2678</v>
      </c>
      <c r="B1118" t="s">
        <v>2679</v>
      </c>
      <c r="C1118" s="1">
        <v>44236</v>
      </c>
      <c r="D1118">
        <v>47</v>
      </c>
      <c r="E1118">
        <v>557</v>
      </c>
      <c r="F1118" t="s">
        <v>2680</v>
      </c>
    </row>
    <row r="1119" spans="1:6" x14ac:dyDescent="0.3">
      <c r="A1119" t="s">
        <v>2681</v>
      </c>
      <c r="B1119" t="s">
        <v>2682</v>
      </c>
      <c r="C1119" s="1">
        <v>43968</v>
      </c>
      <c r="D1119">
        <v>17</v>
      </c>
      <c r="E1119">
        <v>22</v>
      </c>
      <c r="F1119" t="s">
        <v>2683</v>
      </c>
    </row>
    <row r="1120" spans="1:6" x14ac:dyDescent="0.3">
      <c r="A1120" t="s">
        <v>2684</v>
      </c>
      <c r="B1120" t="s">
        <v>2685</v>
      </c>
      <c r="C1120" s="1">
        <v>43874</v>
      </c>
      <c r="D1120">
        <v>56</v>
      </c>
      <c r="E1120">
        <v>152</v>
      </c>
      <c r="F1120" t="s">
        <v>2686</v>
      </c>
    </row>
    <row r="1121" spans="1:6" x14ac:dyDescent="0.3">
      <c r="A1121" t="s">
        <v>2687</v>
      </c>
      <c r="B1121" t="s">
        <v>2688</v>
      </c>
      <c r="C1121" s="1">
        <v>44064</v>
      </c>
      <c r="D1121">
        <v>97</v>
      </c>
      <c r="E1121">
        <v>257</v>
      </c>
      <c r="F1121" t="s">
        <v>2689</v>
      </c>
    </row>
    <row r="1122" spans="1:6" x14ac:dyDescent="0.3">
      <c r="A1122" t="s">
        <v>2690</v>
      </c>
      <c r="B1122" t="s">
        <v>2691</v>
      </c>
      <c r="C1122" s="1">
        <v>43930</v>
      </c>
      <c r="D1122">
        <v>112</v>
      </c>
      <c r="E1122">
        <v>795</v>
      </c>
      <c r="F1122" t="s">
        <v>2692</v>
      </c>
    </row>
    <row r="1123" spans="1:6" x14ac:dyDescent="0.3">
      <c r="A1123" t="s">
        <v>2693</v>
      </c>
      <c r="B1123" t="s">
        <v>2694</v>
      </c>
      <c r="C1123" s="1">
        <v>43915</v>
      </c>
      <c r="D1123">
        <v>214</v>
      </c>
      <c r="E1123">
        <v>355</v>
      </c>
      <c r="F1123" t="s">
        <v>2695</v>
      </c>
    </row>
    <row r="1124" spans="1:6" x14ac:dyDescent="0.3">
      <c r="A1124" t="s">
        <v>2696</v>
      </c>
      <c r="B1124" t="s">
        <v>2697</v>
      </c>
      <c r="C1124" s="1">
        <v>43898</v>
      </c>
      <c r="D1124">
        <v>25</v>
      </c>
      <c r="E1124">
        <v>33</v>
      </c>
      <c r="F1124" t="s">
        <v>11</v>
      </c>
    </row>
    <row r="1125" spans="1:6" x14ac:dyDescent="0.3">
      <c r="A1125" t="s">
        <v>2698</v>
      </c>
      <c r="B1125" t="s">
        <v>2699</v>
      </c>
      <c r="C1125" s="1">
        <v>44013</v>
      </c>
      <c r="D1125">
        <v>148</v>
      </c>
      <c r="E1125">
        <v>530</v>
      </c>
      <c r="F1125" t="s">
        <v>2700</v>
      </c>
    </row>
    <row r="1126" spans="1:6" x14ac:dyDescent="0.3">
      <c r="A1126" t="s">
        <v>2701</v>
      </c>
      <c r="B1126" t="s">
        <v>850</v>
      </c>
      <c r="C1126" s="1">
        <v>43926</v>
      </c>
      <c r="D1126">
        <v>7</v>
      </c>
      <c r="E1126">
        <v>7</v>
      </c>
      <c r="F1126" t="s">
        <v>1153</v>
      </c>
    </row>
    <row r="1127" spans="1:6" x14ac:dyDescent="0.3">
      <c r="A1127" t="s">
        <v>2702</v>
      </c>
      <c r="B1127" t="s">
        <v>2703</v>
      </c>
      <c r="C1127" s="1">
        <v>43919</v>
      </c>
      <c r="D1127">
        <v>6</v>
      </c>
      <c r="E1127">
        <v>11</v>
      </c>
      <c r="F1127" t="s">
        <v>2704</v>
      </c>
    </row>
    <row r="1128" spans="1:6" x14ac:dyDescent="0.3">
      <c r="A1128" t="s">
        <v>2705</v>
      </c>
      <c r="B1128" t="s">
        <v>2706</v>
      </c>
      <c r="C1128" s="1">
        <v>43963</v>
      </c>
      <c r="D1128">
        <v>28</v>
      </c>
      <c r="E1128">
        <v>95</v>
      </c>
      <c r="F1128" t="s">
        <v>11</v>
      </c>
    </row>
    <row r="1129" spans="1:6" x14ac:dyDescent="0.3">
      <c r="A1129" t="s">
        <v>2707</v>
      </c>
      <c r="B1129" t="s">
        <v>2708</v>
      </c>
      <c r="C1129" s="1">
        <v>43915</v>
      </c>
      <c r="D1129">
        <v>14</v>
      </c>
      <c r="E1129">
        <v>25</v>
      </c>
      <c r="F1129" t="s">
        <v>11</v>
      </c>
    </row>
    <row r="1130" spans="1:6" x14ac:dyDescent="0.3">
      <c r="A1130" t="s">
        <v>2709</v>
      </c>
      <c r="B1130" t="s">
        <v>2710</v>
      </c>
      <c r="C1130" s="1">
        <v>44015</v>
      </c>
      <c r="D1130">
        <v>59</v>
      </c>
      <c r="E1130">
        <v>397</v>
      </c>
      <c r="F1130" t="s">
        <v>2711</v>
      </c>
    </row>
    <row r="1131" spans="1:6" x14ac:dyDescent="0.3">
      <c r="A1131" t="s">
        <v>2712</v>
      </c>
      <c r="B1131" t="s">
        <v>2713</v>
      </c>
      <c r="C1131" s="1">
        <v>43907</v>
      </c>
      <c r="D1131">
        <v>7</v>
      </c>
      <c r="E1131">
        <v>13</v>
      </c>
      <c r="F1131" t="s">
        <v>2714</v>
      </c>
    </row>
    <row r="1132" spans="1:6" x14ac:dyDescent="0.3">
      <c r="A1132" t="s">
        <v>2715</v>
      </c>
      <c r="B1132" t="s">
        <v>197</v>
      </c>
      <c r="C1132" s="1">
        <v>43905</v>
      </c>
      <c r="D1132">
        <v>9</v>
      </c>
      <c r="E1132">
        <v>9</v>
      </c>
      <c r="F1132" t="s">
        <v>11</v>
      </c>
    </row>
    <row r="1133" spans="1:6" x14ac:dyDescent="0.3">
      <c r="A1133" t="s">
        <v>2716</v>
      </c>
      <c r="B1133" t="s">
        <v>197</v>
      </c>
      <c r="C1133" s="1">
        <v>43915</v>
      </c>
      <c r="D1133">
        <v>52</v>
      </c>
      <c r="E1133">
        <v>60</v>
      </c>
      <c r="F1133" t="s">
        <v>11</v>
      </c>
    </row>
    <row r="1134" spans="1:6" x14ac:dyDescent="0.3">
      <c r="A1134" t="s">
        <v>2717</v>
      </c>
      <c r="B1134" t="s">
        <v>197</v>
      </c>
      <c r="C1134" s="1">
        <v>43949</v>
      </c>
      <c r="D1134">
        <v>9</v>
      </c>
      <c r="E1134">
        <v>9</v>
      </c>
      <c r="F1134" t="s">
        <v>2718</v>
      </c>
    </row>
    <row r="1135" spans="1:6" x14ac:dyDescent="0.3">
      <c r="A1135" t="s">
        <v>2719</v>
      </c>
      <c r="B1135" t="s">
        <v>197</v>
      </c>
      <c r="C1135" s="1">
        <v>43975</v>
      </c>
      <c r="D1135">
        <v>34</v>
      </c>
      <c r="E1135">
        <v>53</v>
      </c>
      <c r="F1135" t="s">
        <v>2720</v>
      </c>
    </row>
    <row r="1136" spans="1:6" x14ac:dyDescent="0.3">
      <c r="A1136" t="s">
        <v>2721</v>
      </c>
      <c r="B1136" t="s">
        <v>582</v>
      </c>
      <c r="C1136" s="1">
        <v>44025</v>
      </c>
      <c r="D1136">
        <v>5</v>
      </c>
      <c r="E1136">
        <v>5</v>
      </c>
      <c r="F1136" t="s">
        <v>2722</v>
      </c>
    </row>
    <row r="1137" spans="1:6" x14ac:dyDescent="0.3">
      <c r="A1137" t="s">
        <v>2723</v>
      </c>
      <c r="B1137" t="s">
        <v>2724</v>
      </c>
      <c r="C1137" s="1">
        <v>43916</v>
      </c>
      <c r="D1137">
        <v>23</v>
      </c>
      <c r="E1137">
        <v>25</v>
      </c>
      <c r="F1137" t="s">
        <v>2725</v>
      </c>
    </row>
    <row r="1138" spans="1:6" x14ac:dyDescent="0.3">
      <c r="A1138" t="s">
        <v>2726</v>
      </c>
      <c r="B1138" t="s">
        <v>484</v>
      </c>
      <c r="C1138" s="1">
        <v>43941</v>
      </c>
      <c r="D1138">
        <v>9</v>
      </c>
      <c r="E1138">
        <v>10</v>
      </c>
      <c r="F1138" t="s">
        <v>2727</v>
      </c>
    </row>
    <row r="1139" spans="1:6" x14ac:dyDescent="0.3">
      <c r="A1139" t="s">
        <v>2728</v>
      </c>
      <c r="B1139" t="s">
        <v>2729</v>
      </c>
      <c r="C1139" s="1">
        <v>43904</v>
      </c>
      <c r="D1139">
        <v>18</v>
      </c>
      <c r="E1139">
        <v>18</v>
      </c>
      <c r="F1139" t="s">
        <v>114</v>
      </c>
    </row>
    <row r="1140" spans="1:6" x14ac:dyDescent="0.3">
      <c r="A1140" t="s">
        <v>2730</v>
      </c>
      <c r="B1140" t="s">
        <v>197</v>
      </c>
      <c r="C1140" s="1">
        <v>43863</v>
      </c>
      <c r="D1140">
        <v>47</v>
      </c>
      <c r="E1140">
        <v>101</v>
      </c>
      <c r="F1140" t="s">
        <v>2731</v>
      </c>
    </row>
    <row r="1141" spans="1:6" x14ac:dyDescent="0.3">
      <c r="A1141" t="s">
        <v>2732</v>
      </c>
      <c r="B1141" t="s">
        <v>197</v>
      </c>
      <c r="C1141" s="1">
        <v>43928</v>
      </c>
      <c r="D1141">
        <v>16</v>
      </c>
      <c r="E1141">
        <v>38</v>
      </c>
      <c r="F1141" t="s">
        <v>2364</v>
      </c>
    </row>
    <row r="1142" spans="1:6" x14ac:dyDescent="0.3">
      <c r="A1142" t="s">
        <v>2733</v>
      </c>
      <c r="B1142" t="s">
        <v>197</v>
      </c>
      <c r="C1142" s="1">
        <v>43905</v>
      </c>
      <c r="D1142">
        <v>25</v>
      </c>
      <c r="E1142">
        <v>29</v>
      </c>
      <c r="F1142" t="s">
        <v>2734</v>
      </c>
    </row>
    <row r="1143" spans="1:6" x14ac:dyDescent="0.3">
      <c r="A1143" t="s">
        <v>2735</v>
      </c>
      <c r="B1143" t="s">
        <v>2736</v>
      </c>
      <c r="C1143" s="1">
        <v>43940</v>
      </c>
      <c r="D1143">
        <v>55</v>
      </c>
      <c r="E1143">
        <v>111</v>
      </c>
      <c r="F1143" t="s">
        <v>2734</v>
      </c>
    </row>
    <row r="1144" spans="1:6" x14ac:dyDescent="0.3">
      <c r="A1144" t="s">
        <v>2737</v>
      </c>
      <c r="B1144" t="s">
        <v>197</v>
      </c>
      <c r="C1144" s="1">
        <v>43905</v>
      </c>
      <c r="D1144">
        <v>5</v>
      </c>
      <c r="E1144">
        <v>5</v>
      </c>
      <c r="F1144" t="s">
        <v>2738</v>
      </c>
    </row>
    <row r="1145" spans="1:6" x14ac:dyDescent="0.3">
      <c r="A1145" t="s">
        <v>2739</v>
      </c>
      <c r="B1145" t="s">
        <v>2740</v>
      </c>
      <c r="C1145" s="1">
        <v>43956</v>
      </c>
      <c r="D1145">
        <v>1530</v>
      </c>
      <c r="E1145">
        <v>3185</v>
      </c>
      <c r="F1145" t="s">
        <v>2741</v>
      </c>
    </row>
    <row r="1146" spans="1:6" x14ac:dyDescent="0.3">
      <c r="A1146" t="s">
        <v>2742</v>
      </c>
      <c r="B1146" t="s">
        <v>2743</v>
      </c>
      <c r="C1146" s="1">
        <v>43948</v>
      </c>
      <c r="D1146">
        <v>36</v>
      </c>
      <c r="E1146">
        <v>45</v>
      </c>
      <c r="F1146" t="s">
        <v>2734</v>
      </c>
    </row>
    <row r="1147" spans="1:6" x14ac:dyDescent="0.3">
      <c r="A1147" t="s">
        <v>2744</v>
      </c>
      <c r="B1147" t="s">
        <v>2745</v>
      </c>
      <c r="C1147" s="1">
        <v>43831</v>
      </c>
      <c r="D1147">
        <v>294</v>
      </c>
      <c r="E1147">
        <v>923</v>
      </c>
      <c r="F1147" t="s">
        <v>2746</v>
      </c>
    </row>
    <row r="1148" spans="1:6" x14ac:dyDescent="0.3">
      <c r="A1148" t="s">
        <v>2747</v>
      </c>
      <c r="B1148" t="s">
        <v>197</v>
      </c>
      <c r="C1148" s="1">
        <v>44165</v>
      </c>
      <c r="D1148">
        <v>5</v>
      </c>
      <c r="E1148">
        <v>6</v>
      </c>
      <c r="F1148" t="s">
        <v>11</v>
      </c>
    </row>
    <row r="1149" spans="1:6" x14ac:dyDescent="0.3">
      <c r="A1149" t="s">
        <v>2748</v>
      </c>
      <c r="B1149" t="s">
        <v>197</v>
      </c>
      <c r="C1149" s="1">
        <v>44039</v>
      </c>
      <c r="D1149">
        <v>10</v>
      </c>
      <c r="E1149">
        <v>15</v>
      </c>
      <c r="F1149" t="s">
        <v>2749</v>
      </c>
    </row>
    <row r="1150" spans="1:6" x14ac:dyDescent="0.3">
      <c r="A1150" t="s">
        <v>2750</v>
      </c>
      <c r="B1150" t="s">
        <v>197</v>
      </c>
      <c r="C1150" s="1">
        <v>43948</v>
      </c>
      <c r="D1150">
        <v>93</v>
      </c>
      <c r="E1150">
        <v>124</v>
      </c>
      <c r="F1150" t="s">
        <v>2734</v>
      </c>
    </row>
    <row r="1151" spans="1:6" x14ac:dyDescent="0.3">
      <c r="A1151" t="s">
        <v>2751</v>
      </c>
      <c r="B1151" t="s">
        <v>197</v>
      </c>
      <c r="C1151" s="1">
        <v>43989</v>
      </c>
      <c r="D1151">
        <v>19</v>
      </c>
      <c r="E1151">
        <v>19</v>
      </c>
      <c r="F1151" t="s">
        <v>2734</v>
      </c>
    </row>
    <row r="1152" spans="1:6" x14ac:dyDescent="0.3">
      <c r="A1152" t="s">
        <v>2752</v>
      </c>
      <c r="B1152" t="s">
        <v>2753</v>
      </c>
      <c r="C1152" s="1">
        <v>43922</v>
      </c>
      <c r="D1152">
        <v>206</v>
      </c>
      <c r="E1152">
        <v>385</v>
      </c>
      <c r="F1152" t="s">
        <v>2734</v>
      </c>
    </row>
    <row r="1153" spans="1:6" x14ac:dyDescent="0.3">
      <c r="A1153" t="s">
        <v>2754</v>
      </c>
      <c r="B1153" t="s">
        <v>2755</v>
      </c>
      <c r="C1153" s="1">
        <v>43940</v>
      </c>
      <c r="D1153">
        <v>26</v>
      </c>
      <c r="E1153">
        <v>29</v>
      </c>
      <c r="F1153" t="s">
        <v>2756</v>
      </c>
    </row>
    <row r="1154" spans="1:6" x14ac:dyDescent="0.3">
      <c r="A1154" t="s">
        <v>2757</v>
      </c>
      <c r="B1154" t="s">
        <v>2758</v>
      </c>
      <c r="C1154" s="1">
        <v>43905</v>
      </c>
      <c r="D1154">
        <v>44</v>
      </c>
      <c r="E1154">
        <v>291</v>
      </c>
      <c r="F1154" t="s">
        <v>2759</v>
      </c>
    </row>
    <row r="1155" spans="1:6" x14ac:dyDescent="0.3">
      <c r="A1155" t="s">
        <v>2760</v>
      </c>
      <c r="B1155" t="s">
        <v>197</v>
      </c>
      <c r="C1155" s="1">
        <v>43941</v>
      </c>
      <c r="D1155">
        <v>33</v>
      </c>
      <c r="E1155">
        <v>36</v>
      </c>
      <c r="F1155" t="s">
        <v>2761</v>
      </c>
    </row>
    <row r="1156" spans="1:6" x14ac:dyDescent="0.3">
      <c r="A1156" t="s">
        <v>2762</v>
      </c>
      <c r="B1156" t="s">
        <v>2763</v>
      </c>
      <c r="C1156" s="1">
        <v>43905</v>
      </c>
      <c r="D1156">
        <v>70</v>
      </c>
      <c r="E1156">
        <v>83</v>
      </c>
      <c r="F1156" t="s">
        <v>2764</v>
      </c>
    </row>
    <row r="1157" spans="1:6" x14ac:dyDescent="0.3">
      <c r="A1157" t="s">
        <v>2765</v>
      </c>
      <c r="B1157" t="s">
        <v>197</v>
      </c>
      <c r="C1157" s="1">
        <v>43949</v>
      </c>
      <c r="D1157">
        <v>37</v>
      </c>
      <c r="E1157">
        <v>39</v>
      </c>
      <c r="F1157" t="s">
        <v>2766</v>
      </c>
    </row>
    <row r="1158" spans="1:6" x14ac:dyDescent="0.3">
      <c r="A1158" t="s">
        <v>2767</v>
      </c>
      <c r="B1158" t="s">
        <v>2768</v>
      </c>
      <c r="C1158" s="1">
        <v>43939</v>
      </c>
      <c r="D1158">
        <v>562</v>
      </c>
      <c r="E1158">
        <v>1095</v>
      </c>
      <c r="F1158" t="s">
        <v>2769</v>
      </c>
    </row>
    <row r="1159" spans="1:6" x14ac:dyDescent="0.3">
      <c r="A1159" t="s">
        <v>2770</v>
      </c>
      <c r="B1159" t="s">
        <v>2771</v>
      </c>
      <c r="C1159" s="1">
        <v>43896</v>
      </c>
      <c r="D1159">
        <v>16</v>
      </c>
      <c r="E1159">
        <v>28</v>
      </c>
      <c r="F1159" t="s">
        <v>2772</v>
      </c>
    </row>
    <row r="1160" spans="1:6" x14ac:dyDescent="0.3">
      <c r="A1160" t="s">
        <v>2773</v>
      </c>
      <c r="B1160" t="s">
        <v>2774</v>
      </c>
      <c r="C1160" s="1">
        <v>43953</v>
      </c>
      <c r="D1160">
        <v>23</v>
      </c>
      <c r="E1160">
        <v>26</v>
      </c>
      <c r="F1160" t="s">
        <v>11</v>
      </c>
    </row>
    <row r="1161" spans="1:6" x14ac:dyDescent="0.3">
      <c r="A1161" t="s">
        <v>2775</v>
      </c>
      <c r="B1161" t="s">
        <v>2776</v>
      </c>
      <c r="C1161" s="1">
        <v>43899</v>
      </c>
      <c r="D1161">
        <v>71</v>
      </c>
      <c r="E1161">
        <v>72</v>
      </c>
      <c r="F1161" t="s">
        <v>2777</v>
      </c>
    </row>
    <row r="1162" spans="1:6" x14ac:dyDescent="0.3">
      <c r="A1162" t="s">
        <v>2778</v>
      </c>
      <c r="B1162" t="s">
        <v>2779</v>
      </c>
      <c r="C1162" s="1">
        <v>43938</v>
      </c>
      <c r="D1162">
        <v>50</v>
      </c>
      <c r="E1162">
        <v>64</v>
      </c>
      <c r="F1162" t="s">
        <v>2780</v>
      </c>
    </row>
    <row r="1163" spans="1:6" x14ac:dyDescent="0.3">
      <c r="A1163" t="s">
        <v>2781</v>
      </c>
      <c r="B1163" t="s">
        <v>2782</v>
      </c>
      <c r="C1163" s="1">
        <v>43901</v>
      </c>
      <c r="D1163">
        <v>427</v>
      </c>
      <c r="E1163">
        <v>486</v>
      </c>
      <c r="F1163" t="s">
        <v>2783</v>
      </c>
    </row>
    <row r="1164" spans="1:6" x14ac:dyDescent="0.3">
      <c r="A1164" t="s">
        <v>2784</v>
      </c>
      <c r="B1164" t="s">
        <v>2785</v>
      </c>
      <c r="C1164" s="1">
        <v>43947</v>
      </c>
      <c r="D1164">
        <v>413</v>
      </c>
      <c r="E1164">
        <v>2124</v>
      </c>
      <c r="F1164" t="s">
        <v>2786</v>
      </c>
    </row>
    <row r="1165" spans="1:6" x14ac:dyDescent="0.3">
      <c r="A1165" t="s">
        <v>2787</v>
      </c>
      <c r="B1165" t="s">
        <v>2788</v>
      </c>
      <c r="C1165" s="1">
        <v>44167</v>
      </c>
      <c r="D1165">
        <v>172</v>
      </c>
      <c r="E1165">
        <v>189</v>
      </c>
      <c r="F1165" t="s">
        <v>2399</v>
      </c>
    </row>
    <row r="1166" spans="1:6" x14ac:dyDescent="0.3">
      <c r="A1166" t="s">
        <v>2789</v>
      </c>
      <c r="B1166" t="s">
        <v>2790</v>
      </c>
      <c r="C1166" s="1">
        <v>43911</v>
      </c>
      <c r="D1166">
        <v>26</v>
      </c>
      <c r="E1166">
        <v>88</v>
      </c>
      <c r="F1166" t="s">
        <v>664</v>
      </c>
    </row>
    <row r="1167" spans="1:6" x14ac:dyDescent="0.3">
      <c r="A1167" t="s">
        <v>2791</v>
      </c>
      <c r="B1167" t="s">
        <v>2792</v>
      </c>
      <c r="C1167" s="1">
        <v>43915</v>
      </c>
      <c r="D1167">
        <v>17</v>
      </c>
      <c r="E1167">
        <v>43</v>
      </c>
      <c r="F1167" t="s">
        <v>2793</v>
      </c>
    </row>
    <row r="1168" spans="1:6" x14ac:dyDescent="0.3">
      <c r="A1168" t="s">
        <v>2794</v>
      </c>
      <c r="B1168" t="s">
        <v>2795</v>
      </c>
      <c r="C1168" s="1">
        <v>43911</v>
      </c>
      <c r="D1168">
        <v>126</v>
      </c>
      <c r="E1168">
        <v>194</v>
      </c>
      <c r="F1168" t="s">
        <v>11</v>
      </c>
    </row>
    <row r="1169" spans="1:7" x14ac:dyDescent="0.3">
      <c r="A1169" t="s">
        <v>2796</v>
      </c>
      <c r="B1169" t="s">
        <v>2797</v>
      </c>
      <c r="C1169" s="1">
        <v>43919</v>
      </c>
      <c r="D1169">
        <v>203</v>
      </c>
      <c r="E1169">
        <v>387</v>
      </c>
      <c r="F1169" t="s">
        <v>2798</v>
      </c>
    </row>
    <row r="1170" spans="1:7" x14ac:dyDescent="0.3">
      <c r="A1170" t="s">
        <v>2799</v>
      </c>
      <c r="B1170" t="s">
        <v>2800</v>
      </c>
      <c r="C1170" s="1">
        <v>44034</v>
      </c>
      <c r="D1170">
        <v>202</v>
      </c>
      <c r="E1170">
        <v>711</v>
      </c>
      <c r="F1170" t="s">
        <v>2801</v>
      </c>
    </row>
    <row r="1171" spans="1:7" x14ac:dyDescent="0.3">
      <c r="A1171" t="s">
        <v>2802</v>
      </c>
      <c r="B1171" t="s">
        <v>2803</v>
      </c>
      <c r="C1171" s="1">
        <v>43915</v>
      </c>
      <c r="D1171">
        <v>154</v>
      </c>
      <c r="E1171">
        <v>8360</v>
      </c>
      <c r="F1171" t="s">
        <v>2804</v>
      </c>
      <c r="G1171" t="s">
        <v>2805</v>
      </c>
    </row>
    <row r="1172" spans="1:7" x14ac:dyDescent="0.3">
      <c r="A1172" t="s">
        <v>2806</v>
      </c>
      <c r="B1172" t="s">
        <v>2807</v>
      </c>
      <c r="C1172" s="1">
        <v>43858</v>
      </c>
      <c r="D1172">
        <v>253</v>
      </c>
      <c r="E1172">
        <v>40289</v>
      </c>
      <c r="F1172" t="s">
        <v>2808</v>
      </c>
      <c r="G1172" t="s">
        <v>2809</v>
      </c>
    </row>
    <row r="1173" spans="1:7" x14ac:dyDescent="0.3">
      <c r="A1173" t="s">
        <v>2810</v>
      </c>
      <c r="B1173" t="s">
        <v>2811</v>
      </c>
      <c r="C1173" s="1">
        <v>43914</v>
      </c>
      <c r="D1173">
        <v>69</v>
      </c>
      <c r="E1173">
        <v>236</v>
      </c>
      <c r="F1173" t="s">
        <v>2812</v>
      </c>
    </row>
    <row r="1174" spans="1:7" x14ac:dyDescent="0.3">
      <c r="A1174" t="s">
        <v>2813</v>
      </c>
      <c r="B1174" t="s">
        <v>2814</v>
      </c>
      <c r="C1174" s="1">
        <v>43944</v>
      </c>
      <c r="D1174">
        <v>20</v>
      </c>
      <c r="E1174">
        <v>21</v>
      </c>
      <c r="F1174" t="s">
        <v>2815</v>
      </c>
    </row>
    <row r="1175" spans="1:7" x14ac:dyDescent="0.3">
      <c r="A1175" t="s">
        <v>2816</v>
      </c>
      <c r="B1175" t="s">
        <v>2497</v>
      </c>
      <c r="C1175" s="1">
        <v>43923</v>
      </c>
      <c r="D1175">
        <v>18</v>
      </c>
      <c r="E1175">
        <v>18</v>
      </c>
      <c r="F1175" t="s">
        <v>65</v>
      </c>
    </row>
    <row r="1176" spans="1:7" x14ac:dyDescent="0.3">
      <c r="A1176" t="s">
        <v>2817</v>
      </c>
      <c r="B1176" t="s">
        <v>2818</v>
      </c>
      <c r="C1176" s="1">
        <v>44105</v>
      </c>
      <c r="D1176">
        <v>10</v>
      </c>
      <c r="E1176">
        <v>108</v>
      </c>
      <c r="F1176" t="s">
        <v>2819</v>
      </c>
    </row>
    <row r="1177" spans="1:7" x14ac:dyDescent="0.3">
      <c r="A1177" t="s">
        <v>2820</v>
      </c>
      <c r="B1177" t="s">
        <v>89</v>
      </c>
      <c r="C1177" s="1">
        <v>44153</v>
      </c>
      <c r="D1177">
        <v>11</v>
      </c>
      <c r="E1177">
        <v>13</v>
      </c>
      <c r="F1177" t="s">
        <v>114</v>
      </c>
    </row>
    <row r="1178" spans="1:7" x14ac:dyDescent="0.3">
      <c r="A1178" t="s">
        <v>2821</v>
      </c>
      <c r="B1178" t="s">
        <v>89</v>
      </c>
      <c r="C1178" s="1">
        <v>44016</v>
      </c>
      <c r="D1178">
        <v>106</v>
      </c>
      <c r="E1178">
        <v>159</v>
      </c>
      <c r="F1178" t="s">
        <v>114</v>
      </c>
    </row>
    <row r="1179" spans="1:7" x14ac:dyDescent="0.3">
      <c r="A1179" t="s">
        <v>2822</v>
      </c>
      <c r="B1179" t="s">
        <v>2823</v>
      </c>
      <c r="C1179" s="1">
        <v>43914</v>
      </c>
      <c r="D1179">
        <v>13</v>
      </c>
      <c r="E1179">
        <v>54</v>
      </c>
      <c r="F1179" t="s">
        <v>2824</v>
      </c>
    </row>
    <row r="1180" spans="1:7" x14ac:dyDescent="0.3">
      <c r="A1180" t="s">
        <v>2825</v>
      </c>
      <c r="B1180" t="s">
        <v>1057</v>
      </c>
      <c r="C1180" s="1">
        <v>44137</v>
      </c>
      <c r="D1180">
        <v>56</v>
      </c>
      <c r="E1180">
        <v>80</v>
      </c>
      <c r="F1180" t="s">
        <v>758</v>
      </c>
    </row>
    <row r="1181" spans="1:7" x14ac:dyDescent="0.3">
      <c r="A1181" t="s">
        <v>2826</v>
      </c>
      <c r="B1181" t="s">
        <v>2827</v>
      </c>
      <c r="C1181" s="1">
        <v>43912</v>
      </c>
      <c r="D1181">
        <v>28</v>
      </c>
      <c r="E1181">
        <v>29</v>
      </c>
      <c r="F1181" t="s">
        <v>2399</v>
      </c>
    </row>
    <row r="1182" spans="1:7" x14ac:dyDescent="0.3">
      <c r="A1182" t="s">
        <v>2828</v>
      </c>
      <c r="B1182" t="s">
        <v>142</v>
      </c>
      <c r="C1182" s="1">
        <v>44130</v>
      </c>
      <c r="D1182">
        <v>27</v>
      </c>
      <c r="E1182">
        <v>42</v>
      </c>
      <c r="F1182" t="s">
        <v>758</v>
      </c>
    </row>
    <row r="1183" spans="1:7" x14ac:dyDescent="0.3">
      <c r="A1183" t="s">
        <v>2829</v>
      </c>
      <c r="B1183" t="s">
        <v>2830</v>
      </c>
      <c r="C1183" s="1">
        <v>43975</v>
      </c>
      <c r="D1183">
        <v>20</v>
      </c>
      <c r="E1183">
        <v>32</v>
      </c>
      <c r="F1183" t="s">
        <v>1615</v>
      </c>
    </row>
    <row r="1184" spans="1:7" x14ac:dyDescent="0.3">
      <c r="A1184" t="s">
        <v>2831</v>
      </c>
      <c r="B1184" t="s">
        <v>2832</v>
      </c>
      <c r="C1184" s="1">
        <v>43967</v>
      </c>
      <c r="D1184">
        <v>24</v>
      </c>
      <c r="E1184">
        <v>90</v>
      </c>
      <c r="F1184" t="s">
        <v>1615</v>
      </c>
    </row>
    <row r="1185" spans="1:6" x14ac:dyDescent="0.3">
      <c r="A1185" t="s">
        <v>2833</v>
      </c>
      <c r="B1185" t="s">
        <v>197</v>
      </c>
      <c r="C1185" s="1">
        <v>44129</v>
      </c>
      <c r="D1185">
        <v>14</v>
      </c>
      <c r="E1185">
        <v>57</v>
      </c>
      <c r="F1185" t="s">
        <v>664</v>
      </c>
    </row>
    <row r="1186" spans="1:6" x14ac:dyDescent="0.3">
      <c r="A1186" t="s">
        <v>2834</v>
      </c>
      <c r="B1186" t="s">
        <v>2835</v>
      </c>
      <c r="C1186" s="1">
        <v>43917</v>
      </c>
      <c r="D1186">
        <v>34</v>
      </c>
      <c r="E1186">
        <v>71</v>
      </c>
      <c r="F1186" t="s">
        <v>1615</v>
      </c>
    </row>
    <row r="1187" spans="1:6" x14ac:dyDescent="0.3">
      <c r="A1187" t="s">
        <v>2836</v>
      </c>
      <c r="B1187" t="s">
        <v>2837</v>
      </c>
      <c r="C1187" s="1">
        <v>44013</v>
      </c>
      <c r="D1187">
        <v>135</v>
      </c>
      <c r="E1187">
        <v>212</v>
      </c>
      <c r="F1187" t="s">
        <v>11</v>
      </c>
    </row>
    <row r="1188" spans="1:6" x14ac:dyDescent="0.3">
      <c r="A1188" t="s">
        <v>2838</v>
      </c>
      <c r="B1188" t="s">
        <v>180</v>
      </c>
      <c r="C1188" s="1">
        <v>43914</v>
      </c>
      <c r="D1188">
        <v>26</v>
      </c>
      <c r="E1188">
        <v>27</v>
      </c>
      <c r="F1188" t="s">
        <v>1919</v>
      </c>
    </row>
    <row r="1189" spans="1:6" x14ac:dyDescent="0.3">
      <c r="A1189" t="s">
        <v>2839</v>
      </c>
      <c r="B1189" t="s">
        <v>2840</v>
      </c>
      <c r="C1189" s="1">
        <v>44073</v>
      </c>
      <c r="D1189">
        <v>33</v>
      </c>
      <c r="E1189">
        <v>94</v>
      </c>
      <c r="F1189" t="s">
        <v>664</v>
      </c>
    </row>
    <row r="1190" spans="1:6" x14ac:dyDescent="0.3">
      <c r="A1190" t="s">
        <v>2841</v>
      </c>
      <c r="B1190" t="s">
        <v>2842</v>
      </c>
      <c r="C1190" s="1">
        <v>44007</v>
      </c>
      <c r="D1190">
        <v>51</v>
      </c>
      <c r="E1190">
        <v>210</v>
      </c>
      <c r="F1190" t="s">
        <v>2843</v>
      </c>
    </row>
    <row r="1191" spans="1:6" x14ac:dyDescent="0.3">
      <c r="A1191" t="s">
        <v>2844</v>
      </c>
      <c r="B1191" t="s">
        <v>2845</v>
      </c>
      <c r="C1191" s="1">
        <v>43915</v>
      </c>
      <c r="D1191">
        <v>10</v>
      </c>
      <c r="E1191">
        <v>31</v>
      </c>
      <c r="F1191" t="s">
        <v>2846</v>
      </c>
    </row>
    <row r="1192" spans="1:6" x14ac:dyDescent="0.3">
      <c r="A1192" t="s">
        <v>2847</v>
      </c>
      <c r="B1192" t="s">
        <v>197</v>
      </c>
      <c r="C1192" s="1">
        <v>43974</v>
      </c>
      <c r="D1192">
        <v>174</v>
      </c>
      <c r="E1192">
        <v>281</v>
      </c>
      <c r="F1192" t="s">
        <v>664</v>
      </c>
    </row>
    <row r="1193" spans="1:6" x14ac:dyDescent="0.3">
      <c r="A1193" t="s">
        <v>2848</v>
      </c>
      <c r="B1193" t="s">
        <v>2849</v>
      </c>
      <c r="C1193" s="1">
        <v>43903</v>
      </c>
      <c r="D1193">
        <v>16</v>
      </c>
      <c r="E1193">
        <v>41</v>
      </c>
      <c r="F1193" t="s">
        <v>1629</v>
      </c>
    </row>
    <row r="1194" spans="1:6" x14ac:dyDescent="0.3">
      <c r="A1194" t="s">
        <v>2850</v>
      </c>
      <c r="B1194" t="s">
        <v>1332</v>
      </c>
      <c r="C1194" s="1">
        <v>43980</v>
      </c>
      <c r="D1194">
        <v>24</v>
      </c>
      <c r="E1194">
        <v>25</v>
      </c>
      <c r="F1194" t="s">
        <v>1615</v>
      </c>
    </row>
    <row r="1195" spans="1:6" x14ac:dyDescent="0.3">
      <c r="A1195" t="s">
        <v>2851</v>
      </c>
      <c r="B1195" t="s">
        <v>2852</v>
      </c>
      <c r="C1195" s="1">
        <v>43962</v>
      </c>
      <c r="D1195">
        <v>32</v>
      </c>
      <c r="E1195">
        <v>177</v>
      </c>
      <c r="F1195" t="s">
        <v>2853</v>
      </c>
    </row>
    <row r="1196" spans="1:6" x14ac:dyDescent="0.3">
      <c r="A1196" t="s">
        <v>2854</v>
      </c>
      <c r="B1196" t="s">
        <v>197</v>
      </c>
      <c r="C1196" s="1">
        <v>44043</v>
      </c>
      <c r="D1196">
        <v>55</v>
      </c>
      <c r="E1196">
        <v>72</v>
      </c>
      <c r="F1196" t="s">
        <v>11</v>
      </c>
    </row>
    <row r="1197" spans="1:6" x14ac:dyDescent="0.3">
      <c r="A1197" t="s">
        <v>2855</v>
      </c>
      <c r="B1197" t="s">
        <v>2856</v>
      </c>
      <c r="C1197" s="1">
        <v>44063</v>
      </c>
      <c r="D1197">
        <v>112</v>
      </c>
      <c r="E1197">
        <v>838</v>
      </c>
      <c r="F1197" t="s">
        <v>11</v>
      </c>
    </row>
    <row r="1198" spans="1:6" x14ac:dyDescent="0.3">
      <c r="A1198" t="s">
        <v>2857</v>
      </c>
      <c r="B1198" t="s">
        <v>2858</v>
      </c>
      <c r="C1198" s="1">
        <v>43920</v>
      </c>
      <c r="D1198">
        <v>49</v>
      </c>
      <c r="E1198">
        <v>65</v>
      </c>
      <c r="F1198" t="s">
        <v>2859</v>
      </c>
    </row>
    <row r="1199" spans="1:6" x14ac:dyDescent="0.3">
      <c r="A1199" t="s">
        <v>2860</v>
      </c>
      <c r="B1199" t="s">
        <v>335</v>
      </c>
      <c r="C1199" s="1">
        <v>43942</v>
      </c>
      <c r="D1199">
        <v>66</v>
      </c>
      <c r="E1199">
        <v>87</v>
      </c>
      <c r="F1199" t="s">
        <v>2277</v>
      </c>
    </row>
    <row r="1200" spans="1:6" x14ac:dyDescent="0.3">
      <c r="A1200" t="s">
        <v>2861</v>
      </c>
      <c r="B1200" t="s">
        <v>2862</v>
      </c>
      <c r="C1200" s="1">
        <v>43901</v>
      </c>
      <c r="D1200">
        <v>39</v>
      </c>
      <c r="E1200">
        <v>43</v>
      </c>
      <c r="F1200" t="s">
        <v>586</v>
      </c>
    </row>
    <row r="1201" spans="1:6" x14ac:dyDescent="0.3">
      <c r="A1201" t="s">
        <v>2863</v>
      </c>
      <c r="B1201" t="s">
        <v>2864</v>
      </c>
      <c r="C1201" s="1">
        <v>43992</v>
      </c>
      <c r="D1201">
        <v>83</v>
      </c>
      <c r="E1201">
        <v>135</v>
      </c>
      <c r="F1201" t="s">
        <v>11</v>
      </c>
    </row>
    <row r="1202" spans="1:6" x14ac:dyDescent="0.3">
      <c r="A1202" t="s">
        <v>2865</v>
      </c>
      <c r="B1202" t="s">
        <v>89</v>
      </c>
      <c r="C1202" s="1">
        <v>43927</v>
      </c>
      <c r="D1202">
        <v>14</v>
      </c>
      <c r="E1202">
        <v>19</v>
      </c>
      <c r="F1202" t="s">
        <v>2866</v>
      </c>
    </row>
    <row r="1203" spans="1:6" x14ac:dyDescent="0.3">
      <c r="A1203" t="s">
        <v>2867</v>
      </c>
      <c r="B1203" t="s">
        <v>2868</v>
      </c>
      <c r="C1203" s="1">
        <v>43927</v>
      </c>
      <c r="D1203">
        <v>88</v>
      </c>
      <c r="E1203">
        <v>212</v>
      </c>
      <c r="F1203" t="s">
        <v>1494</v>
      </c>
    </row>
    <row r="1204" spans="1:6" x14ac:dyDescent="0.3">
      <c r="A1204" t="s">
        <v>2869</v>
      </c>
      <c r="B1204" t="s">
        <v>2870</v>
      </c>
      <c r="C1204" s="1">
        <v>43919</v>
      </c>
      <c r="D1204">
        <v>31</v>
      </c>
      <c r="E1204">
        <v>40</v>
      </c>
      <c r="F1204" t="s">
        <v>310</v>
      </c>
    </row>
    <row r="1205" spans="1:6" x14ac:dyDescent="0.3">
      <c r="A1205" t="s">
        <v>2871</v>
      </c>
      <c r="B1205" t="s">
        <v>2872</v>
      </c>
      <c r="C1205" s="1">
        <v>43910</v>
      </c>
      <c r="D1205">
        <v>49</v>
      </c>
      <c r="E1205">
        <v>1168</v>
      </c>
      <c r="F1205" t="s">
        <v>1615</v>
      </c>
    </row>
    <row r="1206" spans="1:6" x14ac:dyDescent="0.3">
      <c r="A1206" t="s">
        <v>2873</v>
      </c>
      <c r="B1206" t="s">
        <v>2874</v>
      </c>
      <c r="C1206" s="1">
        <v>44000</v>
      </c>
      <c r="D1206">
        <v>335</v>
      </c>
      <c r="E1206">
        <v>2690</v>
      </c>
      <c r="F1206" t="s">
        <v>2875</v>
      </c>
    </row>
    <row r="1207" spans="1:6" x14ac:dyDescent="0.3">
      <c r="A1207" t="s">
        <v>2876</v>
      </c>
      <c r="B1207" t="s">
        <v>2877</v>
      </c>
      <c r="C1207" s="1">
        <v>44114</v>
      </c>
      <c r="D1207">
        <v>21</v>
      </c>
      <c r="E1207">
        <v>54</v>
      </c>
      <c r="F1207" t="s">
        <v>2878</v>
      </c>
    </row>
    <row r="1208" spans="1:6" x14ac:dyDescent="0.3">
      <c r="A1208" t="s">
        <v>2879</v>
      </c>
      <c r="B1208" t="s">
        <v>2880</v>
      </c>
      <c r="C1208" s="1">
        <v>44171</v>
      </c>
      <c r="D1208">
        <v>18</v>
      </c>
      <c r="E1208">
        <v>62</v>
      </c>
      <c r="F1208" t="s">
        <v>90</v>
      </c>
    </row>
    <row r="1209" spans="1:6" x14ac:dyDescent="0.3">
      <c r="A1209" t="s">
        <v>2881</v>
      </c>
      <c r="B1209" t="s">
        <v>2882</v>
      </c>
      <c r="C1209" s="1">
        <v>43901</v>
      </c>
      <c r="D1209">
        <v>1024</v>
      </c>
      <c r="E1209">
        <v>2277</v>
      </c>
      <c r="F1209" t="s">
        <v>2883</v>
      </c>
    </row>
    <row r="1210" spans="1:6" x14ac:dyDescent="0.3">
      <c r="A1210" t="s">
        <v>2884</v>
      </c>
      <c r="B1210" t="s">
        <v>2885</v>
      </c>
      <c r="C1210" s="1">
        <v>44066</v>
      </c>
      <c r="D1210">
        <v>150</v>
      </c>
      <c r="E1210">
        <v>343</v>
      </c>
      <c r="F1210" t="s">
        <v>1339</v>
      </c>
    </row>
    <row r="1211" spans="1:6" x14ac:dyDescent="0.3">
      <c r="A1211" t="s">
        <v>2886</v>
      </c>
      <c r="B1211" t="s">
        <v>2887</v>
      </c>
      <c r="C1211" s="1">
        <v>43959</v>
      </c>
      <c r="D1211">
        <v>414</v>
      </c>
      <c r="E1211">
        <v>1156</v>
      </c>
      <c r="F1211" t="s">
        <v>2888</v>
      </c>
    </row>
    <row r="1212" spans="1:6" x14ac:dyDescent="0.3">
      <c r="A1212" t="s">
        <v>2889</v>
      </c>
      <c r="B1212" t="s">
        <v>2890</v>
      </c>
      <c r="C1212" s="1">
        <v>43906</v>
      </c>
      <c r="D1212">
        <v>37</v>
      </c>
      <c r="E1212">
        <v>75</v>
      </c>
      <c r="F1212" t="s">
        <v>2891</v>
      </c>
    </row>
    <row r="1213" spans="1:6" x14ac:dyDescent="0.3">
      <c r="A1213" t="s">
        <v>2892</v>
      </c>
      <c r="B1213" t="s">
        <v>2893</v>
      </c>
      <c r="C1213" s="1">
        <v>43913</v>
      </c>
      <c r="D1213">
        <v>104</v>
      </c>
      <c r="E1213">
        <v>302</v>
      </c>
      <c r="F1213" t="s">
        <v>2894</v>
      </c>
    </row>
    <row r="1214" spans="1:6" x14ac:dyDescent="0.3">
      <c r="A1214" t="s">
        <v>2895</v>
      </c>
      <c r="B1214" t="s">
        <v>2896</v>
      </c>
      <c r="C1214" s="1">
        <v>44109</v>
      </c>
      <c r="D1214">
        <v>111</v>
      </c>
      <c r="E1214">
        <v>791</v>
      </c>
      <c r="F1214" t="s">
        <v>2897</v>
      </c>
    </row>
    <row r="1215" spans="1:6" x14ac:dyDescent="0.3">
      <c r="A1215" t="s">
        <v>2898</v>
      </c>
      <c r="B1215" t="s">
        <v>197</v>
      </c>
      <c r="C1215" s="1">
        <v>44033</v>
      </c>
      <c r="D1215">
        <v>28</v>
      </c>
      <c r="E1215">
        <v>63</v>
      </c>
      <c r="F1215" t="s">
        <v>2645</v>
      </c>
    </row>
    <row r="1216" spans="1:6" x14ac:dyDescent="0.3">
      <c r="A1216" t="s">
        <v>2899</v>
      </c>
      <c r="B1216" t="s">
        <v>2900</v>
      </c>
      <c r="C1216" s="1">
        <v>43977</v>
      </c>
      <c r="D1216">
        <v>20</v>
      </c>
      <c r="E1216">
        <v>354</v>
      </c>
      <c r="F1216" t="s">
        <v>2406</v>
      </c>
    </row>
    <row r="1217" spans="1:6" x14ac:dyDescent="0.3">
      <c r="A1217" t="s">
        <v>2901</v>
      </c>
      <c r="B1217" t="s">
        <v>197</v>
      </c>
      <c r="C1217" s="1">
        <v>43983</v>
      </c>
      <c r="D1217">
        <v>55</v>
      </c>
      <c r="E1217">
        <v>105</v>
      </c>
      <c r="F1217" t="s">
        <v>2883</v>
      </c>
    </row>
    <row r="1218" spans="1:6" x14ac:dyDescent="0.3">
      <c r="A1218" t="s">
        <v>2902</v>
      </c>
      <c r="B1218" t="s">
        <v>197</v>
      </c>
      <c r="C1218" s="1">
        <v>43923</v>
      </c>
      <c r="D1218">
        <v>33</v>
      </c>
      <c r="E1218">
        <v>41</v>
      </c>
      <c r="F1218" t="s">
        <v>2903</v>
      </c>
    </row>
    <row r="1219" spans="1:6" x14ac:dyDescent="0.3">
      <c r="A1219" t="s">
        <v>2904</v>
      </c>
      <c r="B1219" t="s">
        <v>2905</v>
      </c>
      <c r="C1219" s="1">
        <v>44006</v>
      </c>
      <c r="D1219">
        <v>162</v>
      </c>
      <c r="E1219">
        <v>164</v>
      </c>
      <c r="F1219" t="s">
        <v>2906</v>
      </c>
    </row>
    <row r="1220" spans="1:6" x14ac:dyDescent="0.3">
      <c r="A1220" t="s">
        <v>2907</v>
      </c>
      <c r="B1220" t="s">
        <v>197</v>
      </c>
      <c r="C1220" s="1">
        <v>43989</v>
      </c>
      <c r="D1220">
        <v>231</v>
      </c>
      <c r="E1220">
        <v>427</v>
      </c>
      <c r="F1220" t="s">
        <v>2908</v>
      </c>
    </row>
    <row r="1221" spans="1:6" x14ac:dyDescent="0.3">
      <c r="A1221" t="s">
        <v>2909</v>
      </c>
      <c r="B1221" t="s">
        <v>2910</v>
      </c>
      <c r="C1221" s="1">
        <v>44127</v>
      </c>
      <c r="D1221">
        <v>1535</v>
      </c>
      <c r="E1221">
        <v>3089</v>
      </c>
      <c r="F1221" t="s">
        <v>2911</v>
      </c>
    </row>
    <row r="1222" spans="1:6" x14ac:dyDescent="0.3">
      <c r="A1222" t="s">
        <v>2912</v>
      </c>
      <c r="B1222" t="s">
        <v>2913</v>
      </c>
      <c r="C1222" s="1">
        <v>44165</v>
      </c>
      <c r="D1222">
        <v>168</v>
      </c>
      <c r="E1222">
        <v>385</v>
      </c>
      <c r="F1222" t="s">
        <v>2914</v>
      </c>
    </row>
    <row r="1223" spans="1:6" x14ac:dyDescent="0.3">
      <c r="A1223" t="s">
        <v>2915</v>
      </c>
      <c r="B1223" t="s">
        <v>2916</v>
      </c>
      <c r="C1223" s="1">
        <v>44210</v>
      </c>
      <c r="D1223">
        <v>89</v>
      </c>
      <c r="E1223">
        <v>207</v>
      </c>
      <c r="F1223" t="s">
        <v>2917</v>
      </c>
    </row>
    <row r="1224" spans="1:6" x14ac:dyDescent="0.3">
      <c r="A1224" t="s">
        <v>2918</v>
      </c>
      <c r="B1224" t="s">
        <v>2919</v>
      </c>
      <c r="C1224" s="1">
        <v>43915</v>
      </c>
      <c r="D1224">
        <v>420</v>
      </c>
      <c r="E1224">
        <v>802</v>
      </c>
      <c r="F1224" t="s">
        <v>2920</v>
      </c>
    </row>
    <row r="1225" spans="1:6" x14ac:dyDescent="0.3">
      <c r="A1225" t="s">
        <v>2921</v>
      </c>
      <c r="B1225" t="s">
        <v>2922</v>
      </c>
      <c r="C1225" s="1">
        <v>43927</v>
      </c>
      <c r="D1225">
        <v>363</v>
      </c>
      <c r="E1225">
        <v>1411</v>
      </c>
      <c r="F1225" t="s">
        <v>2894</v>
      </c>
    </row>
    <row r="1226" spans="1:6" x14ac:dyDescent="0.3">
      <c r="A1226" t="s">
        <v>2923</v>
      </c>
      <c r="B1226" t="s">
        <v>2924</v>
      </c>
      <c r="C1226" s="1">
        <v>43907</v>
      </c>
      <c r="D1226">
        <v>19</v>
      </c>
      <c r="E1226">
        <v>51</v>
      </c>
      <c r="F1226" t="s">
        <v>2925</v>
      </c>
    </row>
    <row r="1227" spans="1:6" x14ac:dyDescent="0.3">
      <c r="A1227" t="s">
        <v>2926</v>
      </c>
      <c r="B1227" t="s">
        <v>197</v>
      </c>
      <c r="C1227" s="1">
        <v>43934</v>
      </c>
      <c r="D1227">
        <v>73</v>
      </c>
      <c r="E1227">
        <v>82</v>
      </c>
      <c r="F1227" t="s">
        <v>2927</v>
      </c>
    </row>
    <row r="1228" spans="1:6" x14ac:dyDescent="0.3">
      <c r="A1228" t="s">
        <v>2928</v>
      </c>
      <c r="B1228" t="s">
        <v>2929</v>
      </c>
      <c r="C1228" s="1">
        <v>44024</v>
      </c>
      <c r="D1228">
        <v>34</v>
      </c>
      <c r="E1228">
        <v>145</v>
      </c>
      <c r="F1228" t="s">
        <v>2930</v>
      </c>
    </row>
    <row r="1229" spans="1:6" x14ac:dyDescent="0.3">
      <c r="A1229" t="s">
        <v>2931</v>
      </c>
      <c r="B1229" t="s">
        <v>2932</v>
      </c>
      <c r="C1229" s="1">
        <v>44000</v>
      </c>
      <c r="D1229">
        <v>61</v>
      </c>
      <c r="E1229">
        <v>108</v>
      </c>
      <c r="F1229" t="s">
        <v>795</v>
      </c>
    </row>
    <row r="1230" spans="1:6" x14ac:dyDescent="0.3">
      <c r="A1230" t="s">
        <v>2933</v>
      </c>
      <c r="B1230" t="s">
        <v>2934</v>
      </c>
      <c r="C1230" s="1">
        <v>43932</v>
      </c>
      <c r="D1230">
        <v>775</v>
      </c>
      <c r="E1230">
        <v>1990</v>
      </c>
      <c r="F1230" t="s">
        <v>2935</v>
      </c>
    </row>
    <row r="1231" spans="1:6" x14ac:dyDescent="0.3">
      <c r="A1231" t="s">
        <v>2936</v>
      </c>
      <c r="B1231" t="s">
        <v>197</v>
      </c>
      <c r="C1231" s="1">
        <v>44117</v>
      </c>
      <c r="D1231">
        <v>11</v>
      </c>
      <c r="E1231">
        <v>33</v>
      </c>
      <c r="F1231" t="s">
        <v>11</v>
      </c>
    </row>
    <row r="1232" spans="1:6" x14ac:dyDescent="0.3">
      <c r="A1232" t="s">
        <v>2937</v>
      </c>
      <c r="B1232" t="s">
        <v>2938</v>
      </c>
      <c r="C1232" s="1">
        <v>43902</v>
      </c>
      <c r="D1232">
        <v>81</v>
      </c>
      <c r="E1232">
        <v>87</v>
      </c>
      <c r="F1232" t="s">
        <v>2939</v>
      </c>
    </row>
    <row r="1233" spans="1:6" x14ac:dyDescent="0.3">
      <c r="A1233" t="s">
        <v>2940</v>
      </c>
      <c r="B1233" t="s">
        <v>2941</v>
      </c>
      <c r="C1233" s="1">
        <v>43944</v>
      </c>
      <c r="D1233">
        <v>135</v>
      </c>
      <c r="E1233">
        <v>587</v>
      </c>
      <c r="F1233" t="s">
        <v>2105</v>
      </c>
    </row>
    <row r="1234" spans="1:6" x14ac:dyDescent="0.3">
      <c r="A1234" t="s">
        <v>2942</v>
      </c>
      <c r="B1234" t="s">
        <v>2943</v>
      </c>
      <c r="C1234" s="1">
        <v>44045</v>
      </c>
      <c r="D1234">
        <v>246</v>
      </c>
      <c r="E1234">
        <v>1085</v>
      </c>
      <c r="F1234" t="s">
        <v>2944</v>
      </c>
    </row>
    <row r="1235" spans="1:6" x14ac:dyDescent="0.3">
      <c r="A1235" t="s">
        <v>2945</v>
      </c>
      <c r="B1235" t="s">
        <v>2946</v>
      </c>
      <c r="C1235" s="1">
        <v>44163</v>
      </c>
      <c r="D1235">
        <v>24</v>
      </c>
      <c r="E1235">
        <v>26</v>
      </c>
      <c r="F1235" t="s">
        <v>2094</v>
      </c>
    </row>
    <row r="1236" spans="1:6" x14ac:dyDescent="0.3">
      <c r="A1236" t="s">
        <v>2947</v>
      </c>
      <c r="B1236" t="s">
        <v>627</v>
      </c>
      <c r="C1236" s="1">
        <v>43905</v>
      </c>
      <c r="D1236">
        <v>86</v>
      </c>
      <c r="E1236">
        <v>133</v>
      </c>
      <c r="F1236" t="s">
        <v>11</v>
      </c>
    </row>
    <row r="1237" spans="1:6" x14ac:dyDescent="0.3">
      <c r="A1237" t="s">
        <v>2948</v>
      </c>
      <c r="B1237" t="s">
        <v>2949</v>
      </c>
      <c r="C1237" s="1">
        <v>43905</v>
      </c>
      <c r="D1237">
        <v>108</v>
      </c>
      <c r="E1237">
        <v>200</v>
      </c>
      <c r="F1237" t="s">
        <v>11</v>
      </c>
    </row>
    <row r="1238" spans="1:6" x14ac:dyDescent="0.3">
      <c r="A1238" t="s">
        <v>2950</v>
      </c>
      <c r="B1238" t="s">
        <v>197</v>
      </c>
      <c r="C1238" s="1">
        <v>44061</v>
      </c>
      <c r="D1238">
        <v>61</v>
      </c>
      <c r="E1238">
        <v>99</v>
      </c>
      <c r="F1238" t="s">
        <v>11</v>
      </c>
    </row>
    <row r="1239" spans="1:6" x14ac:dyDescent="0.3">
      <c r="A1239" t="s">
        <v>2951</v>
      </c>
      <c r="B1239" t="s">
        <v>217</v>
      </c>
      <c r="C1239" s="1">
        <v>43920</v>
      </c>
      <c r="D1239">
        <v>24</v>
      </c>
      <c r="E1239">
        <v>24</v>
      </c>
      <c r="F1239" t="s">
        <v>636</v>
      </c>
    </row>
    <row r="1240" spans="1:6" x14ac:dyDescent="0.3">
      <c r="A1240" t="s">
        <v>2952</v>
      </c>
      <c r="B1240" t="s">
        <v>2953</v>
      </c>
      <c r="C1240" s="1">
        <v>44070</v>
      </c>
      <c r="D1240">
        <v>86</v>
      </c>
      <c r="E1240">
        <v>91</v>
      </c>
      <c r="F1240" t="s">
        <v>11</v>
      </c>
    </row>
    <row r="1241" spans="1:6" x14ac:dyDescent="0.3">
      <c r="A1241" t="s">
        <v>2954</v>
      </c>
      <c r="B1241" t="s">
        <v>2955</v>
      </c>
      <c r="C1241" s="1">
        <v>43894</v>
      </c>
      <c r="D1241">
        <v>28</v>
      </c>
      <c r="E1241">
        <v>33</v>
      </c>
      <c r="F1241" t="s">
        <v>11</v>
      </c>
    </row>
    <row r="1242" spans="1:6" x14ac:dyDescent="0.3">
      <c r="A1242" t="s">
        <v>2956</v>
      </c>
      <c r="B1242" t="s">
        <v>2957</v>
      </c>
      <c r="C1242" s="1">
        <v>43899</v>
      </c>
      <c r="D1242">
        <v>1603</v>
      </c>
      <c r="E1242">
        <v>3838</v>
      </c>
      <c r="F1242" t="s">
        <v>2958</v>
      </c>
    </row>
    <row r="1243" spans="1:6" x14ac:dyDescent="0.3">
      <c r="A1243" t="s">
        <v>2959</v>
      </c>
      <c r="B1243" t="s">
        <v>2960</v>
      </c>
      <c r="C1243" s="1">
        <v>43967</v>
      </c>
      <c r="D1243">
        <v>122</v>
      </c>
      <c r="E1243">
        <v>159</v>
      </c>
      <c r="F1243" t="s">
        <v>2961</v>
      </c>
    </row>
    <row r="1244" spans="1:6" x14ac:dyDescent="0.3">
      <c r="A1244" t="s">
        <v>2962</v>
      </c>
      <c r="B1244" t="s">
        <v>197</v>
      </c>
      <c r="C1244" s="1">
        <v>43996</v>
      </c>
      <c r="D1244">
        <v>19</v>
      </c>
      <c r="E1244">
        <v>25</v>
      </c>
      <c r="F1244" t="s">
        <v>2631</v>
      </c>
    </row>
    <row r="1245" spans="1:6" x14ac:dyDescent="0.3">
      <c r="A1245" t="s">
        <v>2963</v>
      </c>
      <c r="B1245" t="s">
        <v>197</v>
      </c>
      <c r="C1245" s="1">
        <v>44009</v>
      </c>
      <c r="D1245">
        <v>27</v>
      </c>
      <c r="E1245">
        <v>37</v>
      </c>
      <c r="F1245" t="s">
        <v>2964</v>
      </c>
    </row>
    <row r="1246" spans="1:6" x14ac:dyDescent="0.3">
      <c r="A1246" t="s">
        <v>2965</v>
      </c>
      <c r="B1246" t="s">
        <v>2966</v>
      </c>
      <c r="C1246" s="1">
        <v>43941</v>
      </c>
      <c r="D1246">
        <v>132</v>
      </c>
      <c r="E1246">
        <v>138</v>
      </c>
      <c r="F1246" t="s">
        <v>2386</v>
      </c>
    </row>
    <row r="1247" spans="1:6" x14ac:dyDescent="0.3">
      <c r="A1247" t="s">
        <v>2967</v>
      </c>
      <c r="B1247" t="s">
        <v>2968</v>
      </c>
      <c r="C1247" s="1">
        <v>43932</v>
      </c>
      <c r="D1247">
        <v>443</v>
      </c>
      <c r="E1247">
        <v>3073</v>
      </c>
      <c r="F1247" t="s">
        <v>11</v>
      </c>
    </row>
    <row r="1248" spans="1:6" x14ac:dyDescent="0.3">
      <c r="A1248" t="s">
        <v>2969</v>
      </c>
      <c r="B1248" t="s">
        <v>2970</v>
      </c>
      <c r="C1248" s="1">
        <v>44106</v>
      </c>
      <c r="D1248">
        <v>8</v>
      </c>
      <c r="E1248">
        <v>44</v>
      </c>
      <c r="F1248" t="s">
        <v>2971</v>
      </c>
    </row>
    <row r="1249" spans="1:6" x14ac:dyDescent="0.3">
      <c r="A1249" t="s">
        <v>2972</v>
      </c>
      <c r="B1249" t="s">
        <v>2973</v>
      </c>
      <c r="C1249" s="1">
        <v>43914</v>
      </c>
      <c r="D1249">
        <v>36</v>
      </c>
      <c r="E1249">
        <v>125</v>
      </c>
      <c r="F1249" t="s">
        <v>2974</v>
      </c>
    </row>
    <row r="1250" spans="1:6" x14ac:dyDescent="0.3">
      <c r="A1250" t="s">
        <v>2975</v>
      </c>
      <c r="B1250" t="s">
        <v>2976</v>
      </c>
      <c r="C1250" s="1">
        <v>43920</v>
      </c>
      <c r="D1250">
        <v>37</v>
      </c>
      <c r="E1250">
        <v>62</v>
      </c>
      <c r="F1250" t="s">
        <v>2977</v>
      </c>
    </row>
    <row r="1251" spans="1:6" x14ac:dyDescent="0.3">
      <c r="A1251" t="s">
        <v>2978</v>
      </c>
      <c r="B1251" t="s">
        <v>2979</v>
      </c>
      <c r="C1251" s="1">
        <v>43971</v>
      </c>
      <c r="D1251">
        <v>48</v>
      </c>
      <c r="E1251">
        <v>243</v>
      </c>
      <c r="F1251" t="s">
        <v>2980</v>
      </c>
    </row>
    <row r="1252" spans="1:6" x14ac:dyDescent="0.3">
      <c r="A1252" t="s">
        <v>2981</v>
      </c>
      <c r="B1252" t="s">
        <v>2982</v>
      </c>
      <c r="C1252" s="1">
        <v>43928</v>
      </c>
      <c r="D1252">
        <v>78</v>
      </c>
      <c r="E1252">
        <v>161</v>
      </c>
      <c r="F1252" t="s">
        <v>2983</v>
      </c>
    </row>
    <row r="1253" spans="1:6" x14ac:dyDescent="0.3">
      <c r="A1253" t="s">
        <v>2984</v>
      </c>
      <c r="B1253" t="s">
        <v>2985</v>
      </c>
      <c r="C1253" s="1">
        <v>44132</v>
      </c>
      <c r="D1253">
        <v>11</v>
      </c>
      <c r="E1253">
        <v>32</v>
      </c>
      <c r="F1253" t="s">
        <v>11</v>
      </c>
    </row>
    <row r="1254" spans="1:6" x14ac:dyDescent="0.3">
      <c r="A1254" t="s">
        <v>2986</v>
      </c>
      <c r="B1254" t="s">
        <v>197</v>
      </c>
      <c r="C1254" s="1">
        <v>44019</v>
      </c>
      <c r="D1254">
        <v>47</v>
      </c>
      <c r="E1254">
        <v>161</v>
      </c>
      <c r="F1254" t="s">
        <v>11</v>
      </c>
    </row>
    <row r="1255" spans="1:6" x14ac:dyDescent="0.3">
      <c r="A1255" t="s">
        <v>2987</v>
      </c>
      <c r="B1255" t="s">
        <v>2988</v>
      </c>
      <c r="C1255" s="1">
        <v>44145</v>
      </c>
      <c r="D1255">
        <v>19</v>
      </c>
      <c r="E1255">
        <v>87</v>
      </c>
      <c r="F1255" t="s">
        <v>11</v>
      </c>
    </row>
    <row r="1256" spans="1:6" x14ac:dyDescent="0.3">
      <c r="A1256" t="s">
        <v>2989</v>
      </c>
      <c r="B1256" t="s">
        <v>197</v>
      </c>
      <c r="C1256" s="1">
        <v>44036</v>
      </c>
      <c r="D1256">
        <v>7</v>
      </c>
      <c r="E1256">
        <v>51</v>
      </c>
      <c r="F1256" t="s">
        <v>11</v>
      </c>
    </row>
    <row r="1257" spans="1:6" x14ac:dyDescent="0.3">
      <c r="A1257" t="s">
        <v>2990</v>
      </c>
      <c r="B1257" t="s">
        <v>2991</v>
      </c>
      <c r="C1257" s="1">
        <v>43963</v>
      </c>
      <c r="D1257">
        <v>33</v>
      </c>
      <c r="E1257">
        <v>158</v>
      </c>
      <c r="F1257" t="s">
        <v>11</v>
      </c>
    </row>
    <row r="1258" spans="1:6" x14ac:dyDescent="0.3">
      <c r="A1258" t="s">
        <v>2992</v>
      </c>
      <c r="B1258" t="s">
        <v>2993</v>
      </c>
      <c r="C1258" s="1">
        <v>43972</v>
      </c>
      <c r="D1258">
        <v>101</v>
      </c>
      <c r="E1258">
        <v>162</v>
      </c>
      <c r="F1258" t="s">
        <v>2994</v>
      </c>
    </row>
    <row r="1259" spans="1:6" x14ac:dyDescent="0.3">
      <c r="A1259" t="s">
        <v>2995</v>
      </c>
      <c r="B1259" t="s">
        <v>2996</v>
      </c>
      <c r="C1259" s="1">
        <v>43919</v>
      </c>
      <c r="D1259">
        <v>18</v>
      </c>
      <c r="E1259">
        <v>19</v>
      </c>
      <c r="F1259" t="s">
        <v>2997</v>
      </c>
    </row>
    <row r="1260" spans="1:6" x14ac:dyDescent="0.3">
      <c r="A1260" t="s">
        <v>2998</v>
      </c>
      <c r="B1260" t="s">
        <v>2999</v>
      </c>
      <c r="C1260" s="1">
        <v>43900</v>
      </c>
      <c r="D1260">
        <v>383</v>
      </c>
      <c r="E1260">
        <v>1695</v>
      </c>
      <c r="F1260" t="s">
        <v>1494</v>
      </c>
    </row>
    <row r="1261" spans="1:6" x14ac:dyDescent="0.3">
      <c r="A1261" t="s">
        <v>3000</v>
      </c>
      <c r="B1261" t="s">
        <v>89</v>
      </c>
      <c r="C1261" s="1">
        <v>43993</v>
      </c>
      <c r="D1261">
        <v>180</v>
      </c>
      <c r="E1261">
        <v>271</v>
      </c>
      <c r="F1261" t="s">
        <v>3001</v>
      </c>
    </row>
    <row r="1262" spans="1:6" x14ac:dyDescent="0.3">
      <c r="A1262" t="s">
        <v>3002</v>
      </c>
      <c r="B1262" t="s">
        <v>3003</v>
      </c>
      <c r="C1262" s="1">
        <v>43991</v>
      </c>
      <c r="D1262">
        <v>23</v>
      </c>
      <c r="E1262">
        <v>29</v>
      </c>
      <c r="F1262" t="s">
        <v>1339</v>
      </c>
    </row>
    <row r="1263" spans="1:6" x14ac:dyDescent="0.3">
      <c r="A1263" t="s">
        <v>3004</v>
      </c>
      <c r="B1263" t="s">
        <v>3005</v>
      </c>
      <c r="C1263" s="1">
        <v>43901</v>
      </c>
      <c r="D1263">
        <v>189</v>
      </c>
      <c r="E1263">
        <v>372</v>
      </c>
      <c r="F1263" t="s">
        <v>2897</v>
      </c>
    </row>
    <row r="1264" spans="1:6" x14ac:dyDescent="0.3">
      <c r="A1264" t="s">
        <v>3006</v>
      </c>
      <c r="B1264" t="s">
        <v>142</v>
      </c>
      <c r="C1264" s="1">
        <v>43927</v>
      </c>
      <c r="D1264">
        <v>37</v>
      </c>
      <c r="E1264">
        <v>37</v>
      </c>
      <c r="F1264" t="s">
        <v>3007</v>
      </c>
    </row>
    <row r="1265" spans="1:7" x14ac:dyDescent="0.3">
      <c r="A1265" t="s">
        <v>3008</v>
      </c>
      <c r="B1265" t="s">
        <v>3009</v>
      </c>
      <c r="C1265" s="1">
        <v>43997</v>
      </c>
      <c r="D1265">
        <v>8</v>
      </c>
      <c r="E1265">
        <v>9</v>
      </c>
      <c r="F1265" t="s">
        <v>586</v>
      </c>
    </row>
    <row r="1266" spans="1:7" x14ac:dyDescent="0.3">
      <c r="A1266" t="s">
        <v>3010</v>
      </c>
      <c r="B1266" t="s">
        <v>217</v>
      </c>
      <c r="C1266" s="1">
        <v>43980</v>
      </c>
      <c r="D1266">
        <v>22</v>
      </c>
      <c r="E1266">
        <v>32</v>
      </c>
      <c r="F1266" t="s">
        <v>1629</v>
      </c>
    </row>
    <row r="1267" spans="1:7" x14ac:dyDescent="0.3">
      <c r="A1267" t="s">
        <v>3011</v>
      </c>
      <c r="B1267" t="s">
        <v>2497</v>
      </c>
      <c r="C1267" s="1">
        <v>44225</v>
      </c>
      <c r="D1267">
        <v>8</v>
      </c>
      <c r="E1267">
        <v>36</v>
      </c>
      <c r="F1267" t="s">
        <v>3012</v>
      </c>
    </row>
    <row r="1268" spans="1:7" x14ac:dyDescent="0.3">
      <c r="A1268" t="s">
        <v>3013</v>
      </c>
      <c r="B1268" t="s">
        <v>1332</v>
      </c>
      <c r="C1268" s="1">
        <v>44252</v>
      </c>
      <c r="D1268">
        <v>1</v>
      </c>
      <c r="E1268">
        <v>3</v>
      </c>
      <c r="F1268" t="s">
        <v>3014</v>
      </c>
    </row>
    <row r="1269" spans="1:7" x14ac:dyDescent="0.3">
      <c r="A1269" t="s">
        <v>3015</v>
      </c>
      <c r="B1269" t="s">
        <v>3016</v>
      </c>
      <c r="C1269" s="1">
        <v>43893</v>
      </c>
      <c r="D1269">
        <v>442</v>
      </c>
      <c r="E1269">
        <v>6928</v>
      </c>
      <c r="F1269" t="s">
        <v>3017</v>
      </c>
    </row>
    <row r="1270" spans="1:7" x14ac:dyDescent="0.3">
      <c r="A1270" t="s">
        <v>3018</v>
      </c>
      <c r="B1270" t="s">
        <v>3019</v>
      </c>
      <c r="C1270" s="1">
        <v>44256</v>
      </c>
      <c r="D1270">
        <v>8274</v>
      </c>
      <c r="E1270">
        <v>135067</v>
      </c>
      <c r="F1270" t="s">
        <v>3020</v>
      </c>
      <c r="G1270" t="s">
        <v>3021</v>
      </c>
    </row>
    <row r="1271" spans="1:7" x14ac:dyDescent="0.3">
      <c r="A1271" t="s">
        <v>3022</v>
      </c>
      <c r="B1271" t="s">
        <v>3023</v>
      </c>
      <c r="C1271" s="1">
        <v>44033</v>
      </c>
      <c r="D1271">
        <v>243</v>
      </c>
      <c r="E1271">
        <v>2814</v>
      </c>
      <c r="F1271" t="s">
        <v>3024</v>
      </c>
    </row>
    <row r="1272" spans="1:7" x14ac:dyDescent="0.3">
      <c r="A1272" t="s">
        <v>3025</v>
      </c>
      <c r="B1272" t="s">
        <v>3026</v>
      </c>
      <c r="C1272" s="1">
        <v>44286</v>
      </c>
      <c r="D1272">
        <v>201</v>
      </c>
      <c r="E1272">
        <v>2851</v>
      </c>
      <c r="F1272" t="s">
        <v>3027</v>
      </c>
    </row>
    <row r="1273" spans="1:7" x14ac:dyDescent="0.3">
      <c r="A1273" t="s">
        <v>3028</v>
      </c>
      <c r="B1273" t="s">
        <v>3029</v>
      </c>
      <c r="C1273" s="1">
        <v>44006</v>
      </c>
      <c r="D1273">
        <v>845</v>
      </c>
      <c r="E1273">
        <v>142279</v>
      </c>
      <c r="F1273" t="s">
        <v>3030</v>
      </c>
    </row>
    <row r="1274" spans="1:7" x14ac:dyDescent="0.3">
      <c r="A1274" t="s">
        <v>3031</v>
      </c>
      <c r="B1274" t="s">
        <v>3032</v>
      </c>
      <c r="C1274" s="1">
        <v>44155</v>
      </c>
      <c r="D1274">
        <v>195</v>
      </c>
      <c r="E1274">
        <v>13576</v>
      </c>
      <c r="F1274" t="s">
        <v>3033</v>
      </c>
    </row>
    <row r="1275" spans="1:7" x14ac:dyDescent="0.3">
      <c r="A1275" t="s">
        <v>3034</v>
      </c>
      <c r="B1275" t="s">
        <v>3035</v>
      </c>
      <c r="C1275" s="1">
        <v>44400</v>
      </c>
      <c r="D1275">
        <v>68</v>
      </c>
      <c r="E1275">
        <v>329</v>
      </c>
      <c r="F1275" t="s">
        <v>3036</v>
      </c>
    </row>
    <row r="1276" spans="1:7" x14ac:dyDescent="0.3">
      <c r="A1276" t="s">
        <v>3037</v>
      </c>
      <c r="B1276" t="s">
        <v>3038</v>
      </c>
      <c r="C1276" s="1">
        <v>44355</v>
      </c>
      <c r="D1276">
        <v>109</v>
      </c>
      <c r="E1276">
        <v>2143</v>
      </c>
      <c r="F1276" t="s">
        <v>3039</v>
      </c>
    </row>
    <row r="1277" spans="1:7" x14ac:dyDescent="0.3">
      <c r="A1277" t="s">
        <v>3040</v>
      </c>
      <c r="B1277" t="s">
        <v>3041</v>
      </c>
      <c r="C1277" s="1">
        <v>44046</v>
      </c>
      <c r="D1277">
        <v>34453</v>
      </c>
      <c r="E1277">
        <v>794003</v>
      </c>
      <c r="F1277" t="s">
        <v>3042</v>
      </c>
    </row>
    <row r="1278" spans="1:7" x14ac:dyDescent="0.3">
      <c r="A1278" t="s">
        <v>3043</v>
      </c>
      <c r="B1278" t="s">
        <v>3044</v>
      </c>
      <c r="C1278" s="1">
        <v>44368</v>
      </c>
      <c r="D1278">
        <v>112</v>
      </c>
      <c r="E1278">
        <v>878</v>
      </c>
      <c r="F1278" t="s">
        <v>3045</v>
      </c>
    </row>
    <row r="1279" spans="1:7" x14ac:dyDescent="0.3">
      <c r="A1279" t="s">
        <v>3046</v>
      </c>
      <c r="B1279" t="s">
        <v>3047</v>
      </c>
      <c r="C1279" s="1">
        <v>44197</v>
      </c>
      <c r="D1279">
        <v>7636</v>
      </c>
      <c r="E1279">
        <v>82255</v>
      </c>
      <c r="F1279" t="s">
        <v>3048</v>
      </c>
    </row>
    <row r="1280" spans="1:7" x14ac:dyDescent="0.3">
      <c r="A1280" t="s">
        <v>3049</v>
      </c>
      <c r="B1280" t="s">
        <v>3050</v>
      </c>
      <c r="C1280" s="1">
        <v>44186</v>
      </c>
      <c r="D1280">
        <v>1289</v>
      </c>
      <c r="E1280">
        <v>18085</v>
      </c>
      <c r="F1280" t="s">
        <v>3051</v>
      </c>
    </row>
    <row r="1281" spans="1:6" x14ac:dyDescent="0.3">
      <c r="A1281" t="s">
        <v>3052</v>
      </c>
      <c r="B1281" t="s">
        <v>3053</v>
      </c>
      <c r="C1281" s="1">
        <v>44298</v>
      </c>
      <c r="D1281">
        <v>3241</v>
      </c>
      <c r="E1281">
        <v>26793</v>
      </c>
      <c r="F1281" t="s">
        <v>3054</v>
      </c>
    </row>
    <row r="1282" spans="1:6" x14ac:dyDescent="0.3">
      <c r="A1282" t="s">
        <v>3055</v>
      </c>
      <c r="B1282" t="s">
        <v>3056</v>
      </c>
      <c r="C1282" s="1">
        <v>44270</v>
      </c>
      <c r="D1282">
        <v>1237</v>
      </c>
      <c r="E1282">
        <v>6737</v>
      </c>
      <c r="F1282" t="s">
        <v>3057</v>
      </c>
    </row>
    <row r="1283" spans="1:6" x14ac:dyDescent="0.3">
      <c r="A1283" t="s">
        <v>3058</v>
      </c>
      <c r="B1283" t="s">
        <v>3059</v>
      </c>
      <c r="C1283" s="1">
        <v>44372</v>
      </c>
      <c r="D1283">
        <v>425</v>
      </c>
      <c r="E1283">
        <v>1961</v>
      </c>
      <c r="F1283" t="s">
        <v>3060</v>
      </c>
    </row>
    <row r="1284" spans="1:6" x14ac:dyDescent="0.3">
      <c r="A1284" t="s">
        <v>3061</v>
      </c>
      <c r="B1284" t="s">
        <v>3062</v>
      </c>
      <c r="C1284" s="1">
        <v>44264</v>
      </c>
      <c r="D1284">
        <v>1093</v>
      </c>
      <c r="E1284">
        <v>3184</v>
      </c>
      <c r="F1284" t="s">
        <v>3063</v>
      </c>
    </row>
    <row r="1285" spans="1:6" x14ac:dyDescent="0.3">
      <c r="A1285" t="s">
        <v>3064</v>
      </c>
      <c r="B1285" t="s">
        <v>3065</v>
      </c>
      <c r="C1285" s="1">
        <v>44207</v>
      </c>
      <c r="D1285">
        <v>3767</v>
      </c>
      <c r="E1285">
        <v>15387</v>
      </c>
      <c r="F1285" t="s">
        <v>3066</v>
      </c>
    </row>
    <row r="1286" spans="1:6" x14ac:dyDescent="0.3">
      <c r="A1286" t="s">
        <v>3067</v>
      </c>
      <c r="B1286" t="s">
        <v>3068</v>
      </c>
      <c r="C1286" s="1">
        <v>44223</v>
      </c>
      <c r="D1286">
        <v>7486</v>
      </c>
      <c r="E1286">
        <v>16105</v>
      </c>
      <c r="F1286" t="s">
        <v>3069</v>
      </c>
    </row>
    <row r="1287" spans="1:6" x14ac:dyDescent="0.3">
      <c r="A1287" t="s">
        <v>3070</v>
      </c>
      <c r="B1287" t="s">
        <v>3071</v>
      </c>
      <c r="C1287" s="1">
        <v>44262</v>
      </c>
      <c r="D1287">
        <v>2708</v>
      </c>
      <c r="E1287">
        <v>4993</v>
      </c>
      <c r="F1287" t="s">
        <v>3072</v>
      </c>
    </row>
    <row r="1288" spans="1:6" x14ac:dyDescent="0.3">
      <c r="A1288" t="s">
        <v>3073</v>
      </c>
      <c r="B1288" t="s">
        <v>3074</v>
      </c>
      <c r="C1288" s="1">
        <v>44199</v>
      </c>
      <c r="D1288">
        <v>1253</v>
      </c>
      <c r="E1288">
        <v>4865</v>
      </c>
      <c r="F1288" t="s">
        <v>3075</v>
      </c>
    </row>
    <row r="1289" spans="1:6" x14ac:dyDescent="0.3">
      <c r="A1289" t="s">
        <v>3076</v>
      </c>
      <c r="B1289" t="s">
        <v>3077</v>
      </c>
      <c r="C1289" s="1">
        <v>44211</v>
      </c>
      <c r="D1289">
        <v>614</v>
      </c>
      <c r="E1289">
        <v>2624</v>
      </c>
      <c r="F1289" t="s">
        <v>3078</v>
      </c>
    </row>
    <row r="1290" spans="1:6" x14ac:dyDescent="0.3">
      <c r="A1290" t="s">
        <v>3079</v>
      </c>
      <c r="B1290" t="s">
        <v>3080</v>
      </c>
      <c r="C1290" s="1">
        <v>44395</v>
      </c>
      <c r="D1290">
        <v>642</v>
      </c>
      <c r="E1290">
        <v>1723</v>
      </c>
      <c r="F1290" t="s">
        <v>3081</v>
      </c>
    </row>
    <row r="1291" spans="1:6" x14ac:dyDescent="0.3">
      <c r="A1291" t="s">
        <v>3082</v>
      </c>
      <c r="B1291" t="s">
        <v>3083</v>
      </c>
      <c r="C1291" s="1">
        <v>44150</v>
      </c>
      <c r="D1291">
        <v>2812</v>
      </c>
      <c r="E1291">
        <v>52551</v>
      </c>
      <c r="F1291" t="s">
        <v>3084</v>
      </c>
    </row>
    <row r="1292" spans="1:6" x14ac:dyDescent="0.3">
      <c r="A1292" t="s">
        <v>3085</v>
      </c>
      <c r="B1292" t="s">
        <v>3086</v>
      </c>
      <c r="C1292" s="1">
        <v>44350</v>
      </c>
      <c r="D1292">
        <v>140</v>
      </c>
      <c r="E1292">
        <v>285</v>
      </c>
      <c r="F1292" t="s">
        <v>3087</v>
      </c>
    </row>
    <row r="1293" spans="1:6" x14ac:dyDescent="0.3">
      <c r="A1293" t="s">
        <v>3088</v>
      </c>
      <c r="B1293" t="s">
        <v>3089</v>
      </c>
      <c r="C1293" s="1">
        <v>44347</v>
      </c>
      <c r="D1293">
        <v>182</v>
      </c>
      <c r="E1293">
        <v>472</v>
      </c>
      <c r="F1293" t="s">
        <v>3090</v>
      </c>
    </row>
    <row r="1294" spans="1:6" x14ac:dyDescent="0.3">
      <c r="A1294" t="s">
        <v>3091</v>
      </c>
      <c r="B1294" t="s">
        <v>3092</v>
      </c>
      <c r="C1294" s="1">
        <v>44333</v>
      </c>
      <c r="D1294">
        <v>445</v>
      </c>
      <c r="E1294">
        <v>2224</v>
      </c>
      <c r="F1294" t="s">
        <v>3093</v>
      </c>
    </row>
    <row r="1295" spans="1:6" x14ac:dyDescent="0.3">
      <c r="A1295" t="s">
        <v>3094</v>
      </c>
      <c r="B1295" t="s">
        <v>3095</v>
      </c>
      <c r="C1295" s="1">
        <v>44240</v>
      </c>
      <c r="D1295">
        <v>1064</v>
      </c>
      <c r="E1295">
        <v>3961</v>
      </c>
      <c r="F1295" t="s">
        <v>3096</v>
      </c>
    </row>
    <row r="1296" spans="1:6" x14ac:dyDescent="0.3">
      <c r="A1296" t="s">
        <v>3097</v>
      </c>
      <c r="B1296" t="s">
        <v>3098</v>
      </c>
      <c r="C1296" s="1">
        <v>44347</v>
      </c>
      <c r="D1296">
        <v>382</v>
      </c>
      <c r="E1296">
        <v>623</v>
      </c>
      <c r="F1296" t="s">
        <v>3099</v>
      </c>
    </row>
    <row r="1297" spans="1:6" x14ac:dyDescent="0.3">
      <c r="A1297" t="s">
        <v>3100</v>
      </c>
      <c r="B1297" t="s">
        <v>3101</v>
      </c>
      <c r="C1297" s="1">
        <v>44271</v>
      </c>
      <c r="D1297">
        <v>1215</v>
      </c>
      <c r="E1297">
        <v>26961</v>
      </c>
      <c r="F1297" t="s">
        <v>3102</v>
      </c>
    </row>
    <row r="1298" spans="1:6" x14ac:dyDescent="0.3">
      <c r="A1298" t="s">
        <v>3103</v>
      </c>
      <c r="B1298" t="s">
        <v>3104</v>
      </c>
      <c r="C1298" s="1">
        <v>44317</v>
      </c>
      <c r="D1298">
        <v>794</v>
      </c>
      <c r="E1298">
        <v>5140</v>
      </c>
      <c r="F1298" t="s">
        <v>3105</v>
      </c>
    </row>
    <row r="1299" spans="1:6" x14ac:dyDescent="0.3">
      <c r="A1299" t="s">
        <v>3106</v>
      </c>
      <c r="B1299" t="s">
        <v>3107</v>
      </c>
      <c r="C1299" s="1">
        <v>44236</v>
      </c>
      <c r="D1299">
        <v>4624</v>
      </c>
      <c r="E1299">
        <v>10333</v>
      </c>
      <c r="F1299" t="s">
        <v>3108</v>
      </c>
    </row>
    <row r="1300" spans="1:6" x14ac:dyDescent="0.3">
      <c r="A1300" t="s">
        <v>3109</v>
      </c>
      <c r="B1300" t="s">
        <v>3110</v>
      </c>
      <c r="C1300" s="1">
        <v>44346</v>
      </c>
      <c r="D1300">
        <v>341</v>
      </c>
      <c r="E1300">
        <v>1998</v>
      </c>
      <c r="F1300" t="s">
        <v>3111</v>
      </c>
    </row>
    <row r="1301" spans="1:6" x14ac:dyDescent="0.3">
      <c r="A1301" t="s">
        <v>3112</v>
      </c>
      <c r="B1301" t="s">
        <v>3113</v>
      </c>
      <c r="C1301" s="1">
        <v>44306</v>
      </c>
      <c r="D1301">
        <v>703</v>
      </c>
      <c r="E1301">
        <v>1604</v>
      </c>
      <c r="F1301" t="s">
        <v>3114</v>
      </c>
    </row>
    <row r="1302" spans="1:6" x14ac:dyDescent="0.3">
      <c r="A1302" t="s">
        <v>3115</v>
      </c>
      <c r="B1302" t="s">
        <v>3116</v>
      </c>
      <c r="C1302" s="1">
        <v>44216</v>
      </c>
      <c r="D1302">
        <v>2836</v>
      </c>
      <c r="E1302">
        <v>14479</v>
      </c>
      <c r="F1302" t="s">
        <v>3117</v>
      </c>
    </row>
    <row r="1303" spans="1:6" x14ac:dyDescent="0.3">
      <c r="A1303" t="s">
        <v>3118</v>
      </c>
      <c r="B1303" t="s">
        <v>3119</v>
      </c>
      <c r="C1303" s="1">
        <v>44205</v>
      </c>
      <c r="D1303">
        <v>20526</v>
      </c>
      <c r="E1303">
        <v>51110</v>
      </c>
      <c r="F1303" t="s">
        <v>3120</v>
      </c>
    </row>
    <row r="1304" spans="1:6" x14ac:dyDescent="0.3">
      <c r="A1304" t="s">
        <v>3121</v>
      </c>
      <c r="B1304" t="s">
        <v>217</v>
      </c>
      <c r="C1304" s="1">
        <v>44404</v>
      </c>
      <c r="D1304">
        <v>447</v>
      </c>
      <c r="E1304">
        <v>124</v>
      </c>
      <c r="F1304" t="s">
        <v>3122</v>
      </c>
    </row>
    <row r="1305" spans="1:6" x14ac:dyDescent="0.3">
      <c r="A1305" t="s">
        <v>3123</v>
      </c>
      <c r="B1305" t="s">
        <v>3124</v>
      </c>
      <c r="C1305" s="1">
        <v>44426</v>
      </c>
      <c r="D1305">
        <v>772</v>
      </c>
      <c r="E1305">
        <v>1047</v>
      </c>
      <c r="F1305" t="s">
        <v>3125</v>
      </c>
    </row>
    <row r="1306" spans="1:6" x14ac:dyDescent="0.3">
      <c r="A1306" t="s">
        <v>3126</v>
      </c>
      <c r="B1306" t="s">
        <v>3127</v>
      </c>
      <c r="C1306" s="1">
        <v>44222</v>
      </c>
      <c r="D1306">
        <v>438</v>
      </c>
      <c r="E1306">
        <v>1543</v>
      </c>
      <c r="F1306" t="s">
        <v>3128</v>
      </c>
    </row>
    <row r="1307" spans="1:6" x14ac:dyDescent="0.3">
      <c r="A1307" t="s">
        <v>3129</v>
      </c>
      <c r="B1307" t="s">
        <v>3130</v>
      </c>
      <c r="C1307" s="1">
        <v>44289</v>
      </c>
      <c r="D1307">
        <v>522</v>
      </c>
      <c r="E1307">
        <v>717</v>
      </c>
      <c r="F1307" t="s">
        <v>3131</v>
      </c>
    </row>
    <row r="1308" spans="1:6" x14ac:dyDescent="0.3">
      <c r="A1308" t="s">
        <v>3132</v>
      </c>
      <c r="B1308" t="s">
        <v>3133</v>
      </c>
      <c r="C1308" s="1">
        <v>44203</v>
      </c>
      <c r="D1308">
        <v>661</v>
      </c>
      <c r="E1308">
        <v>6278</v>
      </c>
      <c r="F1308" t="s">
        <v>3134</v>
      </c>
    </row>
    <row r="1309" spans="1:6" x14ac:dyDescent="0.3">
      <c r="A1309" t="s">
        <v>3135</v>
      </c>
      <c r="B1309" t="s">
        <v>3136</v>
      </c>
      <c r="C1309" s="1">
        <v>44237</v>
      </c>
      <c r="D1309">
        <v>109</v>
      </c>
      <c r="E1309">
        <v>12969</v>
      </c>
      <c r="F1309" t="s">
        <v>3137</v>
      </c>
    </row>
    <row r="1310" spans="1:6" x14ac:dyDescent="0.3">
      <c r="A1310" t="s">
        <v>3138</v>
      </c>
      <c r="B1310" t="s">
        <v>3139</v>
      </c>
      <c r="C1310" s="1">
        <v>44299</v>
      </c>
      <c r="D1310">
        <v>94</v>
      </c>
      <c r="E1310">
        <v>729</v>
      </c>
      <c r="F1310" t="s">
        <v>3140</v>
      </c>
    </row>
    <row r="1311" spans="1:6" x14ac:dyDescent="0.3">
      <c r="A1311" t="s">
        <v>3141</v>
      </c>
      <c r="B1311" t="s">
        <v>3142</v>
      </c>
      <c r="C1311" s="1">
        <v>44203</v>
      </c>
      <c r="D1311">
        <v>149</v>
      </c>
      <c r="E1311">
        <v>2663</v>
      </c>
      <c r="F1311" t="s">
        <v>3143</v>
      </c>
    </row>
    <row r="1312" spans="1:6" x14ac:dyDescent="0.3">
      <c r="A1312" t="s">
        <v>3144</v>
      </c>
      <c r="B1312" t="s">
        <v>3145</v>
      </c>
      <c r="C1312" s="1">
        <v>44296</v>
      </c>
      <c r="D1312">
        <v>321</v>
      </c>
      <c r="E1312">
        <v>610</v>
      </c>
      <c r="F1312" t="s">
        <v>3146</v>
      </c>
    </row>
    <row r="1313" spans="1:6" x14ac:dyDescent="0.3">
      <c r="A1313" t="s">
        <v>3147</v>
      </c>
      <c r="B1313" t="s">
        <v>3148</v>
      </c>
      <c r="C1313" s="1">
        <v>44261</v>
      </c>
      <c r="D1313">
        <v>57</v>
      </c>
      <c r="E1313">
        <v>729</v>
      </c>
      <c r="F1313" t="s">
        <v>3149</v>
      </c>
    </row>
    <row r="1314" spans="1:6" x14ac:dyDescent="0.3">
      <c r="A1314" t="s">
        <v>3150</v>
      </c>
      <c r="B1314" t="s">
        <v>1442</v>
      </c>
      <c r="C1314" s="1">
        <v>44327</v>
      </c>
      <c r="D1314">
        <v>101</v>
      </c>
      <c r="E1314">
        <v>111</v>
      </c>
      <c r="F1314" t="s">
        <v>3151</v>
      </c>
    </row>
    <row r="1315" spans="1:6" x14ac:dyDescent="0.3">
      <c r="A1315" t="s">
        <v>3152</v>
      </c>
      <c r="B1315" t="s">
        <v>3153</v>
      </c>
      <c r="C1315" s="1">
        <v>44276</v>
      </c>
      <c r="D1315">
        <v>87</v>
      </c>
      <c r="E1315">
        <v>283</v>
      </c>
      <c r="F1315" t="s">
        <v>3154</v>
      </c>
    </row>
    <row r="1316" spans="1:6" x14ac:dyDescent="0.3">
      <c r="A1316" t="s">
        <v>3155</v>
      </c>
      <c r="B1316" t="s">
        <v>3156</v>
      </c>
      <c r="C1316" s="1">
        <v>44210</v>
      </c>
      <c r="D1316">
        <v>2442</v>
      </c>
      <c r="E1316">
        <v>32480</v>
      </c>
      <c r="F1316" t="s">
        <v>3157</v>
      </c>
    </row>
    <row r="1317" spans="1:6" x14ac:dyDescent="0.3">
      <c r="A1317" t="s">
        <v>3158</v>
      </c>
      <c r="B1317" t="s">
        <v>3159</v>
      </c>
      <c r="C1317" s="1">
        <v>44428</v>
      </c>
      <c r="D1317">
        <v>80</v>
      </c>
      <c r="E1317">
        <v>273</v>
      </c>
      <c r="F1317" t="s">
        <v>3160</v>
      </c>
    </row>
    <row r="1318" spans="1:6" x14ac:dyDescent="0.3">
      <c r="A1318" t="s">
        <v>3161</v>
      </c>
      <c r="B1318" t="s">
        <v>3162</v>
      </c>
      <c r="C1318" s="1">
        <v>44342</v>
      </c>
      <c r="D1318">
        <v>222</v>
      </c>
      <c r="E1318">
        <v>319</v>
      </c>
      <c r="F1318" t="s">
        <v>3163</v>
      </c>
    </row>
    <row r="1319" spans="1:6" x14ac:dyDescent="0.3">
      <c r="A1319" t="s">
        <v>3164</v>
      </c>
      <c r="B1319" t="s">
        <v>3165</v>
      </c>
      <c r="C1319" s="1">
        <v>44344</v>
      </c>
      <c r="D1319">
        <v>158</v>
      </c>
      <c r="E1319">
        <v>485</v>
      </c>
      <c r="F1319" t="s">
        <v>3166</v>
      </c>
    </row>
    <row r="1320" spans="1:6" x14ac:dyDescent="0.3">
      <c r="A1320" t="s">
        <v>3167</v>
      </c>
      <c r="B1320" t="s">
        <v>3168</v>
      </c>
      <c r="C1320" s="1">
        <v>43902</v>
      </c>
      <c r="D1320">
        <v>3109</v>
      </c>
      <c r="E1320">
        <v>17193</v>
      </c>
      <c r="F1320" t="s">
        <v>3169</v>
      </c>
    </row>
    <row r="1321" spans="1:6" x14ac:dyDescent="0.3">
      <c r="A1321" t="s">
        <v>3170</v>
      </c>
      <c r="B1321" t="s">
        <v>3171</v>
      </c>
      <c r="C1321" s="1">
        <v>44380</v>
      </c>
      <c r="D1321">
        <v>883</v>
      </c>
      <c r="E1321">
        <v>2343</v>
      </c>
      <c r="F1321" t="s">
        <v>3172</v>
      </c>
    </row>
    <row r="1322" spans="1:6" x14ac:dyDescent="0.3">
      <c r="A1322" t="s">
        <v>3173</v>
      </c>
      <c r="B1322" t="s">
        <v>3174</v>
      </c>
      <c r="C1322" s="1">
        <v>44205</v>
      </c>
      <c r="D1322">
        <v>286</v>
      </c>
      <c r="E1322">
        <v>320</v>
      </c>
      <c r="F1322" t="s">
        <v>3175</v>
      </c>
    </row>
    <row r="1323" spans="1:6" x14ac:dyDescent="0.3">
      <c r="A1323" t="s">
        <v>3176</v>
      </c>
      <c r="B1323" t="s">
        <v>3177</v>
      </c>
      <c r="C1323" s="1">
        <v>44041</v>
      </c>
      <c r="D1323">
        <v>638</v>
      </c>
      <c r="E1323">
        <v>3265</v>
      </c>
      <c r="F1323" t="s">
        <v>3178</v>
      </c>
    </row>
    <row r="1324" spans="1:6" x14ac:dyDescent="0.3">
      <c r="A1324" t="s">
        <v>3179</v>
      </c>
      <c r="B1324" t="s">
        <v>3180</v>
      </c>
      <c r="C1324" s="1">
        <v>44009</v>
      </c>
      <c r="D1324">
        <v>3870</v>
      </c>
      <c r="E1324">
        <v>126228</v>
      </c>
      <c r="F1324" t="s">
        <v>3181</v>
      </c>
    </row>
    <row r="1325" spans="1:6" x14ac:dyDescent="0.3">
      <c r="A1325" t="s">
        <v>3182</v>
      </c>
      <c r="B1325" t="s">
        <v>3183</v>
      </c>
      <c r="C1325" s="1">
        <v>44040</v>
      </c>
      <c r="D1325">
        <v>41317</v>
      </c>
      <c r="E1325">
        <v>121138</v>
      </c>
      <c r="F1325" t="s">
        <v>3184</v>
      </c>
    </row>
    <row r="1326" spans="1:6" x14ac:dyDescent="0.3">
      <c r="A1326" t="s">
        <v>3185</v>
      </c>
      <c r="B1326" t="s">
        <v>3186</v>
      </c>
      <c r="C1326" s="1">
        <v>44403</v>
      </c>
      <c r="D1326">
        <v>82</v>
      </c>
      <c r="E1326">
        <v>176</v>
      </c>
      <c r="F1326" t="s">
        <v>3187</v>
      </c>
    </row>
    <row r="1327" spans="1:6" x14ac:dyDescent="0.3">
      <c r="A1327" t="s">
        <v>3188</v>
      </c>
      <c r="B1327" t="s">
        <v>3189</v>
      </c>
      <c r="C1327" s="1">
        <v>44007</v>
      </c>
      <c r="D1327">
        <v>5011</v>
      </c>
      <c r="E1327">
        <v>42858</v>
      </c>
      <c r="F1327" t="s">
        <v>3190</v>
      </c>
    </row>
    <row r="1328" spans="1:6" x14ac:dyDescent="0.3">
      <c r="A1328" t="s">
        <v>3191</v>
      </c>
      <c r="B1328" t="s">
        <v>3192</v>
      </c>
      <c r="C1328" s="1">
        <v>44372</v>
      </c>
      <c r="D1328">
        <v>92</v>
      </c>
      <c r="E1328">
        <v>154</v>
      </c>
      <c r="F1328" t="s">
        <v>3193</v>
      </c>
    </row>
    <row r="1329" spans="1:6" x14ac:dyDescent="0.3">
      <c r="A1329" t="s">
        <v>3194</v>
      </c>
      <c r="B1329" t="s">
        <v>3195</v>
      </c>
      <c r="C1329" s="1">
        <v>44295</v>
      </c>
      <c r="D1329">
        <v>1092</v>
      </c>
      <c r="E1329">
        <v>20485</v>
      </c>
      <c r="F1329" t="s">
        <v>3196</v>
      </c>
    </row>
    <row r="1330" spans="1:6" x14ac:dyDescent="0.3">
      <c r="A1330" t="s">
        <v>3197</v>
      </c>
      <c r="B1330" t="s">
        <v>3198</v>
      </c>
      <c r="C1330" s="1">
        <v>44310</v>
      </c>
      <c r="D1330">
        <v>108</v>
      </c>
      <c r="E1330">
        <v>718</v>
      </c>
      <c r="F1330" t="s">
        <v>3199</v>
      </c>
    </row>
    <row r="1331" spans="1:6" x14ac:dyDescent="0.3">
      <c r="A1331" t="s">
        <v>3200</v>
      </c>
      <c r="B1331" t="s">
        <v>3201</v>
      </c>
      <c r="C1331" s="1">
        <v>44222</v>
      </c>
      <c r="D1331">
        <v>808</v>
      </c>
      <c r="E1331">
        <v>82641</v>
      </c>
      <c r="F1331" t="s">
        <v>3202</v>
      </c>
    </row>
    <row r="1332" spans="1:6" x14ac:dyDescent="0.3">
      <c r="A1332" t="s">
        <v>3203</v>
      </c>
      <c r="B1332" t="s">
        <v>3204</v>
      </c>
      <c r="C1332" s="1">
        <v>44264</v>
      </c>
      <c r="D1332">
        <v>1875</v>
      </c>
      <c r="E1332">
        <v>5734</v>
      </c>
      <c r="F1332" t="s">
        <v>3205</v>
      </c>
    </row>
    <row r="1333" spans="1:6" x14ac:dyDescent="0.3">
      <c r="A1333" t="s">
        <v>3206</v>
      </c>
      <c r="B1333" t="s">
        <v>3207</v>
      </c>
      <c r="C1333" s="1">
        <v>44278</v>
      </c>
      <c r="D1333">
        <v>525</v>
      </c>
      <c r="E1333">
        <v>3195</v>
      </c>
      <c r="F1333" t="s">
        <v>3208</v>
      </c>
    </row>
    <row r="1334" spans="1:6" x14ac:dyDescent="0.3">
      <c r="A1334" t="s">
        <v>3209</v>
      </c>
      <c r="B1334" t="s">
        <v>3210</v>
      </c>
      <c r="C1334" s="1">
        <v>44377</v>
      </c>
      <c r="D1334">
        <v>27</v>
      </c>
      <c r="E1334">
        <v>32</v>
      </c>
      <c r="F1334" t="s">
        <v>3211</v>
      </c>
    </row>
    <row r="1335" spans="1:6" x14ac:dyDescent="0.3">
      <c r="A1335" t="s">
        <v>3212</v>
      </c>
      <c r="B1335" t="s">
        <v>3213</v>
      </c>
      <c r="C1335" s="1">
        <v>44302</v>
      </c>
      <c r="D1335">
        <v>354</v>
      </c>
      <c r="E1335">
        <v>1778</v>
      </c>
      <c r="F1335" t="s">
        <v>3214</v>
      </c>
    </row>
    <row r="1336" spans="1:6" x14ac:dyDescent="0.3">
      <c r="A1336" t="s">
        <v>3215</v>
      </c>
      <c r="B1336" t="s">
        <v>3216</v>
      </c>
      <c r="C1336" s="1">
        <v>44207</v>
      </c>
      <c r="D1336">
        <v>5633</v>
      </c>
      <c r="E1336">
        <v>19113</v>
      </c>
      <c r="F1336" t="s">
        <v>3217</v>
      </c>
    </row>
    <row r="1337" spans="1:6" x14ac:dyDescent="0.3">
      <c r="A1337" t="s">
        <v>3218</v>
      </c>
      <c r="B1337" t="s">
        <v>3219</v>
      </c>
      <c r="C1337" s="1">
        <v>44370</v>
      </c>
      <c r="D1337">
        <v>45</v>
      </c>
      <c r="E1337">
        <v>250</v>
      </c>
      <c r="F1337" t="s">
        <v>3220</v>
      </c>
    </row>
    <row r="1338" spans="1:6" x14ac:dyDescent="0.3">
      <c r="A1338" t="s">
        <v>3221</v>
      </c>
      <c r="B1338" t="s">
        <v>3222</v>
      </c>
      <c r="C1338" s="1">
        <v>44153</v>
      </c>
      <c r="D1338">
        <v>1689</v>
      </c>
      <c r="E1338">
        <v>9823</v>
      </c>
      <c r="F1338" t="s">
        <v>3223</v>
      </c>
    </row>
    <row r="1339" spans="1:6" x14ac:dyDescent="0.3">
      <c r="A1339" t="s">
        <v>3224</v>
      </c>
      <c r="B1339" t="s">
        <v>3225</v>
      </c>
      <c r="C1339" s="1">
        <v>43922</v>
      </c>
      <c r="D1339">
        <v>2136</v>
      </c>
      <c r="E1339">
        <v>6637</v>
      </c>
      <c r="F1339" t="s">
        <v>3226</v>
      </c>
    </row>
    <row r="1340" spans="1:6" x14ac:dyDescent="0.3">
      <c r="A1340" t="s">
        <v>3227</v>
      </c>
      <c r="B1340" t="s">
        <v>3228</v>
      </c>
      <c r="C1340" s="1">
        <v>44236</v>
      </c>
      <c r="D1340">
        <v>874</v>
      </c>
      <c r="E1340">
        <v>2135</v>
      </c>
      <c r="F1340" t="s">
        <v>3229</v>
      </c>
    </row>
    <row r="1341" spans="1:6" x14ac:dyDescent="0.3">
      <c r="A1341" t="s">
        <v>3230</v>
      </c>
      <c r="B1341" t="s">
        <v>3231</v>
      </c>
      <c r="C1341" s="1">
        <v>44310</v>
      </c>
      <c r="D1341">
        <v>573</v>
      </c>
      <c r="E1341">
        <v>1278</v>
      </c>
      <c r="F1341" t="s">
        <v>3232</v>
      </c>
    </row>
    <row r="1342" spans="1:6" x14ac:dyDescent="0.3">
      <c r="A1342" t="s">
        <v>3233</v>
      </c>
      <c r="B1342" t="s">
        <v>3234</v>
      </c>
      <c r="C1342" s="1">
        <v>44226</v>
      </c>
      <c r="D1342">
        <v>574</v>
      </c>
      <c r="E1342">
        <v>1531</v>
      </c>
      <c r="F1342" t="s">
        <v>3235</v>
      </c>
    </row>
    <row r="1343" spans="1:6" x14ac:dyDescent="0.3">
      <c r="A1343" t="s">
        <v>3236</v>
      </c>
      <c r="B1343" t="s">
        <v>3237</v>
      </c>
      <c r="C1343" s="1">
        <v>44090</v>
      </c>
      <c r="D1343">
        <v>1090</v>
      </c>
      <c r="E1343">
        <v>13379</v>
      </c>
      <c r="F1343" t="s">
        <v>3238</v>
      </c>
    </row>
    <row r="1344" spans="1:6" x14ac:dyDescent="0.3">
      <c r="A1344" t="s">
        <v>3239</v>
      </c>
      <c r="B1344" t="s">
        <v>3240</v>
      </c>
      <c r="C1344" s="1">
        <v>44264</v>
      </c>
      <c r="D1344">
        <v>938</v>
      </c>
      <c r="E1344">
        <v>2969</v>
      </c>
      <c r="F1344" t="s">
        <v>3241</v>
      </c>
    </row>
    <row r="1345" spans="1:6" x14ac:dyDescent="0.3">
      <c r="A1345" t="s">
        <v>3242</v>
      </c>
      <c r="B1345" t="s">
        <v>3243</v>
      </c>
      <c r="C1345" s="1">
        <v>44271</v>
      </c>
      <c r="D1345">
        <v>920</v>
      </c>
      <c r="E1345">
        <v>1820</v>
      </c>
      <c r="F1345" t="s">
        <v>3244</v>
      </c>
    </row>
    <row r="1346" spans="1:6" x14ac:dyDescent="0.3">
      <c r="A1346" t="s">
        <v>3245</v>
      </c>
      <c r="B1346" t="s">
        <v>3246</v>
      </c>
      <c r="C1346" s="1">
        <v>44206</v>
      </c>
      <c r="D1346">
        <v>2269</v>
      </c>
      <c r="E1346">
        <v>44836</v>
      </c>
      <c r="F1346" t="s">
        <v>3247</v>
      </c>
    </row>
    <row r="1347" spans="1:6" x14ac:dyDescent="0.3">
      <c r="A1347" t="s">
        <v>3248</v>
      </c>
      <c r="B1347" t="s">
        <v>3249</v>
      </c>
      <c r="C1347" s="1">
        <v>44202</v>
      </c>
      <c r="D1347">
        <v>4465</v>
      </c>
      <c r="E1347">
        <v>24755</v>
      </c>
      <c r="F1347" t="s">
        <v>3250</v>
      </c>
    </row>
    <row r="1348" spans="1:6" x14ac:dyDescent="0.3">
      <c r="A1348" t="s">
        <v>3251</v>
      </c>
      <c r="B1348" t="s">
        <v>3252</v>
      </c>
      <c r="C1348" s="1">
        <v>44325</v>
      </c>
      <c r="D1348">
        <v>988</v>
      </c>
      <c r="E1348">
        <v>4280</v>
      </c>
      <c r="F1348" t="s">
        <v>3253</v>
      </c>
    </row>
    <row r="1349" spans="1:6" x14ac:dyDescent="0.3">
      <c r="A1349" t="s">
        <v>3254</v>
      </c>
      <c r="B1349" t="s">
        <v>3255</v>
      </c>
      <c r="C1349" s="1">
        <v>44372</v>
      </c>
      <c r="D1349">
        <v>4720</v>
      </c>
      <c r="E1349">
        <v>6823</v>
      </c>
      <c r="F1349" t="s">
        <v>3256</v>
      </c>
    </row>
    <row r="1350" spans="1:6" x14ac:dyDescent="0.3">
      <c r="A1350" t="s">
        <v>3257</v>
      </c>
      <c r="B1350" t="s">
        <v>3258</v>
      </c>
      <c r="C1350" s="1">
        <v>44402</v>
      </c>
      <c r="D1350">
        <v>1779</v>
      </c>
      <c r="E1350">
        <v>2138</v>
      </c>
      <c r="F1350" t="s">
        <v>3259</v>
      </c>
    </row>
    <row r="1351" spans="1:6" x14ac:dyDescent="0.3">
      <c r="A1351" t="s">
        <v>3260</v>
      </c>
      <c r="B1351" t="s">
        <v>3261</v>
      </c>
      <c r="C1351" s="1">
        <v>44383</v>
      </c>
      <c r="D1351">
        <v>148</v>
      </c>
      <c r="E1351">
        <v>1659</v>
      </c>
      <c r="F1351" t="s">
        <v>3262</v>
      </c>
    </row>
    <row r="1352" spans="1:6" x14ac:dyDescent="0.3">
      <c r="A1352" t="s">
        <v>3263</v>
      </c>
      <c r="B1352" t="s">
        <v>3264</v>
      </c>
      <c r="C1352" s="1">
        <v>44251</v>
      </c>
      <c r="D1352">
        <v>529</v>
      </c>
      <c r="E1352">
        <v>1550</v>
      </c>
      <c r="F1352" t="s">
        <v>3265</v>
      </c>
    </row>
    <row r="1353" spans="1:6" x14ac:dyDescent="0.3">
      <c r="A1353" t="s">
        <v>3266</v>
      </c>
      <c r="B1353" t="s">
        <v>3267</v>
      </c>
      <c r="C1353" s="1">
        <v>44124</v>
      </c>
      <c r="D1353">
        <v>1606</v>
      </c>
      <c r="E1353">
        <v>3902</v>
      </c>
      <c r="F1353" t="s">
        <v>3268</v>
      </c>
    </row>
    <row r="1354" spans="1:6" x14ac:dyDescent="0.3">
      <c r="A1354" t="s">
        <v>3269</v>
      </c>
      <c r="B1354" t="s">
        <v>3270</v>
      </c>
      <c r="C1354" s="1">
        <v>44138</v>
      </c>
      <c r="D1354">
        <v>14252</v>
      </c>
      <c r="E1354">
        <v>26880</v>
      </c>
      <c r="F1354" t="s">
        <v>3271</v>
      </c>
    </row>
    <row r="1355" spans="1:6" x14ac:dyDescent="0.3">
      <c r="A1355" t="s">
        <v>3272</v>
      </c>
      <c r="B1355" t="s">
        <v>3273</v>
      </c>
      <c r="C1355" s="1">
        <v>44389</v>
      </c>
      <c r="D1355">
        <v>240</v>
      </c>
      <c r="E1355">
        <v>472</v>
      </c>
      <c r="F1355" t="s">
        <v>3274</v>
      </c>
    </row>
    <row r="1356" spans="1:6" x14ac:dyDescent="0.3">
      <c r="A1356" t="s">
        <v>3275</v>
      </c>
      <c r="B1356" t="s">
        <v>3276</v>
      </c>
      <c r="C1356" s="1">
        <v>44130</v>
      </c>
      <c r="D1356">
        <v>65478</v>
      </c>
      <c r="E1356">
        <v>273347</v>
      </c>
      <c r="F1356" t="s">
        <v>3277</v>
      </c>
    </row>
    <row r="1357" spans="1:6" x14ac:dyDescent="0.3">
      <c r="A1357" t="s">
        <v>3278</v>
      </c>
      <c r="B1357" t="s">
        <v>3279</v>
      </c>
      <c r="C1357" s="1">
        <v>44351</v>
      </c>
      <c r="D1357">
        <v>287</v>
      </c>
      <c r="E1357">
        <v>982</v>
      </c>
      <c r="F1357" t="s">
        <v>3280</v>
      </c>
    </row>
    <row r="1358" spans="1:6" x14ac:dyDescent="0.3">
      <c r="A1358" t="s">
        <v>3281</v>
      </c>
      <c r="B1358" t="s">
        <v>3282</v>
      </c>
      <c r="C1358" s="1">
        <v>44377</v>
      </c>
      <c r="D1358">
        <v>530</v>
      </c>
      <c r="E1358">
        <v>1247</v>
      </c>
      <c r="F1358" t="s">
        <v>3283</v>
      </c>
    </row>
    <row r="1359" spans="1:6" x14ac:dyDescent="0.3">
      <c r="A1359" t="s">
        <v>3284</v>
      </c>
      <c r="B1359" t="s">
        <v>3285</v>
      </c>
      <c r="C1359" s="1">
        <v>44198</v>
      </c>
      <c r="D1359">
        <v>625</v>
      </c>
      <c r="E1359">
        <v>2017</v>
      </c>
      <c r="F1359" t="s">
        <v>3286</v>
      </c>
    </row>
    <row r="1360" spans="1:6" x14ac:dyDescent="0.3">
      <c r="A1360" t="s">
        <v>3287</v>
      </c>
      <c r="B1360" t="s">
        <v>3288</v>
      </c>
      <c r="C1360" s="1">
        <v>44198</v>
      </c>
      <c r="D1360">
        <v>470</v>
      </c>
      <c r="E1360">
        <v>4708</v>
      </c>
      <c r="F1360" t="s">
        <v>3289</v>
      </c>
    </row>
    <row r="1361" spans="1:6" x14ac:dyDescent="0.3">
      <c r="A1361" t="s">
        <v>3290</v>
      </c>
      <c r="B1361" t="s">
        <v>3291</v>
      </c>
      <c r="C1361" s="1">
        <v>44491</v>
      </c>
      <c r="D1361">
        <v>80</v>
      </c>
      <c r="E1361">
        <v>324</v>
      </c>
      <c r="F1361" t="s">
        <v>3292</v>
      </c>
    </row>
    <row r="1362" spans="1:6" x14ac:dyDescent="0.3">
      <c r="A1362" t="s">
        <v>3293</v>
      </c>
      <c r="B1362" t="s">
        <v>3294</v>
      </c>
      <c r="C1362" s="1">
        <v>44439</v>
      </c>
      <c r="D1362">
        <v>2704</v>
      </c>
      <c r="E1362">
        <v>6311</v>
      </c>
      <c r="F1362" t="s">
        <v>3295</v>
      </c>
    </row>
    <row r="1363" spans="1:6" x14ac:dyDescent="0.3">
      <c r="A1363" t="s">
        <v>3296</v>
      </c>
      <c r="B1363" t="s">
        <v>3297</v>
      </c>
      <c r="C1363" s="1">
        <v>44439</v>
      </c>
      <c r="D1363">
        <v>92</v>
      </c>
      <c r="E1363">
        <v>177</v>
      </c>
      <c r="F1363" t="s">
        <v>3298</v>
      </c>
    </row>
    <row r="1364" spans="1:6" x14ac:dyDescent="0.3">
      <c r="A1364" t="s">
        <v>3299</v>
      </c>
      <c r="B1364" t="s">
        <v>3300</v>
      </c>
      <c r="C1364" s="1">
        <v>44005</v>
      </c>
      <c r="D1364">
        <v>20003</v>
      </c>
      <c r="E1364">
        <v>228484</v>
      </c>
      <c r="F1364" t="s">
        <v>3301</v>
      </c>
    </row>
    <row r="1365" spans="1:6" x14ac:dyDescent="0.3">
      <c r="A1365" t="s">
        <v>3302</v>
      </c>
      <c r="B1365" t="s">
        <v>3303</v>
      </c>
      <c r="C1365" s="1">
        <v>44064</v>
      </c>
      <c r="D1365">
        <v>3667</v>
      </c>
      <c r="E1365">
        <v>6513</v>
      </c>
      <c r="F1365" t="s">
        <v>3304</v>
      </c>
    </row>
    <row r="1366" spans="1:6" x14ac:dyDescent="0.3">
      <c r="A1366" t="s">
        <v>3305</v>
      </c>
      <c r="B1366" t="s">
        <v>3306</v>
      </c>
      <c r="C1366" s="1">
        <v>44134</v>
      </c>
      <c r="D1366">
        <v>3227</v>
      </c>
      <c r="E1366">
        <v>15473</v>
      </c>
      <c r="F1366" t="s">
        <v>3307</v>
      </c>
    </row>
    <row r="1367" spans="1:6" x14ac:dyDescent="0.3">
      <c r="A1367" t="s">
        <v>3308</v>
      </c>
      <c r="B1367" t="s">
        <v>3309</v>
      </c>
      <c r="C1367" s="1">
        <v>44334</v>
      </c>
      <c r="D1367">
        <v>85</v>
      </c>
      <c r="E1367">
        <v>1364</v>
      </c>
      <c r="F1367" t="s">
        <v>3310</v>
      </c>
    </row>
    <row r="1368" spans="1:6" x14ac:dyDescent="0.3">
      <c r="A1368" t="s">
        <v>3311</v>
      </c>
      <c r="B1368" t="s">
        <v>3312</v>
      </c>
      <c r="C1368" s="1">
        <v>44264</v>
      </c>
      <c r="D1368">
        <v>481</v>
      </c>
      <c r="E1368">
        <v>1845</v>
      </c>
      <c r="F1368" t="s">
        <v>3313</v>
      </c>
    </row>
    <row r="1369" spans="1:6" x14ac:dyDescent="0.3">
      <c r="A1369" t="s">
        <v>3314</v>
      </c>
      <c r="B1369" t="s">
        <v>3315</v>
      </c>
      <c r="C1369" s="1">
        <v>44302</v>
      </c>
      <c r="D1369">
        <v>675</v>
      </c>
      <c r="E1369">
        <v>1485</v>
      </c>
      <c r="F1369" t="s">
        <v>3316</v>
      </c>
    </row>
    <row r="1370" spans="1:6" x14ac:dyDescent="0.3">
      <c r="A1370" t="s">
        <v>3317</v>
      </c>
      <c r="B1370" t="s">
        <v>3318</v>
      </c>
      <c r="C1370" s="1">
        <v>44338</v>
      </c>
      <c r="D1370">
        <v>835</v>
      </c>
      <c r="E1370">
        <v>5489</v>
      </c>
      <c r="F1370" t="s">
        <v>3319</v>
      </c>
    </row>
    <row r="1371" spans="1:6" x14ac:dyDescent="0.3">
      <c r="A1371" t="s">
        <v>3320</v>
      </c>
      <c r="B1371" t="s">
        <v>3321</v>
      </c>
      <c r="C1371" s="1">
        <v>44233</v>
      </c>
      <c r="D1371">
        <v>37</v>
      </c>
      <c r="E1371">
        <v>7518</v>
      </c>
      <c r="F1371" t="s">
        <v>3322</v>
      </c>
    </row>
    <row r="1372" spans="1:6" x14ac:dyDescent="0.3">
      <c r="A1372" t="s">
        <v>3323</v>
      </c>
      <c r="B1372" t="s">
        <v>3324</v>
      </c>
      <c r="C1372" s="1">
        <v>44205</v>
      </c>
      <c r="D1372">
        <v>5208</v>
      </c>
      <c r="E1372">
        <v>24779</v>
      </c>
      <c r="F1372" t="s">
        <v>3325</v>
      </c>
    </row>
    <row r="1373" spans="1:6" x14ac:dyDescent="0.3">
      <c r="A1373" t="s">
        <v>3326</v>
      </c>
      <c r="B1373" t="s">
        <v>3327</v>
      </c>
      <c r="C1373" s="1">
        <v>44486</v>
      </c>
      <c r="D1373">
        <v>80</v>
      </c>
      <c r="E1373">
        <v>170</v>
      </c>
      <c r="F1373" t="s">
        <v>3328</v>
      </c>
    </row>
    <row r="1374" spans="1:6" x14ac:dyDescent="0.3">
      <c r="A1374" t="s">
        <v>3329</v>
      </c>
      <c r="B1374" t="s">
        <v>3330</v>
      </c>
      <c r="C1374" s="1">
        <v>44204</v>
      </c>
      <c r="D1374">
        <v>3230</v>
      </c>
      <c r="E1374">
        <v>35478</v>
      </c>
      <c r="F1374" t="s">
        <v>3331</v>
      </c>
    </row>
    <row r="1375" spans="1:6" x14ac:dyDescent="0.3">
      <c r="A1375" t="s">
        <v>3332</v>
      </c>
      <c r="B1375" t="s">
        <v>3333</v>
      </c>
      <c r="C1375" s="1">
        <v>44231</v>
      </c>
      <c r="D1375">
        <v>288</v>
      </c>
      <c r="E1375">
        <v>1640</v>
      </c>
      <c r="F1375" t="s">
        <v>3334</v>
      </c>
    </row>
    <row r="1376" spans="1:6" x14ac:dyDescent="0.3">
      <c r="A1376" t="s">
        <v>3335</v>
      </c>
      <c r="B1376" t="s">
        <v>3336</v>
      </c>
      <c r="C1376" s="1">
        <v>44289</v>
      </c>
      <c r="D1376">
        <v>71</v>
      </c>
      <c r="E1376">
        <v>286</v>
      </c>
      <c r="F1376" t="s">
        <v>3337</v>
      </c>
    </row>
    <row r="1377" spans="1:6" x14ac:dyDescent="0.3">
      <c r="A1377" t="s">
        <v>3338</v>
      </c>
      <c r="B1377" t="s">
        <v>3339</v>
      </c>
      <c r="C1377" s="1">
        <v>44231</v>
      </c>
      <c r="D1377">
        <v>1021</v>
      </c>
      <c r="E1377">
        <v>1371</v>
      </c>
      <c r="F1377" t="s">
        <v>3340</v>
      </c>
    </row>
    <row r="1378" spans="1:6" x14ac:dyDescent="0.3">
      <c r="A1378" t="s">
        <v>3341</v>
      </c>
      <c r="B1378" t="s">
        <v>3342</v>
      </c>
      <c r="C1378" s="1">
        <v>44295</v>
      </c>
      <c r="D1378">
        <v>470</v>
      </c>
      <c r="E1378">
        <v>1488</v>
      </c>
      <c r="F1378" t="s">
        <v>3343</v>
      </c>
    </row>
    <row r="1379" spans="1:6" x14ac:dyDescent="0.3">
      <c r="A1379" t="s">
        <v>3344</v>
      </c>
      <c r="B1379" t="s">
        <v>3345</v>
      </c>
      <c r="C1379" s="1">
        <v>44324</v>
      </c>
      <c r="D1379">
        <v>146</v>
      </c>
      <c r="E1379">
        <v>826</v>
      </c>
      <c r="F1379" t="s">
        <v>3346</v>
      </c>
    </row>
    <row r="1380" spans="1:6" x14ac:dyDescent="0.3">
      <c r="A1380" t="s">
        <v>3347</v>
      </c>
      <c r="B1380" t="s">
        <v>3348</v>
      </c>
      <c r="C1380" s="1">
        <v>44264</v>
      </c>
      <c r="D1380">
        <v>2666</v>
      </c>
      <c r="E1380">
        <v>3647</v>
      </c>
      <c r="F1380" t="s">
        <v>3349</v>
      </c>
    </row>
    <row r="1381" spans="1:6" x14ac:dyDescent="0.3">
      <c r="A1381" t="s">
        <v>3350</v>
      </c>
      <c r="B1381" t="s">
        <v>3351</v>
      </c>
      <c r="C1381" s="1">
        <v>44042</v>
      </c>
      <c r="D1381">
        <v>1693</v>
      </c>
      <c r="E1381">
        <v>11013</v>
      </c>
      <c r="F1381" t="s">
        <v>3352</v>
      </c>
    </row>
    <row r="1382" spans="1:6" x14ac:dyDescent="0.3">
      <c r="A1382" t="s">
        <v>3353</v>
      </c>
      <c r="B1382" t="s">
        <v>3354</v>
      </c>
      <c r="C1382" s="1">
        <v>44225</v>
      </c>
      <c r="D1382">
        <v>232</v>
      </c>
      <c r="E1382">
        <v>313</v>
      </c>
      <c r="F1382" t="s">
        <v>3355</v>
      </c>
    </row>
    <row r="1383" spans="1:6" x14ac:dyDescent="0.3">
      <c r="A1383" t="s">
        <v>3356</v>
      </c>
      <c r="B1383" t="s">
        <v>3357</v>
      </c>
      <c r="C1383" s="1">
        <v>44304</v>
      </c>
      <c r="D1383">
        <v>88</v>
      </c>
      <c r="E1383">
        <v>361</v>
      </c>
      <c r="F1383" t="s">
        <v>3358</v>
      </c>
    </row>
    <row r="1384" spans="1:6" x14ac:dyDescent="0.3">
      <c r="A1384" t="s">
        <v>3359</v>
      </c>
      <c r="B1384" t="s">
        <v>3360</v>
      </c>
      <c r="C1384" s="1">
        <v>44231</v>
      </c>
      <c r="D1384">
        <v>527</v>
      </c>
      <c r="E1384">
        <v>2223</v>
      </c>
      <c r="F1384" t="s">
        <v>3361</v>
      </c>
    </row>
    <row r="1385" spans="1:6" x14ac:dyDescent="0.3">
      <c r="A1385" t="s">
        <v>3362</v>
      </c>
      <c r="B1385" t="s">
        <v>3363</v>
      </c>
      <c r="C1385" s="1">
        <v>44271</v>
      </c>
      <c r="D1385">
        <v>512</v>
      </c>
      <c r="E1385">
        <v>1198</v>
      </c>
      <c r="F1385" t="s">
        <v>3364</v>
      </c>
    </row>
    <row r="1386" spans="1:6" x14ac:dyDescent="0.3">
      <c r="A1386" t="s">
        <v>3365</v>
      </c>
      <c r="B1386" t="s">
        <v>3366</v>
      </c>
      <c r="C1386" s="1">
        <v>44206</v>
      </c>
      <c r="D1386">
        <v>831</v>
      </c>
      <c r="E1386">
        <v>2764</v>
      </c>
      <c r="F1386" t="s">
        <v>3367</v>
      </c>
    </row>
    <row r="1387" spans="1:6" x14ac:dyDescent="0.3">
      <c r="A1387" t="s">
        <v>3368</v>
      </c>
      <c r="B1387" t="s">
        <v>3369</v>
      </c>
      <c r="C1387" s="1">
        <v>44281</v>
      </c>
      <c r="D1387">
        <v>587</v>
      </c>
      <c r="E1387">
        <v>1120</v>
      </c>
      <c r="F1387" t="s">
        <v>3370</v>
      </c>
    </row>
    <row r="1388" spans="1:6" x14ac:dyDescent="0.3">
      <c r="A1388" t="s">
        <v>3371</v>
      </c>
      <c r="B1388" t="s">
        <v>3372</v>
      </c>
      <c r="C1388" s="1">
        <v>44203</v>
      </c>
      <c r="D1388">
        <v>1471</v>
      </c>
      <c r="E1388">
        <v>6629</v>
      </c>
      <c r="F1388" t="s">
        <v>3373</v>
      </c>
    </row>
    <row r="1389" spans="1:6" x14ac:dyDescent="0.3">
      <c r="A1389" t="s">
        <v>3374</v>
      </c>
      <c r="B1389" t="s">
        <v>3375</v>
      </c>
      <c r="C1389" s="1">
        <v>44042</v>
      </c>
      <c r="D1389">
        <v>550</v>
      </c>
      <c r="E1389">
        <v>1910</v>
      </c>
      <c r="F1389" t="s">
        <v>3376</v>
      </c>
    </row>
    <row r="1390" spans="1:6" x14ac:dyDescent="0.3">
      <c r="A1390" t="s">
        <v>3377</v>
      </c>
      <c r="B1390" t="s">
        <v>3378</v>
      </c>
      <c r="C1390" s="1">
        <v>44357</v>
      </c>
      <c r="D1390">
        <v>2032</v>
      </c>
      <c r="E1390">
        <v>2544</v>
      </c>
      <c r="F1390" t="s">
        <v>3379</v>
      </c>
    </row>
    <row r="1391" spans="1:6" x14ac:dyDescent="0.3">
      <c r="A1391" t="s">
        <v>3380</v>
      </c>
      <c r="B1391" t="s">
        <v>3381</v>
      </c>
      <c r="C1391" s="1">
        <v>44297</v>
      </c>
      <c r="D1391">
        <v>176</v>
      </c>
      <c r="E1391">
        <v>1749</v>
      </c>
      <c r="F1391" t="s">
        <v>3382</v>
      </c>
    </row>
    <row r="1392" spans="1:6" x14ac:dyDescent="0.3">
      <c r="A1392" t="s">
        <v>3383</v>
      </c>
      <c r="B1392" t="s">
        <v>3384</v>
      </c>
      <c r="C1392" s="1">
        <v>44236</v>
      </c>
      <c r="D1392">
        <v>730</v>
      </c>
      <c r="E1392">
        <v>1739</v>
      </c>
      <c r="F1392" t="s">
        <v>3385</v>
      </c>
    </row>
    <row r="1393" spans="1:6" x14ac:dyDescent="0.3">
      <c r="A1393" t="s">
        <v>3386</v>
      </c>
      <c r="B1393" t="s">
        <v>3387</v>
      </c>
      <c r="C1393" s="1">
        <v>44203</v>
      </c>
      <c r="D1393">
        <v>725</v>
      </c>
      <c r="E1393">
        <v>2244</v>
      </c>
      <c r="F1393" t="s">
        <v>3388</v>
      </c>
    </row>
    <row r="1394" spans="1:6" x14ac:dyDescent="0.3">
      <c r="A1394" t="s">
        <v>3389</v>
      </c>
      <c r="B1394" t="s">
        <v>3390</v>
      </c>
      <c r="C1394" s="1">
        <v>44012</v>
      </c>
      <c r="D1394">
        <v>404</v>
      </c>
      <c r="E1394">
        <v>3153</v>
      </c>
      <c r="F1394" t="s">
        <v>3391</v>
      </c>
    </row>
    <row r="1395" spans="1:6" x14ac:dyDescent="0.3">
      <c r="A1395" t="s">
        <v>3392</v>
      </c>
      <c r="B1395" t="s">
        <v>3393</v>
      </c>
      <c r="C1395" s="1">
        <v>44238</v>
      </c>
      <c r="D1395">
        <v>2366</v>
      </c>
      <c r="E1395">
        <v>2982</v>
      </c>
      <c r="F1395" t="s">
        <v>3394</v>
      </c>
    </row>
    <row r="1396" spans="1:6" x14ac:dyDescent="0.3">
      <c r="A1396" t="s">
        <v>3395</v>
      </c>
      <c r="B1396" t="s">
        <v>3396</v>
      </c>
      <c r="C1396" s="1">
        <v>44331</v>
      </c>
      <c r="D1396">
        <v>3511</v>
      </c>
      <c r="E1396">
        <v>10873</v>
      </c>
      <c r="F1396" t="s">
        <v>3397</v>
      </c>
    </row>
    <row r="1397" spans="1:6" x14ac:dyDescent="0.3">
      <c r="A1397" t="s">
        <v>3398</v>
      </c>
      <c r="B1397" t="s">
        <v>3399</v>
      </c>
      <c r="C1397" s="1">
        <v>44203</v>
      </c>
      <c r="D1397">
        <v>3279</v>
      </c>
      <c r="E1397">
        <v>5193</v>
      </c>
      <c r="F1397" t="s">
        <v>3400</v>
      </c>
    </row>
    <row r="1398" spans="1:6" x14ac:dyDescent="0.3">
      <c r="A1398" t="s">
        <v>3401</v>
      </c>
      <c r="B1398" t="s">
        <v>3402</v>
      </c>
      <c r="C1398" s="1">
        <v>44264</v>
      </c>
      <c r="D1398">
        <v>796</v>
      </c>
      <c r="E1398">
        <v>1324</v>
      </c>
      <c r="F1398" t="s">
        <v>3403</v>
      </c>
    </row>
    <row r="1399" spans="1:6" x14ac:dyDescent="0.3">
      <c r="A1399" t="s">
        <v>3404</v>
      </c>
      <c r="B1399" t="s">
        <v>3405</v>
      </c>
      <c r="C1399" s="1">
        <v>44176</v>
      </c>
      <c r="D1399">
        <v>327</v>
      </c>
      <c r="E1399">
        <v>1139</v>
      </c>
      <c r="F1399" t="s">
        <v>3406</v>
      </c>
    </row>
    <row r="1400" spans="1:6" x14ac:dyDescent="0.3">
      <c r="A1400" t="s">
        <v>3407</v>
      </c>
      <c r="B1400" t="s">
        <v>3408</v>
      </c>
      <c r="C1400" s="1">
        <v>44325</v>
      </c>
      <c r="D1400">
        <v>517</v>
      </c>
      <c r="E1400">
        <v>1202</v>
      </c>
      <c r="F1400" t="s">
        <v>3409</v>
      </c>
    </row>
    <row r="1401" spans="1:6" x14ac:dyDescent="0.3">
      <c r="A1401" t="s">
        <v>3410</v>
      </c>
      <c r="B1401" t="s">
        <v>3411</v>
      </c>
      <c r="C1401" s="1">
        <v>44310</v>
      </c>
      <c r="D1401">
        <v>6487</v>
      </c>
      <c r="E1401">
        <v>5631</v>
      </c>
      <c r="F1401" t="s">
        <v>3412</v>
      </c>
    </row>
    <row r="1402" spans="1:6" x14ac:dyDescent="0.3">
      <c r="A1402" t="s">
        <v>3413</v>
      </c>
      <c r="B1402" t="s">
        <v>3414</v>
      </c>
      <c r="C1402" s="1">
        <v>44202</v>
      </c>
      <c r="D1402">
        <v>5173</v>
      </c>
      <c r="E1402">
        <v>23178</v>
      </c>
      <c r="F1402" t="s">
        <v>3415</v>
      </c>
    </row>
    <row r="1403" spans="1:6" x14ac:dyDescent="0.3">
      <c r="A1403" t="s">
        <v>3416</v>
      </c>
      <c r="B1403" t="s">
        <v>3417</v>
      </c>
      <c r="C1403" s="1">
        <v>44303</v>
      </c>
      <c r="D1403">
        <v>280</v>
      </c>
      <c r="E1403">
        <v>332</v>
      </c>
      <c r="F1403" t="s">
        <v>3418</v>
      </c>
    </row>
    <row r="1404" spans="1:6" x14ac:dyDescent="0.3">
      <c r="A1404" t="s">
        <v>3419</v>
      </c>
      <c r="B1404" t="s">
        <v>61</v>
      </c>
      <c r="C1404" s="1">
        <v>44333</v>
      </c>
      <c r="D1404">
        <v>387</v>
      </c>
      <c r="E1404">
        <v>474</v>
      </c>
      <c r="F1404" t="s">
        <v>3420</v>
      </c>
    </row>
    <row r="1405" spans="1:6" x14ac:dyDescent="0.3">
      <c r="A1405" t="s">
        <v>3421</v>
      </c>
      <c r="B1405" t="s">
        <v>3422</v>
      </c>
      <c r="C1405" s="1">
        <v>44320</v>
      </c>
      <c r="D1405">
        <v>90</v>
      </c>
      <c r="E1405">
        <v>273</v>
      </c>
      <c r="F1405" t="s">
        <v>3423</v>
      </c>
    </row>
    <row r="1406" spans="1:6" x14ac:dyDescent="0.3">
      <c r="A1406" t="s">
        <v>3424</v>
      </c>
      <c r="B1406" t="s">
        <v>3425</v>
      </c>
      <c r="C1406" s="1">
        <v>44286</v>
      </c>
      <c r="D1406">
        <v>230</v>
      </c>
      <c r="E1406">
        <v>557</v>
      </c>
      <c r="F1406" t="s">
        <v>3426</v>
      </c>
    </row>
    <row r="1407" spans="1:6" x14ac:dyDescent="0.3">
      <c r="A1407" t="s">
        <v>3427</v>
      </c>
      <c r="B1407" t="s">
        <v>3428</v>
      </c>
      <c r="C1407" s="1">
        <v>44261</v>
      </c>
      <c r="D1407">
        <v>333</v>
      </c>
      <c r="E1407">
        <v>981</v>
      </c>
      <c r="F1407" t="s">
        <v>3429</v>
      </c>
    </row>
    <row r="1408" spans="1:6" x14ac:dyDescent="0.3">
      <c r="A1408" t="s">
        <v>3430</v>
      </c>
      <c r="B1408" t="s">
        <v>3431</v>
      </c>
      <c r="C1408" s="1">
        <v>44208</v>
      </c>
      <c r="D1408">
        <v>331</v>
      </c>
      <c r="E1408">
        <v>1541</v>
      </c>
      <c r="F1408" t="s">
        <v>3432</v>
      </c>
    </row>
    <row r="1409" spans="1:6" x14ac:dyDescent="0.3">
      <c r="A1409" t="s">
        <v>3433</v>
      </c>
      <c r="B1409" t="s">
        <v>3434</v>
      </c>
      <c r="C1409" s="1">
        <v>44317</v>
      </c>
      <c r="D1409">
        <v>310</v>
      </c>
      <c r="E1409">
        <v>1227</v>
      </c>
      <c r="F1409" t="s">
        <v>3435</v>
      </c>
    </row>
    <row r="1410" spans="1:6" x14ac:dyDescent="0.3">
      <c r="A1410" t="s">
        <v>3436</v>
      </c>
      <c r="B1410" t="s">
        <v>3437</v>
      </c>
      <c r="C1410" s="1">
        <v>44296</v>
      </c>
      <c r="D1410">
        <v>245</v>
      </c>
      <c r="E1410">
        <v>587</v>
      </c>
      <c r="F1410" t="s">
        <v>3438</v>
      </c>
    </row>
    <row r="1411" spans="1:6" x14ac:dyDescent="0.3">
      <c r="A1411" t="s">
        <v>3439</v>
      </c>
      <c r="B1411" t="s">
        <v>3440</v>
      </c>
      <c r="C1411" s="1">
        <v>44068</v>
      </c>
      <c r="D1411">
        <v>464</v>
      </c>
      <c r="E1411">
        <v>626</v>
      </c>
      <c r="F1411" t="s">
        <v>3441</v>
      </c>
    </row>
    <row r="1412" spans="1:6" x14ac:dyDescent="0.3">
      <c r="A1412" t="s">
        <v>3442</v>
      </c>
      <c r="B1412" t="s">
        <v>3443</v>
      </c>
      <c r="C1412" s="1">
        <v>44293</v>
      </c>
      <c r="D1412">
        <v>114</v>
      </c>
      <c r="E1412">
        <v>654</v>
      </c>
      <c r="F1412" t="s">
        <v>3444</v>
      </c>
    </row>
    <row r="1413" spans="1:6" x14ac:dyDescent="0.3">
      <c r="A1413" t="s">
        <v>3445</v>
      </c>
      <c r="B1413" t="s">
        <v>3446</v>
      </c>
      <c r="C1413" s="1">
        <v>44295</v>
      </c>
      <c r="D1413">
        <v>495</v>
      </c>
      <c r="E1413">
        <v>1649</v>
      </c>
      <c r="F1413" t="s">
        <v>3447</v>
      </c>
    </row>
    <row r="1414" spans="1:6" x14ac:dyDescent="0.3">
      <c r="A1414" t="s">
        <v>3448</v>
      </c>
      <c r="B1414" t="s">
        <v>3449</v>
      </c>
      <c r="C1414" s="1">
        <v>44205</v>
      </c>
      <c r="D1414">
        <v>470</v>
      </c>
      <c r="E1414">
        <v>5262</v>
      </c>
      <c r="F1414" t="s">
        <v>3450</v>
      </c>
    </row>
    <row r="1415" spans="1:6" x14ac:dyDescent="0.3">
      <c r="A1415" t="s">
        <v>3451</v>
      </c>
      <c r="B1415" t="s">
        <v>3452</v>
      </c>
      <c r="C1415" s="1">
        <v>44233</v>
      </c>
      <c r="D1415">
        <v>497</v>
      </c>
      <c r="E1415">
        <v>1709</v>
      </c>
      <c r="F1415" t="s">
        <v>3453</v>
      </c>
    </row>
    <row r="1416" spans="1:6" x14ac:dyDescent="0.3">
      <c r="A1416" t="s">
        <v>3454</v>
      </c>
      <c r="B1416" t="s">
        <v>3455</v>
      </c>
      <c r="C1416" s="1">
        <v>44264</v>
      </c>
      <c r="D1416">
        <v>760</v>
      </c>
      <c r="E1416">
        <v>1337</v>
      </c>
      <c r="F1416" t="s">
        <v>3456</v>
      </c>
    </row>
    <row r="1417" spans="1:6" x14ac:dyDescent="0.3">
      <c r="A1417" t="s">
        <v>3457</v>
      </c>
      <c r="B1417" t="s">
        <v>3458</v>
      </c>
      <c r="C1417" s="1">
        <v>44296</v>
      </c>
      <c r="D1417">
        <v>407</v>
      </c>
      <c r="E1417">
        <v>2106</v>
      </c>
      <c r="F1417" t="s">
        <v>3459</v>
      </c>
    </row>
    <row r="1418" spans="1:6" x14ac:dyDescent="0.3">
      <c r="A1418" t="s">
        <v>3460</v>
      </c>
      <c r="B1418" t="s">
        <v>3461</v>
      </c>
      <c r="C1418" s="1">
        <v>44318</v>
      </c>
      <c r="D1418">
        <v>906</v>
      </c>
      <c r="E1418">
        <v>1864</v>
      </c>
      <c r="F1418" t="s">
        <v>3462</v>
      </c>
    </row>
    <row r="1419" spans="1:6" x14ac:dyDescent="0.3">
      <c r="A1419" t="s">
        <v>3463</v>
      </c>
      <c r="B1419" t="s">
        <v>3464</v>
      </c>
      <c r="C1419" s="1">
        <v>44264</v>
      </c>
      <c r="D1419">
        <v>563</v>
      </c>
      <c r="E1419">
        <v>1437</v>
      </c>
      <c r="F1419" t="s">
        <v>3465</v>
      </c>
    </row>
    <row r="1420" spans="1:6" x14ac:dyDescent="0.3">
      <c r="A1420" t="s">
        <v>3466</v>
      </c>
      <c r="B1420" t="s">
        <v>3467</v>
      </c>
      <c r="C1420" s="1">
        <v>44354</v>
      </c>
      <c r="D1420">
        <v>218</v>
      </c>
      <c r="E1420">
        <v>259</v>
      </c>
      <c r="F1420" t="s">
        <v>3468</v>
      </c>
    </row>
    <row r="1421" spans="1:6" x14ac:dyDescent="0.3">
      <c r="A1421" t="s">
        <v>3469</v>
      </c>
      <c r="B1421" t="s">
        <v>3470</v>
      </c>
      <c r="C1421" s="1">
        <v>44296</v>
      </c>
      <c r="D1421">
        <v>1069</v>
      </c>
      <c r="E1421">
        <v>3324</v>
      </c>
      <c r="F1421" t="s">
        <v>3471</v>
      </c>
    </row>
    <row r="1422" spans="1:6" x14ac:dyDescent="0.3">
      <c r="A1422" t="s">
        <v>3472</v>
      </c>
      <c r="B1422" t="s">
        <v>3473</v>
      </c>
      <c r="C1422" s="1">
        <v>44296</v>
      </c>
      <c r="D1422">
        <v>1446</v>
      </c>
      <c r="E1422">
        <v>4075</v>
      </c>
      <c r="F1422" t="s">
        <v>3474</v>
      </c>
    </row>
    <row r="1423" spans="1:6" x14ac:dyDescent="0.3">
      <c r="A1423" t="s">
        <v>3475</v>
      </c>
      <c r="B1423" t="s">
        <v>3476</v>
      </c>
      <c r="C1423" s="1">
        <v>44271</v>
      </c>
      <c r="D1423">
        <v>1701</v>
      </c>
      <c r="E1423">
        <v>2350</v>
      </c>
      <c r="F1423" t="s">
        <v>3477</v>
      </c>
    </row>
    <row r="1424" spans="1:6" x14ac:dyDescent="0.3">
      <c r="A1424" t="s">
        <v>3478</v>
      </c>
      <c r="B1424" t="s">
        <v>3479</v>
      </c>
      <c r="C1424" s="1">
        <v>44203</v>
      </c>
      <c r="D1424">
        <v>694</v>
      </c>
      <c r="E1424">
        <v>1254</v>
      </c>
      <c r="F1424" t="s">
        <v>3480</v>
      </c>
    </row>
    <row r="1425" spans="1:6" x14ac:dyDescent="0.3">
      <c r="A1425" t="s">
        <v>3481</v>
      </c>
      <c r="B1425" t="s">
        <v>3482</v>
      </c>
      <c r="C1425" s="1">
        <v>44370</v>
      </c>
      <c r="D1425">
        <v>122</v>
      </c>
      <c r="E1425">
        <v>299</v>
      </c>
      <c r="F1425" t="s">
        <v>3483</v>
      </c>
    </row>
    <row r="1426" spans="1:6" x14ac:dyDescent="0.3">
      <c r="A1426" t="s">
        <v>3484</v>
      </c>
      <c r="B1426" t="s">
        <v>3485</v>
      </c>
      <c r="C1426" s="1">
        <v>44203</v>
      </c>
      <c r="D1426">
        <v>1927</v>
      </c>
      <c r="E1426">
        <v>40115</v>
      </c>
      <c r="F1426" t="s">
        <v>3486</v>
      </c>
    </row>
    <row r="1427" spans="1:6" x14ac:dyDescent="0.3">
      <c r="A1427" t="s">
        <v>3487</v>
      </c>
      <c r="B1427" t="s">
        <v>3488</v>
      </c>
      <c r="C1427" s="1">
        <v>44139</v>
      </c>
      <c r="D1427">
        <v>10431</v>
      </c>
      <c r="E1427">
        <v>28741</v>
      </c>
      <c r="F1427" t="s">
        <v>3489</v>
      </c>
    </row>
    <row r="1428" spans="1:6" x14ac:dyDescent="0.3">
      <c r="A1428" t="s">
        <v>3490</v>
      </c>
      <c r="B1428" t="s">
        <v>3491</v>
      </c>
      <c r="C1428" s="1">
        <v>44276</v>
      </c>
      <c r="D1428">
        <v>298</v>
      </c>
      <c r="E1428">
        <v>729</v>
      </c>
      <c r="F1428" t="s">
        <v>3492</v>
      </c>
    </row>
    <row r="1429" spans="1:6" x14ac:dyDescent="0.3">
      <c r="A1429" t="s">
        <v>3493</v>
      </c>
      <c r="B1429" t="s">
        <v>3494</v>
      </c>
      <c r="C1429" s="1">
        <v>44278</v>
      </c>
      <c r="D1429">
        <v>318</v>
      </c>
      <c r="E1429">
        <v>1318</v>
      </c>
      <c r="F1429" t="s">
        <v>3495</v>
      </c>
    </row>
    <row r="1430" spans="1:6" x14ac:dyDescent="0.3">
      <c r="A1430" t="s">
        <v>3496</v>
      </c>
      <c r="B1430" t="s">
        <v>3497</v>
      </c>
      <c r="C1430" s="1">
        <v>44299</v>
      </c>
      <c r="D1430">
        <v>5209</v>
      </c>
      <c r="E1430">
        <v>21771</v>
      </c>
      <c r="F1430" t="s">
        <v>3498</v>
      </c>
    </row>
    <row r="1431" spans="1:6" x14ac:dyDescent="0.3">
      <c r="A1431" t="s">
        <v>3499</v>
      </c>
      <c r="B1431" t="s">
        <v>3500</v>
      </c>
      <c r="C1431" s="1">
        <v>44040</v>
      </c>
      <c r="D1431">
        <v>16627</v>
      </c>
      <c r="E1431">
        <v>82423</v>
      </c>
      <c r="F1431" t="s">
        <v>3501</v>
      </c>
    </row>
    <row r="1432" spans="1:6" x14ac:dyDescent="0.3">
      <c r="A1432" t="s">
        <v>3502</v>
      </c>
      <c r="B1432" t="s">
        <v>3503</v>
      </c>
      <c r="C1432" s="1">
        <v>44246</v>
      </c>
      <c r="D1432">
        <v>836</v>
      </c>
      <c r="E1432">
        <v>3997</v>
      </c>
      <c r="F1432" t="s">
        <v>3504</v>
      </c>
    </row>
    <row r="1433" spans="1:6" x14ac:dyDescent="0.3">
      <c r="A1433" t="s">
        <v>3505</v>
      </c>
      <c r="B1433" t="s">
        <v>3506</v>
      </c>
      <c r="C1433" s="1">
        <v>44205</v>
      </c>
      <c r="D1433">
        <v>712</v>
      </c>
      <c r="E1433">
        <v>15954</v>
      </c>
      <c r="F1433" t="s">
        <v>3507</v>
      </c>
    </row>
    <row r="1434" spans="1:6" x14ac:dyDescent="0.3">
      <c r="A1434" t="s">
        <v>3508</v>
      </c>
      <c r="B1434" t="s">
        <v>3509</v>
      </c>
      <c r="C1434" s="1">
        <v>44294</v>
      </c>
      <c r="D1434">
        <v>130</v>
      </c>
      <c r="E1434">
        <v>369</v>
      </c>
      <c r="F1434" t="s">
        <v>3510</v>
      </c>
    </row>
    <row r="1435" spans="1:6" x14ac:dyDescent="0.3">
      <c r="A1435" t="s">
        <v>3511</v>
      </c>
      <c r="B1435" t="s">
        <v>3512</v>
      </c>
      <c r="C1435" s="1">
        <v>44294</v>
      </c>
      <c r="D1435">
        <v>153</v>
      </c>
      <c r="E1435">
        <v>391</v>
      </c>
      <c r="F1435" t="s">
        <v>3513</v>
      </c>
    </row>
    <row r="1436" spans="1:6" x14ac:dyDescent="0.3">
      <c r="A1436" t="s">
        <v>3514</v>
      </c>
      <c r="B1436" t="s">
        <v>3515</v>
      </c>
      <c r="C1436" s="1">
        <v>44006</v>
      </c>
      <c r="D1436">
        <v>18110</v>
      </c>
      <c r="E1436">
        <v>268941</v>
      </c>
      <c r="F1436" t="s">
        <v>3516</v>
      </c>
    </row>
    <row r="1437" spans="1:6" x14ac:dyDescent="0.3">
      <c r="A1437" t="s">
        <v>3517</v>
      </c>
      <c r="B1437" t="s">
        <v>3518</v>
      </c>
      <c r="C1437" s="1">
        <v>44302</v>
      </c>
      <c r="D1437">
        <v>181</v>
      </c>
      <c r="E1437">
        <v>633</v>
      </c>
      <c r="F1437" t="s">
        <v>3519</v>
      </c>
    </row>
    <row r="1438" spans="1:6" x14ac:dyDescent="0.3">
      <c r="A1438" t="s">
        <v>3520</v>
      </c>
      <c r="B1438" t="s">
        <v>3521</v>
      </c>
      <c r="C1438" s="1">
        <v>44271</v>
      </c>
      <c r="D1438">
        <v>230</v>
      </c>
      <c r="E1438">
        <v>1102</v>
      </c>
      <c r="F1438" t="s">
        <v>3522</v>
      </c>
    </row>
    <row r="1439" spans="1:6" x14ac:dyDescent="0.3">
      <c r="A1439" t="s">
        <v>3523</v>
      </c>
      <c r="B1439" t="s">
        <v>3524</v>
      </c>
      <c r="C1439" s="1">
        <v>44261</v>
      </c>
      <c r="D1439">
        <v>652</v>
      </c>
      <c r="E1439">
        <v>3504</v>
      </c>
      <c r="F1439" t="s">
        <v>3525</v>
      </c>
    </row>
    <row r="1440" spans="1:6" x14ac:dyDescent="0.3">
      <c r="A1440" t="s">
        <v>3526</v>
      </c>
      <c r="B1440" t="s">
        <v>3527</v>
      </c>
      <c r="C1440" s="1">
        <v>44232</v>
      </c>
      <c r="D1440">
        <v>358</v>
      </c>
      <c r="E1440">
        <v>3298</v>
      </c>
      <c r="F1440" t="s">
        <v>3528</v>
      </c>
    </row>
    <row r="1441" spans="1:6" x14ac:dyDescent="0.3">
      <c r="A1441" t="s">
        <v>3529</v>
      </c>
      <c r="B1441" t="s">
        <v>3530</v>
      </c>
      <c r="C1441" s="1">
        <v>44348</v>
      </c>
      <c r="D1441">
        <v>159</v>
      </c>
      <c r="E1441">
        <v>697</v>
      </c>
      <c r="F1441" t="s">
        <v>3531</v>
      </c>
    </row>
    <row r="1442" spans="1:6" x14ac:dyDescent="0.3">
      <c r="A1442" t="s">
        <v>3532</v>
      </c>
      <c r="B1442" t="s">
        <v>3533</v>
      </c>
      <c r="C1442" s="1">
        <v>44271</v>
      </c>
      <c r="D1442">
        <v>337</v>
      </c>
      <c r="E1442">
        <v>3342</v>
      </c>
      <c r="F1442" t="s">
        <v>3534</v>
      </c>
    </row>
    <row r="1443" spans="1:6" x14ac:dyDescent="0.3">
      <c r="A1443" t="s">
        <v>3535</v>
      </c>
      <c r="B1443" t="s">
        <v>3536</v>
      </c>
      <c r="C1443" s="1">
        <v>44284</v>
      </c>
      <c r="D1443">
        <v>1016</v>
      </c>
      <c r="E1443">
        <v>5001</v>
      </c>
      <c r="F1443" t="s">
        <v>3537</v>
      </c>
    </row>
    <row r="1444" spans="1:6" x14ac:dyDescent="0.3">
      <c r="A1444" t="s">
        <v>3538</v>
      </c>
      <c r="B1444" t="s">
        <v>3539</v>
      </c>
      <c r="C1444" s="1">
        <v>44232</v>
      </c>
      <c r="D1444">
        <v>2070</v>
      </c>
      <c r="E1444">
        <v>7872</v>
      </c>
      <c r="F1444" t="s">
        <v>3540</v>
      </c>
    </row>
    <row r="1445" spans="1:6" x14ac:dyDescent="0.3">
      <c r="A1445" t="s">
        <v>3541</v>
      </c>
      <c r="B1445" t="s">
        <v>3542</v>
      </c>
      <c r="C1445" s="1">
        <v>44197</v>
      </c>
      <c r="D1445">
        <v>3698</v>
      </c>
      <c r="E1445">
        <v>18124</v>
      </c>
      <c r="F1445" t="s">
        <v>3543</v>
      </c>
    </row>
    <row r="1446" spans="1:6" x14ac:dyDescent="0.3">
      <c r="A1446" t="s">
        <v>3544</v>
      </c>
      <c r="B1446" t="s">
        <v>3545</v>
      </c>
      <c r="C1446" s="1">
        <v>44395</v>
      </c>
      <c r="D1446">
        <v>58</v>
      </c>
      <c r="E1446">
        <v>27</v>
      </c>
      <c r="F1446" t="s">
        <v>3546</v>
      </c>
    </row>
    <row r="1447" spans="1:6" x14ac:dyDescent="0.3">
      <c r="A1447" t="s">
        <v>3547</v>
      </c>
      <c r="B1447" t="s">
        <v>3548</v>
      </c>
      <c r="C1447" s="1">
        <v>44181</v>
      </c>
      <c r="D1447">
        <v>1758</v>
      </c>
      <c r="E1447">
        <v>11401</v>
      </c>
      <c r="F1447" t="s">
        <v>3549</v>
      </c>
    </row>
    <row r="1448" spans="1:6" x14ac:dyDescent="0.3">
      <c r="A1448" t="s">
        <v>3550</v>
      </c>
      <c r="B1448" t="s">
        <v>3551</v>
      </c>
      <c r="C1448" s="1">
        <v>44296</v>
      </c>
      <c r="D1448">
        <v>627</v>
      </c>
      <c r="E1448">
        <v>6426</v>
      </c>
      <c r="F1448" t="s">
        <v>3552</v>
      </c>
    </row>
    <row r="1449" spans="1:6" x14ac:dyDescent="0.3">
      <c r="A1449" t="s">
        <v>3553</v>
      </c>
      <c r="B1449" t="s">
        <v>3554</v>
      </c>
      <c r="C1449" s="1">
        <v>44217</v>
      </c>
      <c r="D1449">
        <v>996</v>
      </c>
      <c r="E1449">
        <v>3758</v>
      </c>
      <c r="F1449" t="s">
        <v>3555</v>
      </c>
    </row>
    <row r="1450" spans="1:6" x14ac:dyDescent="0.3">
      <c r="A1450" t="s">
        <v>3556</v>
      </c>
      <c r="B1450" t="s">
        <v>3557</v>
      </c>
      <c r="C1450" s="1">
        <v>44354</v>
      </c>
      <c r="D1450">
        <v>473</v>
      </c>
      <c r="E1450">
        <v>4013</v>
      </c>
      <c r="F1450" t="s">
        <v>3558</v>
      </c>
    </row>
    <row r="1451" spans="1:6" x14ac:dyDescent="0.3">
      <c r="A1451" t="s">
        <v>3559</v>
      </c>
      <c r="B1451" t="s">
        <v>3560</v>
      </c>
      <c r="C1451" s="1">
        <v>44283</v>
      </c>
      <c r="D1451">
        <v>916</v>
      </c>
      <c r="E1451">
        <v>14027</v>
      </c>
      <c r="F1451" t="s">
        <v>3561</v>
      </c>
    </row>
    <row r="1452" spans="1:6" x14ac:dyDescent="0.3">
      <c r="A1452" t="s">
        <v>3562</v>
      </c>
      <c r="B1452" t="s">
        <v>3563</v>
      </c>
      <c r="C1452" s="1">
        <v>44033</v>
      </c>
      <c r="D1452">
        <v>2183</v>
      </c>
      <c r="E1452">
        <v>19714</v>
      </c>
      <c r="F1452" t="s">
        <v>3564</v>
      </c>
    </row>
    <row r="1453" spans="1:6" x14ac:dyDescent="0.3">
      <c r="A1453" t="s">
        <v>3565</v>
      </c>
      <c r="B1453" t="s">
        <v>3566</v>
      </c>
      <c r="C1453" s="1">
        <v>44133</v>
      </c>
      <c r="D1453">
        <v>2356</v>
      </c>
      <c r="E1453">
        <v>33477</v>
      </c>
      <c r="F1453" t="s">
        <v>3567</v>
      </c>
    </row>
    <row r="1454" spans="1:6" x14ac:dyDescent="0.3">
      <c r="A1454" t="s">
        <v>3568</v>
      </c>
      <c r="B1454" t="s">
        <v>3569</v>
      </c>
      <c r="C1454" s="1">
        <v>44426</v>
      </c>
      <c r="D1454">
        <v>103</v>
      </c>
      <c r="E1454">
        <v>499</v>
      </c>
      <c r="F1454" t="s">
        <v>3570</v>
      </c>
    </row>
    <row r="1455" spans="1:6" x14ac:dyDescent="0.3">
      <c r="A1455" t="s">
        <v>3571</v>
      </c>
      <c r="B1455" t="s">
        <v>3572</v>
      </c>
      <c r="C1455" s="1">
        <v>44035</v>
      </c>
      <c r="D1455">
        <v>2081</v>
      </c>
      <c r="E1455">
        <v>11441</v>
      </c>
      <c r="F1455" t="s">
        <v>3573</v>
      </c>
    </row>
    <row r="1456" spans="1:6" x14ac:dyDescent="0.3">
      <c r="A1456" t="s">
        <v>3574</v>
      </c>
      <c r="B1456" t="s">
        <v>3575</v>
      </c>
      <c r="C1456" s="1">
        <v>44199</v>
      </c>
      <c r="D1456">
        <v>15515</v>
      </c>
      <c r="E1456">
        <v>29790</v>
      </c>
      <c r="F1456" t="s">
        <v>3576</v>
      </c>
    </row>
    <row r="1457" spans="1:6" x14ac:dyDescent="0.3">
      <c r="A1457" t="s">
        <v>3577</v>
      </c>
      <c r="B1457" t="s">
        <v>3578</v>
      </c>
      <c r="C1457" s="1">
        <v>44192</v>
      </c>
      <c r="D1457">
        <v>783</v>
      </c>
      <c r="E1457">
        <v>3785</v>
      </c>
      <c r="F1457" t="s">
        <v>3579</v>
      </c>
    </row>
    <row r="1458" spans="1:6" x14ac:dyDescent="0.3">
      <c r="A1458" t="s">
        <v>3580</v>
      </c>
      <c r="B1458" t="s">
        <v>3581</v>
      </c>
      <c r="C1458" s="1">
        <v>44320</v>
      </c>
      <c r="D1458">
        <v>348</v>
      </c>
      <c r="E1458">
        <v>771</v>
      </c>
      <c r="F1458" t="s">
        <v>3582</v>
      </c>
    </row>
    <row r="1459" spans="1:6" x14ac:dyDescent="0.3">
      <c r="A1459" t="s">
        <v>3583</v>
      </c>
      <c r="B1459" t="s">
        <v>3584</v>
      </c>
      <c r="C1459" s="1">
        <v>44353</v>
      </c>
      <c r="D1459">
        <v>1616</v>
      </c>
      <c r="E1459">
        <v>2147</v>
      </c>
      <c r="F1459" t="s">
        <v>3585</v>
      </c>
    </row>
    <row r="1460" spans="1:6" x14ac:dyDescent="0.3">
      <c r="A1460" t="s">
        <v>3586</v>
      </c>
      <c r="B1460" t="s">
        <v>3587</v>
      </c>
      <c r="C1460" s="1">
        <v>44199</v>
      </c>
      <c r="D1460">
        <v>10907</v>
      </c>
      <c r="E1460">
        <v>33450</v>
      </c>
      <c r="F1460" t="s">
        <v>3588</v>
      </c>
    </row>
    <row r="1461" spans="1:6" x14ac:dyDescent="0.3">
      <c r="A1461" t="s">
        <v>3589</v>
      </c>
      <c r="B1461" t="s">
        <v>3590</v>
      </c>
      <c r="C1461" s="1">
        <v>44198</v>
      </c>
      <c r="D1461">
        <v>601</v>
      </c>
      <c r="E1461">
        <v>3448</v>
      </c>
      <c r="F1461" t="s">
        <v>3591</v>
      </c>
    </row>
    <row r="1462" spans="1:6" x14ac:dyDescent="0.3">
      <c r="A1462" t="s">
        <v>3592</v>
      </c>
      <c r="B1462" t="s">
        <v>3593</v>
      </c>
      <c r="C1462" s="1">
        <v>44041</v>
      </c>
      <c r="D1462">
        <v>68995</v>
      </c>
      <c r="E1462">
        <v>192343</v>
      </c>
      <c r="F1462" t="s">
        <v>3594</v>
      </c>
    </row>
    <row r="1463" spans="1:6" x14ac:dyDescent="0.3">
      <c r="A1463" t="s">
        <v>3595</v>
      </c>
      <c r="B1463" t="s">
        <v>3596</v>
      </c>
      <c r="C1463" s="1">
        <v>44207</v>
      </c>
      <c r="D1463">
        <v>1686</v>
      </c>
      <c r="E1463">
        <v>3438</v>
      </c>
      <c r="F1463" t="s">
        <v>3597</v>
      </c>
    </row>
    <row r="1464" spans="1:6" x14ac:dyDescent="0.3">
      <c r="A1464" t="s">
        <v>3598</v>
      </c>
      <c r="B1464" t="s">
        <v>3599</v>
      </c>
      <c r="C1464" s="1">
        <v>44369</v>
      </c>
      <c r="D1464">
        <v>2766</v>
      </c>
      <c r="E1464">
        <v>3323</v>
      </c>
      <c r="F1464" t="s">
        <v>3600</v>
      </c>
    </row>
    <row r="1465" spans="1:6" x14ac:dyDescent="0.3">
      <c r="A1465" t="s">
        <v>3601</v>
      </c>
      <c r="B1465" t="s">
        <v>1791</v>
      </c>
      <c r="C1465" s="1">
        <v>44480</v>
      </c>
      <c r="D1465">
        <v>829</v>
      </c>
      <c r="E1465">
        <v>1118</v>
      </c>
      <c r="F1465" t="s">
        <v>3602</v>
      </c>
    </row>
    <row r="1466" spans="1:6" x14ac:dyDescent="0.3">
      <c r="A1466" t="s">
        <v>3603</v>
      </c>
      <c r="B1466" t="s">
        <v>3604</v>
      </c>
      <c r="C1466" s="1">
        <v>44261</v>
      </c>
      <c r="D1466">
        <v>332</v>
      </c>
      <c r="E1466">
        <v>1865</v>
      </c>
      <c r="F1466" t="s">
        <v>3605</v>
      </c>
    </row>
    <row r="1467" spans="1:6" x14ac:dyDescent="0.3">
      <c r="A1467" t="s">
        <v>3606</v>
      </c>
      <c r="B1467" t="s">
        <v>3607</v>
      </c>
      <c r="C1467" s="1">
        <v>44208</v>
      </c>
      <c r="D1467">
        <v>74</v>
      </c>
      <c r="E1467">
        <v>283</v>
      </c>
      <c r="F1467" t="s">
        <v>3608</v>
      </c>
    </row>
    <row r="1468" spans="1:6" x14ac:dyDescent="0.3">
      <c r="A1468" t="s">
        <v>3609</v>
      </c>
      <c r="B1468" t="s">
        <v>3610</v>
      </c>
      <c r="C1468" s="1">
        <v>44205</v>
      </c>
      <c r="D1468">
        <v>4458</v>
      </c>
      <c r="E1468">
        <v>8488</v>
      </c>
      <c r="F1468" t="s">
        <v>3611</v>
      </c>
    </row>
    <row r="1469" spans="1:6" x14ac:dyDescent="0.3">
      <c r="A1469" t="s">
        <v>3612</v>
      </c>
      <c r="B1469" t="s">
        <v>3613</v>
      </c>
      <c r="C1469" s="1">
        <v>44368</v>
      </c>
      <c r="D1469">
        <v>685</v>
      </c>
      <c r="E1469">
        <v>1143</v>
      </c>
      <c r="F1469" t="s">
        <v>3614</v>
      </c>
    </row>
    <row r="1470" spans="1:6" x14ac:dyDescent="0.3">
      <c r="A1470" t="s">
        <v>3615</v>
      </c>
      <c r="B1470" t="s">
        <v>3616</v>
      </c>
      <c r="C1470" s="1">
        <v>44204</v>
      </c>
      <c r="D1470">
        <v>11628</v>
      </c>
      <c r="E1470">
        <v>27185</v>
      </c>
      <c r="F1470" t="s">
        <v>3617</v>
      </c>
    </row>
    <row r="1471" spans="1:6" x14ac:dyDescent="0.3">
      <c r="A1471" t="s">
        <v>3618</v>
      </c>
      <c r="B1471" t="s">
        <v>3619</v>
      </c>
      <c r="C1471" s="1">
        <v>44198</v>
      </c>
      <c r="D1471">
        <v>16060</v>
      </c>
      <c r="E1471">
        <v>38928</v>
      </c>
      <c r="F1471" t="s">
        <v>3620</v>
      </c>
    </row>
    <row r="1472" spans="1:6" x14ac:dyDescent="0.3">
      <c r="A1472" t="s">
        <v>3621</v>
      </c>
      <c r="B1472" t="s">
        <v>3622</v>
      </c>
      <c r="C1472" s="1">
        <v>44175</v>
      </c>
      <c r="D1472">
        <v>5488</v>
      </c>
      <c r="E1472">
        <v>22513</v>
      </c>
      <c r="F1472" t="s">
        <v>3623</v>
      </c>
    </row>
    <row r="1473" spans="1:7" x14ac:dyDescent="0.3">
      <c r="A1473" t="s">
        <v>3624</v>
      </c>
      <c r="B1473" t="s">
        <v>3625</v>
      </c>
      <c r="C1473" s="1">
        <v>44443</v>
      </c>
      <c r="D1473">
        <v>111</v>
      </c>
      <c r="E1473">
        <v>280</v>
      </c>
      <c r="F1473" t="s">
        <v>3626</v>
      </c>
    </row>
    <row r="1474" spans="1:7" x14ac:dyDescent="0.3">
      <c r="A1474" t="s">
        <v>3627</v>
      </c>
      <c r="B1474" t="s">
        <v>3628</v>
      </c>
      <c r="C1474" s="1">
        <v>44327</v>
      </c>
      <c r="D1474">
        <v>328</v>
      </c>
      <c r="E1474">
        <v>879</v>
      </c>
      <c r="F1474" t="s">
        <v>3629</v>
      </c>
    </row>
    <row r="1475" spans="1:7" x14ac:dyDescent="0.3">
      <c r="A1475" t="s">
        <v>3630</v>
      </c>
      <c r="B1475" t="s">
        <v>3631</v>
      </c>
      <c r="C1475" s="1">
        <v>44204</v>
      </c>
      <c r="D1475">
        <v>5982</v>
      </c>
      <c r="E1475">
        <v>14868</v>
      </c>
      <c r="F1475" t="s">
        <v>3632</v>
      </c>
    </row>
    <row r="1476" spans="1:7" x14ac:dyDescent="0.3">
      <c r="A1476" t="s">
        <v>3633</v>
      </c>
      <c r="D1476">
        <v>60</v>
      </c>
      <c r="E1476">
        <v>0</v>
      </c>
      <c r="F1476" t="s">
        <v>3634</v>
      </c>
    </row>
    <row r="1477" spans="1:7" x14ac:dyDescent="0.3">
      <c r="A1477" t="s">
        <v>3635</v>
      </c>
      <c r="B1477" t="s">
        <v>3636</v>
      </c>
      <c r="C1477" s="1">
        <v>44326</v>
      </c>
      <c r="D1477">
        <v>55</v>
      </c>
      <c r="E1477">
        <v>389</v>
      </c>
      <c r="F1477" t="s">
        <v>3637</v>
      </c>
    </row>
    <row r="1478" spans="1:7" x14ac:dyDescent="0.3">
      <c r="A1478" t="s">
        <v>3638</v>
      </c>
      <c r="B1478" t="s">
        <v>3639</v>
      </c>
      <c r="C1478" s="1">
        <v>44310</v>
      </c>
      <c r="D1478">
        <v>305</v>
      </c>
      <c r="E1478">
        <v>694</v>
      </c>
      <c r="F1478" t="s">
        <v>3640</v>
      </c>
    </row>
    <row r="1479" spans="1:7" x14ac:dyDescent="0.3">
      <c r="A1479" t="s">
        <v>3641</v>
      </c>
      <c r="B1479" t="s">
        <v>3642</v>
      </c>
      <c r="C1479" s="1">
        <v>44272</v>
      </c>
      <c r="D1479">
        <v>71</v>
      </c>
      <c r="E1479">
        <v>173</v>
      </c>
      <c r="F1479" t="s">
        <v>3643</v>
      </c>
    </row>
    <row r="1480" spans="1:7" x14ac:dyDescent="0.3">
      <c r="A1480" t="s">
        <v>3644</v>
      </c>
      <c r="B1480" t="s">
        <v>3645</v>
      </c>
      <c r="C1480" s="1">
        <v>44199</v>
      </c>
      <c r="D1480">
        <v>23</v>
      </c>
      <c r="E1480">
        <v>292</v>
      </c>
      <c r="F1480" t="s">
        <v>3017</v>
      </c>
    </row>
    <row r="1481" spans="1:7" x14ac:dyDescent="0.3">
      <c r="A1481" t="s">
        <v>3646</v>
      </c>
      <c r="B1481" t="s">
        <v>3647</v>
      </c>
      <c r="C1481" s="1">
        <v>44129</v>
      </c>
      <c r="D1481">
        <v>81</v>
      </c>
      <c r="E1481">
        <v>217</v>
      </c>
      <c r="F1481" t="s">
        <v>3648</v>
      </c>
    </row>
    <row r="1482" spans="1:7" x14ac:dyDescent="0.3">
      <c r="A1482" t="s">
        <v>3649</v>
      </c>
      <c r="B1482" t="s">
        <v>3650</v>
      </c>
      <c r="C1482" s="1">
        <v>43900</v>
      </c>
      <c r="D1482">
        <v>882</v>
      </c>
      <c r="E1482">
        <v>1053</v>
      </c>
      <c r="F1482" t="s">
        <v>3651</v>
      </c>
    </row>
    <row r="1483" spans="1:7" x14ac:dyDescent="0.3">
      <c r="A1483" t="s">
        <v>3652</v>
      </c>
      <c r="B1483" t="s">
        <v>3653</v>
      </c>
      <c r="C1483" s="1">
        <v>44249</v>
      </c>
      <c r="D1483">
        <v>1063</v>
      </c>
      <c r="E1483">
        <v>1567</v>
      </c>
      <c r="F1483" t="s">
        <v>3654</v>
      </c>
    </row>
    <row r="1484" spans="1:7" x14ac:dyDescent="0.3">
      <c r="A1484" t="s">
        <v>3655</v>
      </c>
      <c r="B1484" t="s">
        <v>3656</v>
      </c>
      <c r="C1484" s="1">
        <v>43926</v>
      </c>
      <c r="D1484">
        <v>36</v>
      </c>
      <c r="E1484">
        <v>1143</v>
      </c>
      <c r="F1484" t="s">
        <v>3657</v>
      </c>
    </row>
    <row r="1485" spans="1:7" x14ac:dyDescent="0.3">
      <c r="A1485" t="s">
        <v>3658</v>
      </c>
      <c r="B1485" t="s">
        <v>3659</v>
      </c>
      <c r="C1485" s="1">
        <v>44180</v>
      </c>
      <c r="D1485">
        <v>13</v>
      </c>
      <c r="E1485">
        <v>9313</v>
      </c>
      <c r="F1485" t="s">
        <v>3660</v>
      </c>
      <c r="G1485" t="s">
        <v>3661</v>
      </c>
    </row>
    <row r="1486" spans="1:7" x14ac:dyDescent="0.3">
      <c r="A1486" t="s">
        <v>3662</v>
      </c>
      <c r="B1486" t="s">
        <v>3663</v>
      </c>
      <c r="C1486" s="1">
        <v>44295</v>
      </c>
      <c r="D1486">
        <v>97</v>
      </c>
      <c r="E1486">
        <v>1725</v>
      </c>
      <c r="F1486" t="s">
        <v>3664</v>
      </c>
    </row>
    <row r="1487" spans="1:7" x14ac:dyDescent="0.3">
      <c r="A1487" t="s">
        <v>3665</v>
      </c>
      <c r="B1487" t="s">
        <v>3666</v>
      </c>
      <c r="C1487" s="1">
        <v>44328</v>
      </c>
      <c r="D1487">
        <v>91</v>
      </c>
      <c r="E1487">
        <v>574</v>
      </c>
      <c r="F1487" t="s">
        <v>3667</v>
      </c>
    </row>
    <row r="1488" spans="1:7" x14ac:dyDescent="0.3">
      <c r="A1488" t="s">
        <v>3668</v>
      </c>
      <c r="B1488" t="s">
        <v>3669</v>
      </c>
      <c r="C1488" s="1">
        <v>44090</v>
      </c>
      <c r="D1488">
        <v>62</v>
      </c>
      <c r="E1488">
        <v>76</v>
      </c>
      <c r="F1488" t="s">
        <v>3670</v>
      </c>
    </row>
    <row r="1489" spans="1:6" x14ac:dyDescent="0.3">
      <c r="A1489" t="s">
        <v>3671</v>
      </c>
      <c r="B1489" t="s">
        <v>3672</v>
      </c>
      <c r="C1489" s="1">
        <v>43943</v>
      </c>
      <c r="D1489">
        <v>738</v>
      </c>
      <c r="E1489">
        <v>1910</v>
      </c>
      <c r="F1489" t="s">
        <v>3673</v>
      </c>
    </row>
    <row r="1490" spans="1:6" x14ac:dyDescent="0.3">
      <c r="A1490" t="s">
        <v>3674</v>
      </c>
      <c r="B1490" t="s">
        <v>3675</v>
      </c>
      <c r="C1490" s="1">
        <v>44151</v>
      </c>
      <c r="D1490">
        <v>91</v>
      </c>
      <c r="E1490">
        <v>329</v>
      </c>
      <c r="F1490" t="s">
        <v>3676</v>
      </c>
    </row>
    <row r="1491" spans="1:6" x14ac:dyDescent="0.3">
      <c r="A1491" t="s">
        <v>3677</v>
      </c>
      <c r="B1491" t="s">
        <v>3678</v>
      </c>
      <c r="C1491" s="1">
        <v>44242</v>
      </c>
      <c r="D1491">
        <v>55</v>
      </c>
      <c r="E1491">
        <v>248</v>
      </c>
      <c r="F1491" t="s">
        <v>3679</v>
      </c>
    </row>
    <row r="1492" spans="1:6" x14ac:dyDescent="0.3">
      <c r="A1492" t="s">
        <v>3680</v>
      </c>
      <c r="B1492" t="s">
        <v>3681</v>
      </c>
      <c r="C1492" s="1">
        <v>44205</v>
      </c>
      <c r="D1492">
        <v>117</v>
      </c>
      <c r="E1492">
        <v>453</v>
      </c>
      <c r="F1492" t="s">
        <v>3682</v>
      </c>
    </row>
    <row r="1493" spans="1:6" x14ac:dyDescent="0.3">
      <c r="A1493" t="s">
        <v>3683</v>
      </c>
      <c r="B1493" t="s">
        <v>3684</v>
      </c>
      <c r="C1493" s="1">
        <v>44030</v>
      </c>
      <c r="D1493">
        <v>41</v>
      </c>
      <c r="E1493">
        <v>66</v>
      </c>
      <c r="F1493" t="s">
        <v>3685</v>
      </c>
    </row>
    <row r="1494" spans="1:6" x14ac:dyDescent="0.3">
      <c r="A1494" t="s">
        <v>3686</v>
      </c>
      <c r="B1494" t="s">
        <v>3687</v>
      </c>
      <c r="C1494" s="1">
        <v>44272</v>
      </c>
      <c r="D1494">
        <v>28</v>
      </c>
      <c r="E1494">
        <v>176</v>
      </c>
      <c r="F1494" t="s">
        <v>3688</v>
      </c>
    </row>
    <row r="1495" spans="1:6" x14ac:dyDescent="0.3">
      <c r="A1495" t="s">
        <v>3689</v>
      </c>
      <c r="B1495" t="s">
        <v>3690</v>
      </c>
      <c r="C1495" s="1">
        <v>44025</v>
      </c>
      <c r="D1495">
        <v>87</v>
      </c>
      <c r="E1495">
        <v>382</v>
      </c>
      <c r="F1495" t="s">
        <v>3691</v>
      </c>
    </row>
    <row r="1496" spans="1:6" x14ac:dyDescent="0.3">
      <c r="A1496" t="s">
        <v>3692</v>
      </c>
      <c r="B1496" t="s">
        <v>3693</v>
      </c>
      <c r="C1496" s="1">
        <v>44305</v>
      </c>
      <c r="D1496">
        <v>37</v>
      </c>
      <c r="E1496">
        <v>130</v>
      </c>
      <c r="F1496" t="s">
        <v>3694</v>
      </c>
    </row>
    <row r="1497" spans="1:6" x14ac:dyDescent="0.3">
      <c r="A1497" t="s">
        <v>3695</v>
      </c>
      <c r="B1497" t="s">
        <v>3696</v>
      </c>
      <c r="C1497" s="1">
        <v>44272</v>
      </c>
      <c r="D1497">
        <v>9</v>
      </c>
      <c r="E1497">
        <v>16</v>
      </c>
      <c r="F1497" t="s">
        <v>3697</v>
      </c>
    </row>
    <row r="1498" spans="1:6" x14ac:dyDescent="0.3">
      <c r="A1498" t="s">
        <v>3698</v>
      </c>
      <c r="B1498" t="s">
        <v>3699</v>
      </c>
      <c r="C1498" s="1">
        <v>44049</v>
      </c>
      <c r="D1498">
        <v>71</v>
      </c>
      <c r="E1498">
        <v>276</v>
      </c>
      <c r="F1498" t="s">
        <v>3700</v>
      </c>
    </row>
    <row r="1499" spans="1:6" x14ac:dyDescent="0.3">
      <c r="A1499" t="s">
        <v>3701</v>
      </c>
      <c r="B1499" t="s">
        <v>3702</v>
      </c>
      <c r="C1499" s="1">
        <v>44212</v>
      </c>
      <c r="D1499">
        <v>51</v>
      </c>
      <c r="E1499">
        <v>53</v>
      </c>
      <c r="F1499" t="s">
        <v>3700</v>
      </c>
    </row>
    <row r="1500" spans="1:6" x14ac:dyDescent="0.3">
      <c r="A1500" t="s">
        <v>3703</v>
      </c>
      <c r="B1500" t="s">
        <v>3704</v>
      </c>
      <c r="C1500" s="1">
        <v>44181</v>
      </c>
      <c r="D1500">
        <v>101</v>
      </c>
      <c r="E1500">
        <v>158</v>
      </c>
      <c r="F1500" t="s">
        <v>3705</v>
      </c>
    </row>
    <row r="1501" spans="1:6" x14ac:dyDescent="0.3">
      <c r="A1501" t="s">
        <v>3706</v>
      </c>
      <c r="B1501" t="s">
        <v>3707</v>
      </c>
      <c r="C1501" s="1">
        <v>43937</v>
      </c>
      <c r="D1501">
        <v>36</v>
      </c>
      <c r="E1501">
        <v>12789</v>
      </c>
      <c r="F1501" t="s">
        <v>3708</v>
      </c>
    </row>
    <row r="1502" spans="1:6" x14ac:dyDescent="0.3">
      <c r="A1502" t="s">
        <v>3709</v>
      </c>
      <c r="B1502" t="s">
        <v>3710</v>
      </c>
      <c r="C1502" s="1">
        <v>44460</v>
      </c>
      <c r="D1502">
        <v>17</v>
      </c>
      <c r="E1502">
        <v>73</v>
      </c>
      <c r="F1502" t="s">
        <v>3711</v>
      </c>
    </row>
    <row r="1503" spans="1:6" x14ac:dyDescent="0.3">
      <c r="A1503" t="s">
        <v>3712</v>
      </c>
      <c r="B1503" t="s">
        <v>148</v>
      </c>
      <c r="C1503" s="1">
        <v>44340</v>
      </c>
      <c r="D1503">
        <v>11</v>
      </c>
      <c r="E1503">
        <v>12</v>
      </c>
      <c r="F1503" t="s">
        <v>3713</v>
      </c>
    </row>
    <row r="1504" spans="1:6" x14ac:dyDescent="0.3">
      <c r="A1504" t="s">
        <v>3714</v>
      </c>
      <c r="B1504" t="s">
        <v>3715</v>
      </c>
      <c r="C1504" s="1">
        <v>44215</v>
      </c>
      <c r="D1504">
        <v>39</v>
      </c>
      <c r="E1504">
        <v>111</v>
      </c>
      <c r="F1504" t="s">
        <v>3716</v>
      </c>
    </row>
    <row r="1505" spans="1:6" x14ac:dyDescent="0.3">
      <c r="A1505" t="s">
        <v>3717</v>
      </c>
      <c r="D1505">
        <v>0</v>
      </c>
      <c r="E1505">
        <v>0</v>
      </c>
      <c r="F1505" t="s">
        <v>3718</v>
      </c>
    </row>
    <row r="1506" spans="1:6" x14ac:dyDescent="0.3">
      <c r="A1506" t="s">
        <v>3719</v>
      </c>
      <c r="B1506" t="s">
        <v>3720</v>
      </c>
      <c r="C1506" s="1">
        <v>44197</v>
      </c>
      <c r="D1506">
        <v>88</v>
      </c>
      <c r="E1506">
        <v>477</v>
      </c>
      <c r="F1506" t="s">
        <v>3721</v>
      </c>
    </row>
    <row r="1507" spans="1:6" x14ac:dyDescent="0.3">
      <c r="A1507" t="s">
        <v>3722</v>
      </c>
      <c r="B1507" t="s">
        <v>3723</v>
      </c>
      <c r="C1507" s="1">
        <v>44494</v>
      </c>
      <c r="D1507">
        <v>9</v>
      </c>
      <c r="E1507">
        <v>28</v>
      </c>
      <c r="F1507" t="s">
        <v>3724</v>
      </c>
    </row>
    <row r="1508" spans="1:6" x14ac:dyDescent="0.3">
      <c r="A1508" t="s">
        <v>3725</v>
      </c>
      <c r="B1508" t="s">
        <v>3726</v>
      </c>
      <c r="C1508" s="1">
        <v>43894</v>
      </c>
      <c r="D1508">
        <v>120</v>
      </c>
      <c r="E1508">
        <v>162</v>
      </c>
      <c r="F1508" t="s">
        <v>3727</v>
      </c>
    </row>
    <row r="1509" spans="1:6" x14ac:dyDescent="0.3">
      <c r="A1509" t="s">
        <v>3728</v>
      </c>
      <c r="B1509" t="s">
        <v>89</v>
      </c>
      <c r="C1509" s="1">
        <v>43921</v>
      </c>
      <c r="D1509">
        <v>28</v>
      </c>
      <c r="E1509">
        <v>31</v>
      </c>
      <c r="F1509" t="s">
        <v>3729</v>
      </c>
    </row>
    <row r="1510" spans="1:6" x14ac:dyDescent="0.3">
      <c r="A1510" t="s">
        <v>3730</v>
      </c>
      <c r="B1510" t="s">
        <v>197</v>
      </c>
      <c r="C1510" s="1">
        <v>43941</v>
      </c>
      <c r="D1510">
        <v>10</v>
      </c>
      <c r="E1510">
        <v>10</v>
      </c>
      <c r="F1510" t="s">
        <v>664</v>
      </c>
    </row>
    <row r="1511" spans="1:6" x14ac:dyDescent="0.3">
      <c r="A1511" t="s">
        <v>3731</v>
      </c>
      <c r="B1511" t="s">
        <v>1388</v>
      </c>
      <c r="C1511" s="1">
        <v>43907</v>
      </c>
      <c r="D1511">
        <v>25</v>
      </c>
      <c r="E1511">
        <v>26</v>
      </c>
      <c r="F1511" t="s">
        <v>3732</v>
      </c>
    </row>
    <row r="1512" spans="1:6" x14ac:dyDescent="0.3">
      <c r="A1512" t="s">
        <v>3733</v>
      </c>
      <c r="B1512" t="s">
        <v>3734</v>
      </c>
      <c r="C1512" s="1">
        <v>44021</v>
      </c>
      <c r="D1512">
        <v>24</v>
      </c>
      <c r="E1512">
        <v>159</v>
      </c>
      <c r="F1512" t="s">
        <v>3735</v>
      </c>
    </row>
    <row r="1513" spans="1:6" x14ac:dyDescent="0.3">
      <c r="A1513" t="s">
        <v>3736</v>
      </c>
      <c r="B1513" t="s">
        <v>3737</v>
      </c>
      <c r="C1513" s="1">
        <v>43904</v>
      </c>
      <c r="D1513">
        <v>110</v>
      </c>
      <c r="E1513">
        <v>151</v>
      </c>
      <c r="F1513" t="s">
        <v>3738</v>
      </c>
    </row>
    <row r="1514" spans="1:6" x14ac:dyDescent="0.3">
      <c r="A1514" t="s">
        <v>3739</v>
      </c>
      <c r="B1514" t="s">
        <v>3740</v>
      </c>
      <c r="C1514" s="1">
        <v>43884</v>
      </c>
      <c r="D1514">
        <v>904</v>
      </c>
      <c r="E1514">
        <v>1093</v>
      </c>
      <c r="F1514" t="s">
        <v>3741</v>
      </c>
    </row>
    <row r="1515" spans="1:6" x14ac:dyDescent="0.3">
      <c r="A1515" t="s">
        <v>3742</v>
      </c>
      <c r="B1515" t="s">
        <v>3743</v>
      </c>
      <c r="C1515" s="1">
        <v>43851</v>
      </c>
      <c r="D1515">
        <v>491</v>
      </c>
      <c r="E1515">
        <v>572</v>
      </c>
      <c r="F1515" t="s">
        <v>3744</v>
      </c>
    </row>
    <row r="1516" spans="1:6" x14ac:dyDescent="0.3">
      <c r="A1516" t="s">
        <v>3745</v>
      </c>
      <c r="B1516" t="s">
        <v>3746</v>
      </c>
      <c r="C1516" s="1">
        <v>43848</v>
      </c>
      <c r="D1516">
        <v>302</v>
      </c>
      <c r="E1516">
        <v>390</v>
      </c>
      <c r="F1516" t="s">
        <v>3747</v>
      </c>
    </row>
    <row r="1517" spans="1:6" x14ac:dyDescent="0.3">
      <c r="A1517" t="s">
        <v>3748</v>
      </c>
      <c r="B1517" t="s">
        <v>3749</v>
      </c>
      <c r="C1517" s="1">
        <v>43912</v>
      </c>
      <c r="D1517">
        <v>27</v>
      </c>
      <c r="E1517">
        <v>27</v>
      </c>
      <c r="F1517" t="s">
        <v>3750</v>
      </c>
    </row>
    <row r="1518" spans="1:6" x14ac:dyDescent="0.3">
      <c r="A1518" t="s">
        <v>3751</v>
      </c>
      <c r="B1518" t="s">
        <v>3752</v>
      </c>
      <c r="C1518" s="1">
        <v>43886</v>
      </c>
      <c r="D1518">
        <v>15</v>
      </c>
      <c r="E1518">
        <v>16</v>
      </c>
      <c r="F1518" t="s">
        <v>3753</v>
      </c>
    </row>
    <row r="1519" spans="1:6" x14ac:dyDescent="0.3">
      <c r="A1519" t="s">
        <v>3754</v>
      </c>
      <c r="B1519" t="s">
        <v>3755</v>
      </c>
      <c r="C1519" s="1">
        <v>43900</v>
      </c>
      <c r="D1519">
        <v>48</v>
      </c>
      <c r="E1519">
        <v>52</v>
      </c>
      <c r="F1519" t="s">
        <v>11</v>
      </c>
    </row>
    <row r="1520" spans="1:6" x14ac:dyDescent="0.3">
      <c r="A1520" t="s">
        <v>3756</v>
      </c>
      <c r="B1520" t="s">
        <v>326</v>
      </c>
      <c r="C1520" s="1">
        <v>43899</v>
      </c>
      <c r="D1520">
        <v>78</v>
      </c>
      <c r="E1520">
        <v>79</v>
      </c>
      <c r="F1520" t="s">
        <v>17</v>
      </c>
    </row>
    <row r="1521" spans="1:6" x14ac:dyDescent="0.3">
      <c r="A1521" t="s">
        <v>3757</v>
      </c>
      <c r="B1521" t="s">
        <v>3758</v>
      </c>
      <c r="C1521" s="1">
        <v>43886</v>
      </c>
      <c r="D1521">
        <v>46</v>
      </c>
      <c r="E1521">
        <v>72</v>
      </c>
      <c r="F1521" t="s">
        <v>17</v>
      </c>
    </row>
    <row r="1522" spans="1:6" x14ac:dyDescent="0.3">
      <c r="A1522" t="s">
        <v>3759</v>
      </c>
      <c r="B1522" t="s">
        <v>3760</v>
      </c>
      <c r="C1522" s="1">
        <v>43904</v>
      </c>
      <c r="D1522">
        <v>68</v>
      </c>
      <c r="E1522">
        <v>68</v>
      </c>
      <c r="F1522" t="s">
        <v>3761</v>
      </c>
    </row>
    <row r="1523" spans="1:6" x14ac:dyDescent="0.3">
      <c r="A1523" t="s">
        <v>3762</v>
      </c>
      <c r="B1523" t="s">
        <v>3763</v>
      </c>
      <c r="C1523" s="1">
        <v>43968</v>
      </c>
      <c r="D1523">
        <v>9</v>
      </c>
      <c r="E1523">
        <v>16</v>
      </c>
      <c r="F1523" t="s">
        <v>3764</v>
      </c>
    </row>
    <row r="1524" spans="1:6" x14ac:dyDescent="0.3">
      <c r="A1524" t="s">
        <v>3765</v>
      </c>
      <c r="B1524" t="s">
        <v>3766</v>
      </c>
      <c r="C1524" s="1">
        <v>43866</v>
      </c>
      <c r="D1524">
        <v>23</v>
      </c>
      <c r="E1524">
        <v>27</v>
      </c>
      <c r="F1524" t="s">
        <v>62</v>
      </c>
    </row>
    <row r="1525" spans="1:6" x14ac:dyDescent="0.3">
      <c r="A1525" t="s">
        <v>3767</v>
      </c>
      <c r="B1525" t="s">
        <v>3768</v>
      </c>
      <c r="C1525" s="1">
        <v>43875</v>
      </c>
      <c r="D1525">
        <v>769</v>
      </c>
      <c r="E1525">
        <v>938</v>
      </c>
      <c r="F1525" t="s">
        <v>48</v>
      </c>
    </row>
    <row r="1526" spans="1:6" x14ac:dyDescent="0.3">
      <c r="A1526" t="s">
        <v>3769</v>
      </c>
      <c r="B1526" t="s">
        <v>3770</v>
      </c>
      <c r="C1526" s="1">
        <v>43901</v>
      </c>
      <c r="D1526">
        <v>35</v>
      </c>
      <c r="E1526">
        <v>38</v>
      </c>
      <c r="F1526" t="s">
        <v>2801</v>
      </c>
    </row>
    <row r="1527" spans="1:6" x14ac:dyDescent="0.3">
      <c r="A1527" t="s">
        <v>3771</v>
      </c>
      <c r="B1527" t="s">
        <v>3772</v>
      </c>
      <c r="C1527" s="1">
        <v>43974</v>
      </c>
      <c r="D1527">
        <v>14</v>
      </c>
      <c r="E1527">
        <v>16</v>
      </c>
      <c r="F1527" t="s">
        <v>2801</v>
      </c>
    </row>
    <row r="1528" spans="1:6" x14ac:dyDescent="0.3">
      <c r="A1528" t="s">
        <v>3773</v>
      </c>
      <c r="B1528" t="s">
        <v>3774</v>
      </c>
      <c r="C1528" s="1">
        <v>43900</v>
      </c>
      <c r="D1528">
        <v>37</v>
      </c>
      <c r="E1528">
        <v>37</v>
      </c>
      <c r="F1528" t="s">
        <v>3775</v>
      </c>
    </row>
    <row r="1529" spans="1:6" x14ac:dyDescent="0.3">
      <c r="A1529" t="s">
        <v>3776</v>
      </c>
      <c r="B1529" t="s">
        <v>3777</v>
      </c>
      <c r="C1529" s="1">
        <v>43939</v>
      </c>
      <c r="D1529">
        <v>22</v>
      </c>
      <c r="E1529">
        <v>22</v>
      </c>
      <c r="F1529" t="s">
        <v>3775</v>
      </c>
    </row>
    <row r="1530" spans="1:6" x14ac:dyDescent="0.3">
      <c r="A1530" t="s">
        <v>3778</v>
      </c>
      <c r="B1530" t="s">
        <v>326</v>
      </c>
      <c r="C1530" s="1">
        <v>43909</v>
      </c>
      <c r="D1530">
        <v>10</v>
      </c>
      <c r="E1530">
        <v>12</v>
      </c>
      <c r="F1530" t="s">
        <v>17</v>
      </c>
    </row>
    <row r="1531" spans="1:6" x14ac:dyDescent="0.3">
      <c r="A1531" t="s">
        <v>3779</v>
      </c>
      <c r="B1531" t="s">
        <v>3780</v>
      </c>
      <c r="C1531" s="1">
        <v>43900</v>
      </c>
      <c r="D1531">
        <v>987</v>
      </c>
      <c r="E1531">
        <v>1015</v>
      </c>
      <c r="F1531" t="s">
        <v>3775</v>
      </c>
    </row>
    <row r="1532" spans="1:6" x14ac:dyDescent="0.3">
      <c r="A1532" t="s">
        <v>3781</v>
      </c>
      <c r="B1532" t="s">
        <v>3782</v>
      </c>
      <c r="C1532" s="1">
        <v>44025</v>
      </c>
      <c r="D1532">
        <v>17</v>
      </c>
      <c r="E1532">
        <v>150</v>
      </c>
      <c r="F1532" t="s">
        <v>3783</v>
      </c>
    </row>
    <row r="1533" spans="1:6" x14ac:dyDescent="0.3">
      <c r="A1533" t="s">
        <v>3784</v>
      </c>
      <c r="B1533" t="s">
        <v>3785</v>
      </c>
      <c r="C1533" s="1">
        <v>43902</v>
      </c>
      <c r="D1533">
        <v>105</v>
      </c>
      <c r="E1533">
        <v>119</v>
      </c>
      <c r="F1533" t="s">
        <v>568</v>
      </c>
    </row>
    <row r="1534" spans="1:6" x14ac:dyDescent="0.3">
      <c r="A1534" t="s">
        <v>3786</v>
      </c>
      <c r="B1534" t="s">
        <v>3787</v>
      </c>
      <c r="C1534" s="1">
        <v>43888</v>
      </c>
      <c r="D1534">
        <v>155</v>
      </c>
      <c r="E1534">
        <v>166</v>
      </c>
      <c r="F1534" t="s">
        <v>3788</v>
      </c>
    </row>
    <row r="1535" spans="1:6" x14ac:dyDescent="0.3">
      <c r="A1535" t="s">
        <v>3789</v>
      </c>
      <c r="B1535" t="s">
        <v>3790</v>
      </c>
      <c r="C1535" s="1">
        <v>43850</v>
      </c>
      <c r="D1535">
        <v>63</v>
      </c>
      <c r="E1535">
        <v>134</v>
      </c>
      <c r="F1535" t="s">
        <v>62</v>
      </c>
    </row>
    <row r="1536" spans="1:6" x14ac:dyDescent="0.3">
      <c r="A1536" t="s">
        <v>3791</v>
      </c>
      <c r="B1536" t="s">
        <v>197</v>
      </c>
      <c r="C1536" s="1">
        <v>43924</v>
      </c>
      <c r="D1536">
        <v>21</v>
      </c>
      <c r="E1536">
        <v>21</v>
      </c>
      <c r="F1536" t="s">
        <v>11</v>
      </c>
    </row>
    <row r="1537" spans="1:6" x14ac:dyDescent="0.3">
      <c r="A1537" t="s">
        <v>3792</v>
      </c>
      <c r="B1537" t="s">
        <v>3793</v>
      </c>
      <c r="C1537" s="1">
        <v>43894</v>
      </c>
      <c r="D1537">
        <v>40</v>
      </c>
      <c r="E1537">
        <v>48</v>
      </c>
      <c r="F1537" t="s">
        <v>90</v>
      </c>
    </row>
    <row r="1538" spans="1:6" x14ac:dyDescent="0.3">
      <c r="A1538" t="s">
        <v>3794</v>
      </c>
      <c r="B1538" t="s">
        <v>3795</v>
      </c>
      <c r="C1538" s="1">
        <v>43906</v>
      </c>
      <c r="D1538">
        <v>18</v>
      </c>
      <c r="E1538">
        <v>21</v>
      </c>
      <c r="F1538" t="s">
        <v>3796</v>
      </c>
    </row>
    <row r="1539" spans="1:6" x14ac:dyDescent="0.3">
      <c r="A1539" t="s">
        <v>3797</v>
      </c>
      <c r="B1539" t="s">
        <v>3798</v>
      </c>
      <c r="C1539" s="1">
        <v>43919</v>
      </c>
      <c r="D1539">
        <v>26</v>
      </c>
      <c r="E1539">
        <v>28</v>
      </c>
      <c r="F1539" t="s">
        <v>11</v>
      </c>
    </row>
    <row r="1540" spans="1:6" x14ac:dyDescent="0.3">
      <c r="A1540" t="s">
        <v>3799</v>
      </c>
      <c r="B1540" t="s">
        <v>197</v>
      </c>
      <c r="C1540" s="1">
        <v>43921</v>
      </c>
      <c r="D1540">
        <v>43</v>
      </c>
      <c r="E1540">
        <v>43</v>
      </c>
      <c r="F1540" t="s">
        <v>11</v>
      </c>
    </row>
    <row r="1541" spans="1:6" x14ac:dyDescent="0.3">
      <c r="A1541" t="s">
        <v>3800</v>
      </c>
      <c r="B1541" t="s">
        <v>3801</v>
      </c>
      <c r="C1541" s="1">
        <v>43889</v>
      </c>
      <c r="D1541">
        <v>256</v>
      </c>
      <c r="E1541">
        <v>318</v>
      </c>
      <c r="F1541" t="s">
        <v>3802</v>
      </c>
    </row>
    <row r="1542" spans="1:6" x14ac:dyDescent="0.3">
      <c r="A1542" t="s">
        <v>3803</v>
      </c>
      <c r="B1542" t="s">
        <v>3804</v>
      </c>
      <c r="C1542" s="1">
        <v>43907</v>
      </c>
      <c r="D1542">
        <v>51</v>
      </c>
      <c r="E1542">
        <v>69</v>
      </c>
      <c r="F1542" t="s">
        <v>20</v>
      </c>
    </row>
    <row r="1543" spans="1:6" x14ac:dyDescent="0.3">
      <c r="A1543" t="s">
        <v>3805</v>
      </c>
      <c r="B1543" t="s">
        <v>3806</v>
      </c>
      <c r="C1543" s="1">
        <v>43893</v>
      </c>
      <c r="D1543">
        <v>52</v>
      </c>
      <c r="E1543">
        <v>60</v>
      </c>
      <c r="F1543" t="s">
        <v>3807</v>
      </c>
    </row>
    <row r="1544" spans="1:6" x14ac:dyDescent="0.3">
      <c r="A1544" t="s">
        <v>3808</v>
      </c>
      <c r="B1544" t="s">
        <v>3809</v>
      </c>
      <c r="C1544" s="1">
        <v>43896</v>
      </c>
      <c r="D1544">
        <v>236</v>
      </c>
      <c r="E1544">
        <v>295</v>
      </c>
      <c r="F1544" t="s">
        <v>90</v>
      </c>
    </row>
    <row r="1545" spans="1:6" x14ac:dyDescent="0.3">
      <c r="A1545" t="s">
        <v>3810</v>
      </c>
      <c r="B1545" t="s">
        <v>3811</v>
      </c>
      <c r="C1545" s="1">
        <v>43888</v>
      </c>
      <c r="D1545">
        <v>225</v>
      </c>
      <c r="E1545">
        <v>258</v>
      </c>
      <c r="F1545" t="s">
        <v>3812</v>
      </c>
    </row>
    <row r="1546" spans="1:6" x14ac:dyDescent="0.3">
      <c r="A1546" t="s">
        <v>3813</v>
      </c>
      <c r="B1546" t="s">
        <v>3814</v>
      </c>
      <c r="C1546" s="1">
        <v>43899</v>
      </c>
      <c r="D1546">
        <v>50</v>
      </c>
      <c r="E1546">
        <v>70</v>
      </c>
      <c r="F1546" t="s">
        <v>3815</v>
      </c>
    </row>
    <row r="1547" spans="1:6" x14ac:dyDescent="0.3">
      <c r="A1547" t="s">
        <v>3816</v>
      </c>
      <c r="B1547" t="s">
        <v>3817</v>
      </c>
      <c r="C1547" s="1">
        <v>43893</v>
      </c>
      <c r="D1547">
        <v>212</v>
      </c>
      <c r="E1547">
        <v>249</v>
      </c>
      <c r="F1547" t="s">
        <v>3818</v>
      </c>
    </row>
    <row r="1548" spans="1:6" x14ac:dyDescent="0.3">
      <c r="A1548" t="s">
        <v>3819</v>
      </c>
      <c r="B1548" t="s">
        <v>3820</v>
      </c>
      <c r="C1548" s="1">
        <v>43903</v>
      </c>
      <c r="D1548">
        <v>28</v>
      </c>
      <c r="E1548">
        <v>36</v>
      </c>
      <c r="F1548" t="s">
        <v>20</v>
      </c>
    </row>
    <row r="1549" spans="1:6" x14ac:dyDescent="0.3">
      <c r="A1549" t="s">
        <v>3821</v>
      </c>
      <c r="B1549" t="s">
        <v>2729</v>
      </c>
      <c r="C1549" s="1">
        <v>43859</v>
      </c>
      <c r="D1549">
        <v>38</v>
      </c>
      <c r="E1549">
        <v>50</v>
      </c>
      <c r="F1549" t="s">
        <v>90</v>
      </c>
    </row>
    <row r="1550" spans="1:6" x14ac:dyDescent="0.3">
      <c r="A1550" t="s">
        <v>3822</v>
      </c>
      <c r="B1550" t="s">
        <v>765</v>
      </c>
      <c r="C1550" s="1">
        <v>43903</v>
      </c>
      <c r="D1550">
        <v>56</v>
      </c>
      <c r="E1550">
        <v>69</v>
      </c>
      <c r="F1550" t="s">
        <v>20</v>
      </c>
    </row>
    <row r="1551" spans="1:6" x14ac:dyDescent="0.3">
      <c r="A1551" t="s">
        <v>3823</v>
      </c>
      <c r="B1551" t="s">
        <v>3824</v>
      </c>
      <c r="C1551" s="1">
        <v>43895</v>
      </c>
      <c r="D1551">
        <v>87</v>
      </c>
      <c r="E1551">
        <v>117</v>
      </c>
      <c r="F1551" t="s">
        <v>3825</v>
      </c>
    </row>
    <row r="1552" spans="1:6" x14ac:dyDescent="0.3">
      <c r="A1552" t="s">
        <v>3826</v>
      </c>
      <c r="B1552" t="s">
        <v>3827</v>
      </c>
      <c r="C1552" s="1">
        <v>43903</v>
      </c>
      <c r="D1552">
        <v>10</v>
      </c>
      <c r="E1552">
        <v>12</v>
      </c>
      <c r="F1552" t="s">
        <v>3828</v>
      </c>
    </row>
    <row r="1553" spans="1:6" x14ac:dyDescent="0.3">
      <c r="A1553" t="s">
        <v>3829</v>
      </c>
      <c r="B1553" t="s">
        <v>3830</v>
      </c>
      <c r="C1553" s="1">
        <v>43902</v>
      </c>
      <c r="D1553">
        <v>28</v>
      </c>
      <c r="E1553">
        <v>34</v>
      </c>
      <c r="F1553" t="s">
        <v>11</v>
      </c>
    </row>
    <row r="1554" spans="1:6" x14ac:dyDescent="0.3">
      <c r="A1554" t="s">
        <v>3831</v>
      </c>
      <c r="B1554" t="s">
        <v>3832</v>
      </c>
      <c r="C1554" s="1">
        <v>43897</v>
      </c>
      <c r="D1554">
        <v>33</v>
      </c>
      <c r="E1554">
        <v>41</v>
      </c>
      <c r="F1554" t="s">
        <v>1389</v>
      </c>
    </row>
    <row r="1555" spans="1:6" x14ac:dyDescent="0.3">
      <c r="A1555" t="s">
        <v>3833</v>
      </c>
      <c r="B1555" t="s">
        <v>3834</v>
      </c>
      <c r="C1555" s="1">
        <v>43886</v>
      </c>
      <c r="D1555">
        <v>303</v>
      </c>
      <c r="E1555">
        <v>386</v>
      </c>
      <c r="F1555" t="s">
        <v>3835</v>
      </c>
    </row>
    <row r="1556" spans="1:6" x14ac:dyDescent="0.3">
      <c r="A1556" t="s">
        <v>3836</v>
      </c>
      <c r="B1556" t="s">
        <v>3837</v>
      </c>
      <c r="C1556" s="1">
        <v>43870</v>
      </c>
      <c r="D1556">
        <v>2064</v>
      </c>
      <c r="E1556">
        <v>2568</v>
      </c>
      <c r="F1556" t="s">
        <v>3838</v>
      </c>
    </row>
    <row r="1557" spans="1:6" x14ac:dyDescent="0.3">
      <c r="A1557" t="s">
        <v>3839</v>
      </c>
      <c r="B1557" t="s">
        <v>3840</v>
      </c>
      <c r="C1557" s="1">
        <v>43867</v>
      </c>
      <c r="D1557">
        <v>118</v>
      </c>
      <c r="E1557">
        <v>124</v>
      </c>
      <c r="F1557" t="s">
        <v>3841</v>
      </c>
    </row>
    <row r="1558" spans="1:6" x14ac:dyDescent="0.3">
      <c r="A1558" t="s">
        <v>3842</v>
      </c>
      <c r="B1558" t="s">
        <v>3843</v>
      </c>
      <c r="C1558" s="1">
        <v>43859</v>
      </c>
      <c r="D1558">
        <v>12</v>
      </c>
      <c r="E1558">
        <v>28</v>
      </c>
      <c r="F1558" t="s">
        <v>538</v>
      </c>
    </row>
    <row r="1559" spans="1:6" x14ac:dyDescent="0.3">
      <c r="A1559" t="s">
        <v>3844</v>
      </c>
      <c r="B1559" t="s">
        <v>3845</v>
      </c>
      <c r="C1559" s="1">
        <v>43856</v>
      </c>
      <c r="D1559">
        <v>39</v>
      </c>
      <c r="E1559">
        <v>69</v>
      </c>
      <c r="F1559" t="s">
        <v>538</v>
      </c>
    </row>
    <row r="1560" spans="1:6" x14ac:dyDescent="0.3">
      <c r="A1560" t="s">
        <v>3846</v>
      </c>
      <c r="B1560" t="s">
        <v>1279</v>
      </c>
      <c r="C1560" s="1">
        <v>43907</v>
      </c>
      <c r="D1560">
        <v>10</v>
      </c>
      <c r="E1560">
        <v>10</v>
      </c>
      <c r="F1560" t="s">
        <v>578</v>
      </c>
    </row>
    <row r="1561" spans="1:6" x14ac:dyDescent="0.3">
      <c r="A1561" t="s">
        <v>3847</v>
      </c>
      <c r="B1561" t="s">
        <v>89</v>
      </c>
      <c r="C1561" s="1">
        <v>43903</v>
      </c>
      <c r="D1561">
        <v>187</v>
      </c>
      <c r="E1561">
        <v>250</v>
      </c>
      <c r="F1561" t="s">
        <v>20</v>
      </c>
    </row>
    <row r="1562" spans="1:6" x14ac:dyDescent="0.3">
      <c r="A1562" t="s">
        <v>3848</v>
      </c>
      <c r="B1562" t="s">
        <v>197</v>
      </c>
      <c r="C1562" s="1">
        <v>43908</v>
      </c>
      <c r="D1562">
        <v>45</v>
      </c>
      <c r="E1562">
        <v>47</v>
      </c>
      <c r="F1562" t="s">
        <v>11</v>
      </c>
    </row>
    <row r="1563" spans="1:6" x14ac:dyDescent="0.3">
      <c r="A1563" t="s">
        <v>3849</v>
      </c>
      <c r="B1563" t="s">
        <v>3850</v>
      </c>
      <c r="C1563" s="1">
        <v>43896</v>
      </c>
      <c r="D1563">
        <v>17</v>
      </c>
      <c r="E1563">
        <v>46</v>
      </c>
      <c r="F1563" t="s">
        <v>258</v>
      </c>
    </row>
    <row r="1564" spans="1:6" x14ac:dyDescent="0.3">
      <c r="A1564" t="s">
        <v>3851</v>
      </c>
      <c r="B1564" t="s">
        <v>142</v>
      </c>
      <c r="C1564" s="1">
        <v>43899</v>
      </c>
      <c r="D1564">
        <v>19</v>
      </c>
      <c r="E1564">
        <v>20</v>
      </c>
      <c r="F1564" t="s">
        <v>2045</v>
      </c>
    </row>
    <row r="1565" spans="1:6" x14ac:dyDescent="0.3">
      <c r="A1565" t="s">
        <v>3852</v>
      </c>
      <c r="B1565" t="s">
        <v>3853</v>
      </c>
      <c r="C1565" s="1">
        <v>43904</v>
      </c>
      <c r="D1565">
        <v>8</v>
      </c>
      <c r="E1565">
        <v>11</v>
      </c>
      <c r="F1565" t="s">
        <v>3854</v>
      </c>
    </row>
    <row r="1566" spans="1:6" x14ac:dyDescent="0.3">
      <c r="A1566" t="s">
        <v>3855</v>
      </c>
      <c r="B1566" t="s">
        <v>197</v>
      </c>
      <c r="C1566" s="1">
        <v>43908</v>
      </c>
      <c r="D1566">
        <v>21</v>
      </c>
      <c r="E1566">
        <v>21</v>
      </c>
      <c r="F1566" t="s">
        <v>11</v>
      </c>
    </row>
    <row r="1567" spans="1:6" x14ac:dyDescent="0.3">
      <c r="A1567" t="s">
        <v>3856</v>
      </c>
      <c r="B1567" t="s">
        <v>3857</v>
      </c>
      <c r="C1567" s="1">
        <v>43902</v>
      </c>
      <c r="D1567">
        <v>78</v>
      </c>
      <c r="E1567">
        <v>93</v>
      </c>
      <c r="F1567" t="s">
        <v>90</v>
      </c>
    </row>
    <row r="1568" spans="1:6" x14ac:dyDescent="0.3">
      <c r="A1568" t="s">
        <v>3858</v>
      </c>
      <c r="B1568" t="s">
        <v>3859</v>
      </c>
      <c r="C1568" s="1">
        <v>43868</v>
      </c>
      <c r="D1568">
        <v>83</v>
      </c>
      <c r="E1568">
        <v>84</v>
      </c>
      <c r="F1568" t="s">
        <v>949</v>
      </c>
    </row>
    <row r="1569" spans="1:6" x14ac:dyDescent="0.3">
      <c r="A1569" t="s">
        <v>3860</v>
      </c>
      <c r="B1569" t="s">
        <v>3861</v>
      </c>
      <c r="C1569" s="1">
        <v>43859</v>
      </c>
      <c r="D1569">
        <v>194</v>
      </c>
      <c r="E1569">
        <v>232</v>
      </c>
      <c r="F1569" t="s">
        <v>3862</v>
      </c>
    </row>
    <row r="1570" spans="1:6" x14ac:dyDescent="0.3">
      <c r="A1570" t="s">
        <v>3863</v>
      </c>
      <c r="B1570" t="s">
        <v>3864</v>
      </c>
      <c r="C1570" s="1">
        <v>43904</v>
      </c>
      <c r="D1570">
        <v>34</v>
      </c>
      <c r="E1570">
        <v>35</v>
      </c>
      <c r="F1570" t="s">
        <v>3865</v>
      </c>
    </row>
    <row r="1571" spans="1:6" x14ac:dyDescent="0.3">
      <c r="A1571" t="s">
        <v>3866</v>
      </c>
      <c r="B1571" t="s">
        <v>3867</v>
      </c>
      <c r="C1571" s="1">
        <v>43892</v>
      </c>
      <c r="D1571">
        <v>52</v>
      </c>
      <c r="E1571">
        <v>60</v>
      </c>
      <c r="F1571" t="s">
        <v>3868</v>
      </c>
    </row>
    <row r="1572" spans="1:6" x14ac:dyDescent="0.3">
      <c r="A1572" t="s">
        <v>3869</v>
      </c>
      <c r="B1572" t="s">
        <v>3870</v>
      </c>
      <c r="C1572" s="1">
        <v>43894</v>
      </c>
      <c r="D1572">
        <v>70</v>
      </c>
      <c r="E1572">
        <v>89</v>
      </c>
      <c r="F1572" t="s">
        <v>3871</v>
      </c>
    </row>
    <row r="1573" spans="1:6" x14ac:dyDescent="0.3">
      <c r="A1573" t="s">
        <v>3872</v>
      </c>
      <c r="B1573" t="s">
        <v>89</v>
      </c>
      <c r="C1573" s="1">
        <v>43894</v>
      </c>
      <c r="D1573">
        <v>74</v>
      </c>
      <c r="E1573">
        <v>63</v>
      </c>
      <c r="F1573" t="s">
        <v>114</v>
      </c>
    </row>
    <row r="1574" spans="1:6" x14ac:dyDescent="0.3">
      <c r="A1574" t="s">
        <v>3873</v>
      </c>
      <c r="B1574" t="s">
        <v>3874</v>
      </c>
      <c r="C1574" s="1">
        <v>43870</v>
      </c>
      <c r="D1574">
        <v>123</v>
      </c>
      <c r="E1574">
        <v>168</v>
      </c>
      <c r="F1574" t="s">
        <v>3875</v>
      </c>
    </row>
    <row r="1575" spans="1:6" x14ac:dyDescent="0.3">
      <c r="A1575" t="s">
        <v>3876</v>
      </c>
      <c r="B1575" t="s">
        <v>89</v>
      </c>
      <c r="C1575" s="1">
        <v>44226</v>
      </c>
      <c r="D1575">
        <v>43</v>
      </c>
      <c r="E1575">
        <v>44</v>
      </c>
      <c r="F1575" t="s">
        <v>3877</v>
      </c>
    </row>
    <row r="1576" spans="1:6" x14ac:dyDescent="0.3">
      <c r="A1576" t="s">
        <v>3878</v>
      </c>
      <c r="B1576" t="s">
        <v>3879</v>
      </c>
      <c r="C1576" s="1">
        <v>44020</v>
      </c>
      <c r="D1576">
        <v>729</v>
      </c>
      <c r="E1576">
        <v>3074</v>
      </c>
      <c r="F1576" t="s">
        <v>3880</v>
      </c>
    </row>
    <row r="1577" spans="1:6" x14ac:dyDescent="0.3">
      <c r="A1577" t="s">
        <v>3881</v>
      </c>
      <c r="B1577" t="s">
        <v>61</v>
      </c>
      <c r="C1577" s="1">
        <v>44420</v>
      </c>
      <c r="D1577">
        <v>17</v>
      </c>
      <c r="E1577">
        <v>24</v>
      </c>
      <c r="F1577" t="s">
        <v>3882</v>
      </c>
    </row>
  </sheetData>
  <mergeCells count="1">
    <mergeCell ref="A1:F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D974CF-0BAF-4CDC-B5DD-569B2B1276C8}">
  <dimension ref="A1:F140"/>
  <sheetViews>
    <sheetView zoomScale="120" zoomScaleNormal="120" workbookViewId="0">
      <selection activeCell="A2" sqref="A2"/>
    </sheetView>
  </sheetViews>
  <sheetFormatPr baseColWidth="10" defaultRowHeight="14.4" x14ac:dyDescent="0.3"/>
  <cols>
    <col min="2" max="2" width="100.21875" customWidth="1"/>
    <col min="6" max="6" width="37.77734375" customWidth="1"/>
  </cols>
  <sheetData>
    <row r="1" spans="1:6" x14ac:dyDescent="0.3">
      <c r="A1" s="32" t="s">
        <v>3922</v>
      </c>
      <c r="B1" s="32"/>
      <c r="C1" s="32"/>
      <c r="D1" s="32"/>
      <c r="E1" s="32"/>
      <c r="F1" s="3"/>
    </row>
    <row r="2" spans="1:6" x14ac:dyDescent="0.3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</row>
    <row r="3" spans="1:6" x14ac:dyDescent="0.3">
      <c r="A3" t="s">
        <v>12</v>
      </c>
      <c r="B3" t="s">
        <v>13</v>
      </c>
      <c r="C3" s="1">
        <v>43878</v>
      </c>
      <c r="D3">
        <v>1107</v>
      </c>
      <c r="E3">
        <v>1287</v>
      </c>
      <c r="F3" t="s">
        <v>14</v>
      </c>
    </row>
    <row r="4" spans="1:6" x14ac:dyDescent="0.3">
      <c r="A4" t="s">
        <v>21</v>
      </c>
      <c r="B4" t="s">
        <v>22</v>
      </c>
      <c r="C4" s="1">
        <v>43865</v>
      </c>
      <c r="D4">
        <v>110</v>
      </c>
      <c r="E4">
        <v>243</v>
      </c>
      <c r="F4" t="s">
        <v>23</v>
      </c>
    </row>
    <row r="5" spans="1:6" x14ac:dyDescent="0.3">
      <c r="A5" t="s">
        <v>24</v>
      </c>
      <c r="B5" t="s">
        <v>25</v>
      </c>
      <c r="C5" s="1">
        <v>43936</v>
      </c>
      <c r="D5">
        <v>1028</v>
      </c>
      <c r="E5">
        <v>1935</v>
      </c>
      <c r="F5" t="s">
        <v>26</v>
      </c>
    </row>
    <row r="6" spans="1:6" x14ac:dyDescent="0.3">
      <c r="A6" t="s">
        <v>27</v>
      </c>
      <c r="B6" t="s">
        <v>28</v>
      </c>
      <c r="C6" s="1">
        <v>43935</v>
      </c>
      <c r="D6">
        <v>135</v>
      </c>
      <c r="E6">
        <v>328</v>
      </c>
      <c r="F6" t="s">
        <v>29</v>
      </c>
    </row>
    <row r="7" spans="1:6" x14ac:dyDescent="0.3">
      <c r="A7" t="s">
        <v>30</v>
      </c>
      <c r="B7" t="s">
        <v>31</v>
      </c>
      <c r="C7" s="1">
        <v>43933</v>
      </c>
      <c r="D7">
        <v>260</v>
      </c>
      <c r="E7">
        <v>1015</v>
      </c>
      <c r="F7" t="s">
        <v>32</v>
      </c>
    </row>
    <row r="8" spans="1:6" x14ac:dyDescent="0.3">
      <c r="A8" t="s">
        <v>33</v>
      </c>
      <c r="B8" t="s">
        <v>34</v>
      </c>
      <c r="C8" s="1">
        <v>43896</v>
      </c>
      <c r="D8">
        <v>57</v>
      </c>
      <c r="E8">
        <v>100</v>
      </c>
      <c r="F8" t="s">
        <v>35</v>
      </c>
    </row>
    <row r="9" spans="1:6" x14ac:dyDescent="0.3">
      <c r="A9" t="s">
        <v>132</v>
      </c>
      <c r="B9" t="s">
        <v>133</v>
      </c>
      <c r="C9" s="1">
        <v>43970</v>
      </c>
      <c r="D9">
        <v>24</v>
      </c>
      <c r="E9">
        <v>130</v>
      </c>
      <c r="F9" t="s">
        <v>134</v>
      </c>
    </row>
    <row r="10" spans="1:6" x14ac:dyDescent="0.3">
      <c r="A10" t="s">
        <v>153</v>
      </c>
      <c r="B10" t="s">
        <v>154</v>
      </c>
      <c r="C10" s="1">
        <v>43922</v>
      </c>
      <c r="D10">
        <v>64</v>
      </c>
      <c r="E10">
        <v>94</v>
      </c>
      <c r="F10" t="s">
        <v>155</v>
      </c>
    </row>
    <row r="11" spans="1:6" x14ac:dyDescent="0.3">
      <c r="A11" t="s">
        <v>159</v>
      </c>
      <c r="B11" t="s">
        <v>160</v>
      </c>
      <c r="C11" s="1">
        <v>43919</v>
      </c>
      <c r="D11">
        <v>19</v>
      </c>
      <c r="E11">
        <v>44</v>
      </c>
      <c r="F11" t="s">
        <v>161</v>
      </c>
    </row>
    <row r="12" spans="1:6" x14ac:dyDescent="0.3">
      <c r="A12" t="s">
        <v>162</v>
      </c>
      <c r="B12" t="s">
        <v>163</v>
      </c>
      <c r="C12" s="1">
        <v>43910</v>
      </c>
      <c r="D12">
        <v>73</v>
      </c>
      <c r="E12">
        <v>253</v>
      </c>
      <c r="F12" t="s">
        <v>164</v>
      </c>
    </row>
    <row r="13" spans="1:6" x14ac:dyDescent="0.3">
      <c r="A13" t="s">
        <v>182</v>
      </c>
      <c r="B13" t="s">
        <v>183</v>
      </c>
      <c r="C13" s="1">
        <v>43924</v>
      </c>
      <c r="D13">
        <v>12</v>
      </c>
      <c r="E13">
        <v>13</v>
      </c>
      <c r="F13" t="s">
        <v>184</v>
      </c>
    </row>
    <row r="14" spans="1:6" x14ac:dyDescent="0.3">
      <c r="A14" t="s">
        <v>188</v>
      </c>
      <c r="B14" t="s">
        <v>189</v>
      </c>
      <c r="C14" s="1">
        <v>43910</v>
      </c>
      <c r="D14">
        <v>8</v>
      </c>
      <c r="E14">
        <v>8</v>
      </c>
      <c r="F14" t="s">
        <v>190</v>
      </c>
    </row>
    <row r="15" spans="1:6" x14ac:dyDescent="0.3">
      <c r="A15" t="s">
        <v>191</v>
      </c>
      <c r="B15" t="s">
        <v>192</v>
      </c>
      <c r="C15" s="1">
        <v>43949</v>
      </c>
      <c r="D15">
        <v>72</v>
      </c>
      <c r="E15">
        <v>138</v>
      </c>
      <c r="F15" t="s">
        <v>193</v>
      </c>
    </row>
    <row r="16" spans="1:6" x14ac:dyDescent="0.3">
      <c r="A16" t="s">
        <v>199</v>
      </c>
      <c r="B16" t="s">
        <v>200</v>
      </c>
      <c r="C16" s="1">
        <v>44007</v>
      </c>
      <c r="D16">
        <v>6</v>
      </c>
      <c r="E16">
        <v>18</v>
      </c>
      <c r="F16" t="s">
        <v>201</v>
      </c>
    </row>
    <row r="17" spans="1:6" x14ac:dyDescent="0.3">
      <c r="A17" t="s">
        <v>210</v>
      </c>
      <c r="B17" t="s">
        <v>211</v>
      </c>
      <c r="C17" s="1">
        <v>43958</v>
      </c>
      <c r="D17">
        <v>15</v>
      </c>
      <c r="E17">
        <v>57</v>
      </c>
      <c r="F17" t="s">
        <v>212</v>
      </c>
    </row>
    <row r="18" spans="1:6" x14ac:dyDescent="0.3">
      <c r="A18" t="s">
        <v>213</v>
      </c>
      <c r="B18" t="s">
        <v>214</v>
      </c>
      <c r="C18" s="1">
        <v>43969</v>
      </c>
      <c r="D18">
        <v>7</v>
      </c>
      <c r="E18">
        <v>20</v>
      </c>
      <c r="F18" t="s">
        <v>215</v>
      </c>
    </row>
    <row r="19" spans="1:6" x14ac:dyDescent="0.3">
      <c r="A19" t="s">
        <v>237</v>
      </c>
      <c r="B19" t="s">
        <v>238</v>
      </c>
      <c r="C19" s="1">
        <v>44033</v>
      </c>
      <c r="D19">
        <v>370</v>
      </c>
      <c r="E19">
        <v>9014</v>
      </c>
      <c r="F19" t="s">
        <v>239</v>
      </c>
    </row>
    <row r="20" spans="1:6" x14ac:dyDescent="0.3">
      <c r="A20" t="s">
        <v>241</v>
      </c>
      <c r="B20" t="s">
        <v>242</v>
      </c>
      <c r="C20" s="1">
        <v>44243</v>
      </c>
      <c r="D20">
        <v>106</v>
      </c>
      <c r="E20">
        <v>495</v>
      </c>
      <c r="F20" t="s">
        <v>243</v>
      </c>
    </row>
    <row r="21" spans="1:6" x14ac:dyDescent="0.3">
      <c r="A21" t="s">
        <v>247</v>
      </c>
      <c r="B21" t="s">
        <v>248</v>
      </c>
      <c r="C21" s="1">
        <v>44097</v>
      </c>
      <c r="D21">
        <v>15</v>
      </c>
      <c r="E21">
        <v>40</v>
      </c>
      <c r="F21" t="s">
        <v>249</v>
      </c>
    </row>
    <row r="22" spans="1:6" x14ac:dyDescent="0.3">
      <c r="A22" t="s">
        <v>250</v>
      </c>
      <c r="B22" t="s">
        <v>251</v>
      </c>
      <c r="C22" s="1">
        <v>44229</v>
      </c>
      <c r="D22">
        <v>11</v>
      </c>
      <c r="E22">
        <v>36</v>
      </c>
      <c r="F22" t="s">
        <v>252</v>
      </c>
    </row>
    <row r="23" spans="1:6" x14ac:dyDescent="0.3">
      <c r="A23" t="s">
        <v>340</v>
      </c>
      <c r="B23" t="s">
        <v>341</v>
      </c>
      <c r="C23" s="1">
        <v>43895</v>
      </c>
      <c r="D23">
        <v>854</v>
      </c>
      <c r="E23">
        <v>3039</v>
      </c>
      <c r="F23" t="s">
        <v>342</v>
      </c>
    </row>
    <row r="24" spans="1:6" x14ac:dyDescent="0.3">
      <c r="A24" t="s">
        <v>343</v>
      </c>
      <c r="B24" t="s">
        <v>344</v>
      </c>
      <c r="C24" s="1">
        <v>44105</v>
      </c>
      <c r="D24">
        <v>29953</v>
      </c>
      <c r="E24">
        <v>62180</v>
      </c>
      <c r="F24" t="s">
        <v>345</v>
      </c>
    </row>
    <row r="25" spans="1:6" x14ac:dyDescent="0.3">
      <c r="A25" t="s">
        <v>350</v>
      </c>
      <c r="B25" t="s">
        <v>351</v>
      </c>
      <c r="C25" s="1">
        <v>44199</v>
      </c>
      <c r="D25">
        <v>600</v>
      </c>
      <c r="E25">
        <v>1021</v>
      </c>
      <c r="F25" t="s">
        <v>352</v>
      </c>
    </row>
    <row r="26" spans="1:6" x14ac:dyDescent="0.3">
      <c r="A26" t="s">
        <v>353</v>
      </c>
      <c r="B26" t="s">
        <v>354</v>
      </c>
      <c r="C26" s="1">
        <v>44267</v>
      </c>
      <c r="D26">
        <v>29</v>
      </c>
      <c r="E26">
        <v>29</v>
      </c>
      <c r="F26" t="s">
        <v>355</v>
      </c>
    </row>
    <row r="27" spans="1:6" x14ac:dyDescent="0.3">
      <c r="A27" t="s">
        <v>356</v>
      </c>
      <c r="B27" t="s">
        <v>357</v>
      </c>
      <c r="C27" s="1">
        <v>44274</v>
      </c>
      <c r="D27">
        <v>326</v>
      </c>
      <c r="E27">
        <v>1038</v>
      </c>
      <c r="F27" t="s">
        <v>358</v>
      </c>
    </row>
    <row r="28" spans="1:6" x14ac:dyDescent="0.3">
      <c r="A28" t="s">
        <v>359</v>
      </c>
      <c r="B28" t="s">
        <v>354</v>
      </c>
      <c r="C28" s="1">
        <v>44289</v>
      </c>
      <c r="D28">
        <v>12</v>
      </c>
      <c r="E28">
        <v>14</v>
      </c>
      <c r="F28" t="s">
        <v>360</v>
      </c>
    </row>
    <row r="29" spans="1:6" x14ac:dyDescent="0.3">
      <c r="A29" t="s">
        <v>361</v>
      </c>
      <c r="B29" t="s">
        <v>362</v>
      </c>
      <c r="C29" s="1">
        <v>44281</v>
      </c>
      <c r="D29">
        <v>211</v>
      </c>
      <c r="E29">
        <v>561</v>
      </c>
      <c r="F29" t="s">
        <v>363</v>
      </c>
    </row>
    <row r="30" spans="1:6" x14ac:dyDescent="0.3">
      <c r="A30" t="s">
        <v>364</v>
      </c>
      <c r="B30" t="s">
        <v>365</v>
      </c>
      <c r="C30" s="1">
        <v>44142</v>
      </c>
      <c r="D30">
        <v>1542</v>
      </c>
      <c r="E30">
        <v>3569</v>
      </c>
      <c r="F30" t="s">
        <v>366</v>
      </c>
    </row>
    <row r="31" spans="1:6" x14ac:dyDescent="0.3">
      <c r="A31" t="s">
        <v>367</v>
      </c>
      <c r="B31" t="s">
        <v>368</v>
      </c>
      <c r="C31" s="1">
        <v>44234</v>
      </c>
      <c r="D31">
        <v>731</v>
      </c>
      <c r="E31">
        <v>770</v>
      </c>
      <c r="F31" t="s">
        <v>369</v>
      </c>
    </row>
    <row r="32" spans="1:6" x14ac:dyDescent="0.3">
      <c r="A32" t="s">
        <v>370</v>
      </c>
      <c r="B32" t="s">
        <v>371</v>
      </c>
      <c r="C32" s="1">
        <v>44319</v>
      </c>
      <c r="D32">
        <v>173</v>
      </c>
      <c r="E32">
        <v>254</v>
      </c>
      <c r="F32" t="s">
        <v>372</v>
      </c>
    </row>
    <row r="33" spans="1:6" x14ac:dyDescent="0.3">
      <c r="A33" t="s">
        <v>373</v>
      </c>
      <c r="B33" t="s">
        <v>374</v>
      </c>
      <c r="C33" s="1">
        <v>44253</v>
      </c>
      <c r="D33">
        <v>159</v>
      </c>
      <c r="E33">
        <v>264</v>
      </c>
      <c r="F33" t="s">
        <v>375</v>
      </c>
    </row>
    <row r="34" spans="1:6" x14ac:dyDescent="0.3">
      <c r="A34" t="s">
        <v>376</v>
      </c>
      <c r="B34" t="s">
        <v>377</v>
      </c>
      <c r="C34" s="1">
        <v>44007</v>
      </c>
      <c r="D34">
        <v>2498</v>
      </c>
      <c r="E34">
        <v>3747</v>
      </c>
      <c r="F34" t="s">
        <v>378</v>
      </c>
    </row>
    <row r="35" spans="1:6" x14ac:dyDescent="0.3">
      <c r="A35" t="s">
        <v>382</v>
      </c>
      <c r="B35" t="s">
        <v>383</v>
      </c>
      <c r="C35" s="1">
        <v>44333</v>
      </c>
      <c r="D35">
        <v>24</v>
      </c>
      <c r="E35">
        <v>24</v>
      </c>
      <c r="F35" t="s">
        <v>384</v>
      </c>
    </row>
    <row r="36" spans="1:6" x14ac:dyDescent="0.3">
      <c r="A36" t="s">
        <v>385</v>
      </c>
      <c r="B36" t="s">
        <v>386</v>
      </c>
      <c r="C36" s="1">
        <v>44326</v>
      </c>
      <c r="D36">
        <v>35</v>
      </c>
      <c r="E36">
        <v>103</v>
      </c>
      <c r="F36" t="s">
        <v>387</v>
      </c>
    </row>
    <row r="37" spans="1:6" x14ac:dyDescent="0.3">
      <c r="A37" t="s">
        <v>388</v>
      </c>
      <c r="B37" t="s">
        <v>389</v>
      </c>
      <c r="C37" s="1">
        <v>44188</v>
      </c>
      <c r="D37">
        <v>536</v>
      </c>
      <c r="E37">
        <v>1814</v>
      </c>
      <c r="F37" t="s">
        <v>390</v>
      </c>
    </row>
    <row r="38" spans="1:6" x14ac:dyDescent="0.3">
      <c r="A38" t="s">
        <v>391</v>
      </c>
      <c r="B38" t="s">
        <v>392</v>
      </c>
      <c r="C38" s="1">
        <v>44394</v>
      </c>
      <c r="D38">
        <v>89</v>
      </c>
      <c r="E38">
        <v>163</v>
      </c>
      <c r="F38" t="s">
        <v>393</v>
      </c>
    </row>
    <row r="39" spans="1:6" x14ac:dyDescent="0.3">
      <c r="A39" t="s">
        <v>397</v>
      </c>
      <c r="B39" t="s">
        <v>398</v>
      </c>
      <c r="C39" s="1">
        <v>44138</v>
      </c>
      <c r="D39">
        <v>15641</v>
      </c>
      <c r="E39">
        <v>18061</v>
      </c>
      <c r="F39" t="s">
        <v>399</v>
      </c>
    </row>
    <row r="40" spans="1:6" x14ac:dyDescent="0.3">
      <c r="A40" t="s">
        <v>400</v>
      </c>
      <c r="B40" t="s">
        <v>401</v>
      </c>
      <c r="C40" s="1">
        <v>43913</v>
      </c>
      <c r="D40">
        <v>2755</v>
      </c>
      <c r="E40">
        <v>4386</v>
      </c>
      <c r="F40" t="s">
        <v>402</v>
      </c>
    </row>
    <row r="41" spans="1:6" x14ac:dyDescent="0.3">
      <c r="A41" t="s">
        <v>406</v>
      </c>
      <c r="B41" t="s">
        <v>407</v>
      </c>
      <c r="C41" s="1">
        <v>44146</v>
      </c>
      <c r="D41">
        <v>2997</v>
      </c>
      <c r="E41">
        <v>6030</v>
      </c>
      <c r="F41" t="s">
        <v>408</v>
      </c>
    </row>
    <row r="42" spans="1:6" x14ac:dyDescent="0.3">
      <c r="A42" t="s">
        <v>412</v>
      </c>
      <c r="B42" t="s">
        <v>413</v>
      </c>
      <c r="C42" s="1">
        <v>43934</v>
      </c>
      <c r="D42">
        <v>424</v>
      </c>
      <c r="E42">
        <v>5204</v>
      </c>
      <c r="F42" t="s">
        <v>414</v>
      </c>
    </row>
    <row r="43" spans="1:6" x14ac:dyDescent="0.3">
      <c r="A43" t="s">
        <v>420</v>
      </c>
      <c r="B43" t="s">
        <v>421</v>
      </c>
      <c r="C43" s="1">
        <v>44244</v>
      </c>
      <c r="D43">
        <v>112</v>
      </c>
      <c r="E43">
        <v>263</v>
      </c>
      <c r="F43" t="s">
        <v>422</v>
      </c>
    </row>
    <row r="44" spans="1:6" x14ac:dyDescent="0.3">
      <c r="A44" t="s">
        <v>423</v>
      </c>
      <c r="B44" t="s">
        <v>424</v>
      </c>
      <c r="C44" s="1">
        <v>44235</v>
      </c>
      <c r="D44">
        <v>24</v>
      </c>
      <c r="E44">
        <v>61</v>
      </c>
      <c r="F44" t="s">
        <v>425</v>
      </c>
    </row>
    <row r="45" spans="1:6" x14ac:dyDescent="0.3">
      <c r="A45" t="s">
        <v>426</v>
      </c>
      <c r="B45" t="s">
        <v>427</v>
      </c>
      <c r="C45" s="1">
        <v>44097</v>
      </c>
      <c r="D45">
        <v>171</v>
      </c>
      <c r="E45">
        <v>255</v>
      </c>
      <c r="F45" t="s">
        <v>428</v>
      </c>
    </row>
    <row r="46" spans="1:6" x14ac:dyDescent="0.3">
      <c r="A46" t="s">
        <v>429</v>
      </c>
      <c r="B46" t="s">
        <v>430</v>
      </c>
      <c r="C46" s="1">
        <v>44006</v>
      </c>
      <c r="D46">
        <v>166</v>
      </c>
      <c r="E46">
        <v>224</v>
      </c>
      <c r="F46" t="s">
        <v>431</v>
      </c>
    </row>
    <row r="47" spans="1:6" x14ac:dyDescent="0.3">
      <c r="A47" t="s">
        <v>440</v>
      </c>
      <c r="B47" t="s">
        <v>441</v>
      </c>
      <c r="C47" s="1">
        <v>43891</v>
      </c>
      <c r="D47">
        <v>930</v>
      </c>
      <c r="E47">
        <v>2219</v>
      </c>
      <c r="F47" t="s">
        <v>442</v>
      </c>
    </row>
    <row r="48" spans="1:6" x14ac:dyDescent="0.3">
      <c r="A48" t="s">
        <v>443</v>
      </c>
      <c r="B48" t="s">
        <v>444</v>
      </c>
      <c r="C48" s="1">
        <v>43915</v>
      </c>
      <c r="D48">
        <v>27</v>
      </c>
      <c r="E48">
        <v>33</v>
      </c>
      <c r="F48" t="s">
        <v>445</v>
      </c>
    </row>
    <row r="49" spans="1:6" x14ac:dyDescent="0.3">
      <c r="A49" t="s">
        <v>446</v>
      </c>
      <c r="B49" t="s">
        <v>447</v>
      </c>
      <c r="C49" s="1">
        <v>44005</v>
      </c>
      <c r="D49">
        <v>13</v>
      </c>
      <c r="E49">
        <v>20</v>
      </c>
      <c r="F49" t="s">
        <v>448</v>
      </c>
    </row>
    <row r="50" spans="1:6" x14ac:dyDescent="0.3">
      <c r="A50" t="s">
        <v>449</v>
      </c>
      <c r="B50" t="s">
        <v>450</v>
      </c>
      <c r="C50" s="1">
        <v>43938</v>
      </c>
      <c r="D50">
        <v>81</v>
      </c>
      <c r="E50">
        <v>174</v>
      </c>
      <c r="F50" t="s">
        <v>451</v>
      </c>
    </row>
    <row r="51" spans="1:6" x14ac:dyDescent="0.3">
      <c r="A51" t="s">
        <v>452</v>
      </c>
      <c r="B51" t="s">
        <v>453</v>
      </c>
      <c r="C51" s="1">
        <v>43915</v>
      </c>
      <c r="D51">
        <v>123</v>
      </c>
      <c r="E51">
        <v>238</v>
      </c>
      <c r="F51" t="s">
        <v>454</v>
      </c>
    </row>
    <row r="52" spans="1:6" x14ac:dyDescent="0.3">
      <c r="A52" t="s">
        <v>455</v>
      </c>
      <c r="B52" t="s">
        <v>456</v>
      </c>
      <c r="C52" s="1">
        <v>43909</v>
      </c>
      <c r="D52">
        <v>59</v>
      </c>
      <c r="E52">
        <v>561</v>
      </c>
      <c r="F52" t="s">
        <v>457</v>
      </c>
    </row>
    <row r="53" spans="1:6" x14ac:dyDescent="0.3">
      <c r="A53" t="s">
        <v>458</v>
      </c>
      <c r="B53" t="s">
        <v>459</v>
      </c>
      <c r="C53" s="1">
        <v>43877</v>
      </c>
      <c r="D53">
        <v>93</v>
      </c>
      <c r="E53">
        <v>138</v>
      </c>
      <c r="F53" t="s">
        <v>460</v>
      </c>
    </row>
    <row r="54" spans="1:6" x14ac:dyDescent="0.3">
      <c r="A54" t="s">
        <v>461</v>
      </c>
      <c r="B54" t="s">
        <v>462</v>
      </c>
      <c r="C54" s="1">
        <v>44000</v>
      </c>
      <c r="D54">
        <v>27</v>
      </c>
      <c r="E54">
        <v>31</v>
      </c>
      <c r="F54" t="s">
        <v>463</v>
      </c>
    </row>
    <row r="55" spans="1:6" x14ac:dyDescent="0.3">
      <c r="A55" t="s">
        <v>464</v>
      </c>
      <c r="B55" t="s">
        <v>465</v>
      </c>
      <c r="C55" s="1">
        <v>44005</v>
      </c>
      <c r="D55">
        <v>6</v>
      </c>
      <c r="E55">
        <v>15</v>
      </c>
      <c r="F55" t="s">
        <v>466</v>
      </c>
    </row>
    <row r="56" spans="1:6" x14ac:dyDescent="0.3">
      <c r="A56" t="s">
        <v>467</v>
      </c>
      <c r="B56" t="s">
        <v>468</v>
      </c>
      <c r="C56" s="1">
        <v>44099</v>
      </c>
      <c r="D56">
        <v>32</v>
      </c>
      <c r="E56">
        <v>167</v>
      </c>
      <c r="F56" t="s">
        <v>469</v>
      </c>
    </row>
    <row r="57" spans="1:6" x14ac:dyDescent="0.3">
      <c r="A57" t="s">
        <v>470</v>
      </c>
      <c r="B57" t="s">
        <v>471</v>
      </c>
      <c r="C57" s="1">
        <v>44194</v>
      </c>
      <c r="D57">
        <v>17</v>
      </c>
      <c r="E57">
        <v>35</v>
      </c>
      <c r="F57" t="s">
        <v>472</v>
      </c>
    </row>
    <row r="58" spans="1:6" x14ac:dyDescent="0.3">
      <c r="A58" t="s">
        <v>584</v>
      </c>
      <c r="B58" t="s">
        <v>585</v>
      </c>
      <c r="C58" s="1">
        <v>43931</v>
      </c>
      <c r="D58">
        <v>5</v>
      </c>
      <c r="E58">
        <v>7</v>
      </c>
      <c r="F58" t="s">
        <v>586</v>
      </c>
    </row>
    <row r="59" spans="1:6" x14ac:dyDescent="0.3">
      <c r="A59" t="s">
        <v>605</v>
      </c>
      <c r="B59" t="s">
        <v>606</v>
      </c>
      <c r="C59" s="1">
        <v>43914</v>
      </c>
      <c r="D59">
        <v>6</v>
      </c>
      <c r="E59">
        <v>13</v>
      </c>
      <c r="F59" t="s">
        <v>607</v>
      </c>
    </row>
    <row r="60" spans="1:6" x14ac:dyDescent="0.3">
      <c r="A60" t="s">
        <v>692</v>
      </c>
      <c r="B60" t="s">
        <v>693</v>
      </c>
      <c r="C60" s="1">
        <v>43983</v>
      </c>
      <c r="D60">
        <v>54</v>
      </c>
      <c r="E60">
        <v>81</v>
      </c>
      <c r="F60" t="s">
        <v>11</v>
      </c>
    </row>
    <row r="61" spans="1:6" x14ac:dyDescent="0.3">
      <c r="A61" t="s">
        <v>711</v>
      </c>
      <c r="B61" t="s">
        <v>712</v>
      </c>
      <c r="C61" s="1">
        <v>43921</v>
      </c>
      <c r="D61">
        <v>29</v>
      </c>
      <c r="E61">
        <v>43</v>
      </c>
      <c r="F61" t="s">
        <v>90</v>
      </c>
    </row>
    <row r="62" spans="1:6" x14ac:dyDescent="0.3">
      <c r="A62" t="s">
        <v>827</v>
      </c>
      <c r="B62" t="s">
        <v>828</v>
      </c>
      <c r="C62" s="1">
        <v>43925</v>
      </c>
      <c r="D62">
        <v>721</v>
      </c>
      <c r="E62">
        <v>4933</v>
      </c>
      <c r="F62" t="s">
        <v>829</v>
      </c>
    </row>
    <row r="63" spans="1:6" x14ac:dyDescent="0.3">
      <c r="A63" t="s">
        <v>882</v>
      </c>
      <c r="B63" t="s">
        <v>883</v>
      </c>
      <c r="C63" s="1">
        <v>43928</v>
      </c>
      <c r="D63">
        <v>33</v>
      </c>
      <c r="E63">
        <v>79</v>
      </c>
      <c r="F63" t="s">
        <v>11</v>
      </c>
    </row>
    <row r="64" spans="1:6" x14ac:dyDescent="0.3">
      <c r="A64" t="s">
        <v>955</v>
      </c>
      <c r="B64" t="s">
        <v>956</v>
      </c>
      <c r="C64" s="1">
        <v>43839</v>
      </c>
      <c r="D64">
        <v>47</v>
      </c>
      <c r="E64">
        <v>151</v>
      </c>
      <c r="F64" t="s">
        <v>957</v>
      </c>
    </row>
    <row r="65" spans="1:6" x14ac:dyDescent="0.3">
      <c r="A65" t="s">
        <v>1113</v>
      </c>
      <c r="B65" t="s">
        <v>1114</v>
      </c>
      <c r="C65" s="1">
        <v>43973</v>
      </c>
      <c r="D65">
        <v>12</v>
      </c>
      <c r="E65">
        <v>17</v>
      </c>
      <c r="F65" t="s">
        <v>1115</v>
      </c>
    </row>
    <row r="66" spans="1:6" x14ac:dyDescent="0.3">
      <c r="A66" t="s">
        <v>1125</v>
      </c>
      <c r="B66" t="s">
        <v>1126</v>
      </c>
      <c r="C66" s="1">
        <v>43993</v>
      </c>
      <c r="D66">
        <v>10</v>
      </c>
      <c r="E66">
        <v>61</v>
      </c>
      <c r="F66" t="s">
        <v>1127</v>
      </c>
    </row>
    <row r="67" spans="1:6" x14ac:dyDescent="0.3">
      <c r="A67" t="s">
        <v>1137</v>
      </c>
      <c r="B67" t="s">
        <v>354</v>
      </c>
      <c r="C67" s="1">
        <v>44013</v>
      </c>
      <c r="D67">
        <v>7</v>
      </c>
      <c r="E67">
        <v>30</v>
      </c>
      <c r="F67" t="s">
        <v>1138</v>
      </c>
    </row>
    <row r="68" spans="1:6" x14ac:dyDescent="0.3">
      <c r="A68" t="s">
        <v>1163</v>
      </c>
      <c r="B68" t="s">
        <v>1164</v>
      </c>
      <c r="C68" s="1">
        <v>43930</v>
      </c>
      <c r="D68">
        <v>49</v>
      </c>
      <c r="E68">
        <v>90</v>
      </c>
      <c r="F68" t="s">
        <v>1165</v>
      </c>
    </row>
    <row r="69" spans="1:6" x14ac:dyDescent="0.3">
      <c r="A69" t="s">
        <v>1172</v>
      </c>
      <c r="B69" t="s">
        <v>1173</v>
      </c>
      <c r="C69" s="1">
        <v>43951</v>
      </c>
      <c r="D69">
        <v>56</v>
      </c>
      <c r="E69">
        <v>1199</v>
      </c>
      <c r="F69" t="s">
        <v>1174</v>
      </c>
    </row>
    <row r="70" spans="1:6" x14ac:dyDescent="0.3">
      <c r="A70" t="s">
        <v>1217</v>
      </c>
      <c r="B70" t="s">
        <v>1218</v>
      </c>
      <c r="C70" s="1">
        <v>43991</v>
      </c>
      <c r="D70">
        <v>66</v>
      </c>
      <c r="E70">
        <v>304</v>
      </c>
      <c r="F70" t="s">
        <v>1147</v>
      </c>
    </row>
    <row r="71" spans="1:6" x14ac:dyDescent="0.3">
      <c r="A71" t="s">
        <v>1245</v>
      </c>
      <c r="B71" t="s">
        <v>1246</v>
      </c>
      <c r="C71" s="1">
        <v>43906</v>
      </c>
      <c r="D71">
        <v>43</v>
      </c>
      <c r="E71">
        <v>105</v>
      </c>
      <c r="F71" t="s">
        <v>1247</v>
      </c>
    </row>
    <row r="72" spans="1:6" x14ac:dyDescent="0.3">
      <c r="A72" t="s">
        <v>1251</v>
      </c>
      <c r="B72" t="s">
        <v>1252</v>
      </c>
      <c r="C72" s="1">
        <v>43955</v>
      </c>
      <c r="D72">
        <v>7</v>
      </c>
      <c r="E72">
        <v>24</v>
      </c>
      <c r="F72" t="s">
        <v>1253</v>
      </c>
    </row>
    <row r="73" spans="1:6" x14ac:dyDescent="0.3">
      <c r="A73" t="s">
        <v>1266</v>
      </c>
      <c r="B73" t="s">
        <v>1267</v>
      </c>
      <c r="C73" s="1">
        <v>43947</v>
      </c>
      <c r="D73">
        <v>5</v>
      </c>
      <c r="E73">
        <v>8</v>
      </c>
      <c r="F73" t="s">
        <v>1268</v>
      </c>
    </row>
    <row r="74" spans="1:6" x14ac:dyDescent="0.3">
      <c r="A74" t="s">
        <v>1269</v>
      </c>
      <c r="B74" t="s">
        <v>1270</v>
      </c>
      <c r="C74" s="1">
        <v>43983</v>
      </c>
      <c r="D74">
        <v>87</v>
      </c>
      <c r="E74">
        <v>164</v>
      </c>
      <c r="F74" t="s">
        <v>1271</v>
      </c>
    </row>
    <row r="75" spans="1:6" x14ac:dyDescent="0.3">
      <c r="A75" t="s">
        <v>1275</v>
      </c>
      <c r="B75" t="s">
        <v>1276</v>
      </c>
      <c r="C75" s="1">
        <v>44139</v>
      </c>
      <c r="D75">
        <v>4</v>
      </c>
      <c r="E75">
        <v>15</v>
      </c>
      <c r="F75" t="s">
        <v>1277</v>
      </c>
    </row>
    <row r="76" spans="1:6" x14ac:dyDescent="0.3">
      <c r="A76" t="s">
        <v>1318</v>
      </c>
      <c r="B76" t="s">
        <v>1319</v>
      </c>
      <c r="C76" s="1">
        <v>43907</v>
      </c>
      <c r="D76">
        <v>41</v>
      </c>
      <c r="E76">
        <v>211</v>
      </c>
      <c r="F76" t="s">
        <v>1320</v>
      </c>
    </row>
    <row r="77" spans="1:6" x14ac:dyDescent="0.3">
      <c r="A77" t="s">
        <v>1323</v>
      </c>
      <c r="B77" t="s">
        <v>1324</v>
      </c>
      <c r="C77" s="1">
        <v>43912</v>
      </c>
      <c r="D77">
        <v>20</v>
      </c>
      <c r="E77">
        <v>68</v>
      </c>
      <c r="F77" t="s">
        <v>1325</v>
      </c>
    </row>
    <row r="78" spans="1:6" x14ac:dyDescent="0.3">
      <c r="A78" t="s">
        <v>1351</v>
      </c>
      <c r="B78" t="s">
        <v>1352</v>
      </c>
      <c r="C78" s="1">
        <v>44130</v>
      </c>
      <c r="D78">
        <v>7</v>
      </c>
      <c r="E78">
        <v>20</v>
      </c>
      <c r="F78" t="s">
        <v>949</v>
      </c>
    </row>
    <row r="79" spans="1:6" x14ac:dyDescent="0.3">
      <c r="A79" t="s">
        <v>1376</v>
      </c>
      <c r="B79" t="s">
        <v>1377</v>
      </c>
      <c r="C79" s="1">
        <v>43945</v>
      </c>
      <c r="D79">
        <v>173</v>
      </c>
      <c r="E79">
        <v>763</v>
      </c>
      <c r="F79" t="s">
        <v>1378</v>
      </c>
    </row>
    <row r="80" spans="1:6" x14ac:dyDescent="0.3">
      <c r="A80" t="s">
        <v>1397</v>
      </c>
      <c r="B80" t="s">
        <v>1398</v>
      </c>
      <c r="C80" s="1">
        <v>43967</v>
      </c>
      <c r="D80">
        <v>37</v>
      </c>
      <c r="E80">
        <v>56</v>
      </c>
      <c r="F80" t="s">
        <v>1399</v>
      </c>
    </row>
    <row r="81" spans="1:6" x14ac:dyDescent="0.3">
      <c r="A81" t="s">
        <v>1464</v>
      </c>
      <c r="B81" t="s">
        <v>1465</v>
      </c>
      <c r="C81" s="1">
        <v>43910</v>
      </c>
      <c r="D81">
        <v>22</v>
      </c>
      <c r="E81">
        <v>78</v>
      </c>
      <c r="F81" t="s">
        <v>1466</v>
      </c>
    </row>
    <row r="82" spans="1:6" x14ac:dyDescent="0.3">
      <c r="A82" t="s">
        <v>1480</v>
      </c>
      <c r="B82" t="s">
        <v>1481</v>
      </c>
      <c r="C82" s="1">
        <v>44033</v>
      </c>
      <c r="D82">
        <v>18</v>
      </c>
      <c r="E82">
        <v>38</v>
      </c>
      <c r="F82" t="s">
        <v>1482</v>
      </c>
    </row>
    <row r="83" spans="1:6" x14ac:dyDescent="0.3">
      <c r="A83" t="s">
        <v>1486</v>
      </c>
      <c r="B83" t="s">
        <v>1487</v>
      </c>
      <c r="C83" s="1">
        <v>43906</v>
      </c>
      <c r="D83">
        <v>35</v>
      </c>
      <c r="E83">
        <v>74</v>
      </c>
      <c r="F83" t="s">
        <v>1153</v>
      </c>
    </row>
    <row r="84" spans="1:6" x14ac:dyDescent="0.3">
      <c r="A84" t="s">
        <v>1488</v>
      </c>
      <c r="B84" t="s">
        <v>1489</v>
      </c>
      <c r="C84" s="1">
        <v>43984</v>
      </c>
      <c r="D84">
        <v>8</v>
      </c>
      <c r="E84">
        <v>14</v>
      </c>
      <c r="F84" t="s">
        <v>1271</v>
      </c>
    </row>
    <row r="85" spans="1:6" x14ac:dyDescent="0.3">
      <c r="A85" t="s">
        <v>1490</v>
      </c>
      <c r="B85" t="s">
        <v>1491</v>
      </c>
      <c r="C85" s="1">
        <v>44167</v>
      </c>
      <c r="D85">
        <v>22</v>
      </c>
      <c r="E85">
        <v>160</v>
      </c>
      <c r="F85" t="s">
        <v>11</v>
      </c>
    </row>
    <row r="86" spans="1:6" x14ac:dyDescent="0.3">
      <c r="A86" t="s">
        <v>1492</v>
      </c>
      <c r="B86" t="s">
        <v>1493</v>
      </c>
      <c r="C86" s="1">
        <v>43987</v>
      </c>
      <c r="D86">
        <v>49</v>
      </c>
      <c r="E86">
        <v>163</v>
      </c>
      <c r="F86" t="s">
        <v>1494</v>
      </c>
    </row>
    <row r="87" spans="1:6" x14ac:dyDescent="0.3">
      <c r="A87" t="s">
        <v>1495</v>
      </c>
      <c r="B87" t="s">
        <v>1496</v>
      </c>
      <c r="C87" s="1">
        <v>44071</v>
      </c>
      <c r="D87">
        <v>487</v>
      </c>
      <c r="E87">
        <v>24370</v>
      </c>
      <c r="F87" t="s">
        <v>1494</v>
      </c>
    </row>
    <row r="88" spans="1:6" x14ac:dyDescent="0.3">
      <c r="A88" t="s">
        <v>1531</v>
      </c>
      <c r="B88" t="s">
        <v>1532</v>
      </c>
      <c r="C88" s="1">
        <v>44118</v>
      </c>
      <c r="D88">
        <v>238</v>
      </c>
      <c r="E88">
        <v>1267</v>
      </c>
      <c r="F88" t="s">
        <v>1533</v>
      </c>
    </row>
    <row r="89" spans="1:6" x14ac:dyDescent="0.3">
      <c r="A89" t="s">
        <v>1644</v>
      </c>
      <c r="B89" t="s">
        <v>1645</v>
      </c>
      <c r="C89" s="1">
        <v>43913</v>
      </c>
      <c r="D89">
        <v>22</v>
      </c>
      <c r="E89">
        <v>23</v>
      </c>
      <c r="F89" t="s">
        <v>565</v>
      </c>
    </row>
    <row r="90" spans="1:6" x14ac:dyDescent="0.3">
      <c r="A90" t="s">
        <v>1679</v>
      </c>
      <c r="B90" t="s">
        <v>1680</v>
      </c>
      <c r="C90" s="1">
        <v>43892</v>
      </c>
      <c r="D90">
        <v>195</v>
      </c>
      <c r="E90">
        <v>218</v>
      </c>
      <c r="F90" t="s">
        <v>1681</v>
      </c>
    </row>
    <row r="91" spans="1:6" x14ac:dyDescent="0.3">
      <c r="A91" t="s">
        <v>1682</v>
      </c>
      <c r="B91" t="s">
        <v>1683</v>
      </c>
      <c r="C91" s="1">
        <v>43908</v>
      </c>
      <c r="D91">
        <v>9</v>
      </c>
      <c r="E91">
        <v>11</v>
      </c>
      <c r="F91" t="s">
        <v>1684</v>
      </c>
    </row>
    <row r="92" spans="1:6" x14ac:dyDescent="0.3">
      <c r="A92" t="s">
        <v>1688</v>
      </c>
      <c r="B92" t="s">
        <v>1689</v>
      </c>
      <c r="C92" s="1">
        <v>43897</v>
      </c>
      <c r="D92">
        <v>169</v>
      </c>
      <c r="E92">
        <v>737</v>
      </c>
      <c r="F92" t="s">
        <v>1690</v>
      </c>
    </row>
    <row r="93" spans="1:6" x14ac:dyDescent="0.3">
      <c r="A93" t="s">
        <v>2106</v>
      </c>
      <c r="B93" t="s">
        <v>2107</v>
      </c>
      <c r="C93" s="1">
        <v>43935</v>
      </c>
      <c r="D93">
        <v>71</v>
      </c>
      <c r="E93">
        <v>236</v>
      </c>
      <c r="F93" t="s">
        <v>829</v>
      </c>
    </row>
    <row r="94" spans="1:6" x14ac:dyDescent="0.3">
      <c r="A94" t="s">
        <v>2114</v>
      </c>
      <c r="B94" t="s">
        <v>2115</v>
      </c>
      <c r="C94" s="1">
        <v>43907</v>
      </c>
      <c r="D94">
        <v>100</v>
      </c>
      <c r="E94">
        <v>187</v>
      </c>
      <c r="F94" t="s">
        <v>1215</v>
      </c>
    </row>
    <row r="95" spans="1:6" x14ac:dyDescent="0.3">
      <c r="A95" t="s">
        <v>2121</v>
      </c>
      <c r="B95" t="s">
        <v>2122</v>
      </c>
      <c r="C95" s="1">
        <v>44017</v>
      </c>
      <c r="D95">
        <v>9</v>
      </c>
      <c r="E95">
        <v>25</v>
      </c>
      <c r="F95" t="s">
        <v>2123</v>
      </c>
    </row>
    <row r="96" spans="1:6" x14ac:dyDescent="0.3">
      <c r="A96" t="s">
        <v>2126</v>
      </c>
      <c r="B96" t="s">
        <v>2127</v>
      </c>
      <c r="C96" s="1">
        <v>43895</v>
      </c>
      <c r="D96">
        <v>28</v>
      </c>
      <c r="E96">
        <v>40</v>
      </c>
      <c r="F96" t="s">
        <v>1253</v>
      </c>
    </row>
    <row r="97" spans="1:6" x14ac:dyDescent="0.3">
      <c r="A97" t="s">
        <v>2135</v>
      </c>
      <c r="B97" t="s">
        <v>2136</v>
      </c>
      <c r="C97" s="1">
        <v>43893</v>
      </c>
      <c r="D97">
        <v>33</v>
      </c>
      <c r="E97">
        <v>66</v>
      </c>
      <c r="F97" t="s">
        <v>2137</v>
      </c>
    </row>
    <row r="98" spans="1:6" x14ac:dyDescent="0.3">
      <c r="A98" t="s">
        <v>2214</v>
      </c>
      <c r="B98" t="s">
        <v>2215</v>
      </c>
      <c r="C98" s="1">
        <v>44180</v>
      </c>
      <c r="D98">
        <v>16</v>
      </c>
      <c r="E98">
        <v>37</v>
      </c>
      <c r="F98" t="s">
        <v>2216</v>
      </c>
    </row>
    <row r="99" spans="1:6" x14ac:dyDescent="0.3">
      <c r="A99" t="s">
        <v>2217</v>
      </c>
      <c r="B99" t="s">
        <v>2218</v>
      </c>
      <c r="C99" s="1">
        <v>44326</v>
      </c>
      <c r="D99">
        <v>41</v>
      </c>
      <c r="E99">
        <v>62</v>
      </c>
      <c r="F99" t="s">
        <v>2219</v>
      </c>
    </row>
    <row r="100" spans="1:6" x14ac:dyDescent="0.3">
      <c r="A100" t="s">
        <v>2222</v>
      </c>
      <c r="B100" t="s">
        <v>2223</v>
      </c>
      <c r="C100" s="1">
        <v>43914</v>
      </c>
      <c r="D100">
        <v>22</v>
      </c>
      <c r="E100">
        <v>34</v>
      </c>
      <c r="F100" t="s">
        <v>2224</v>
      </c>
    </row>
    <row r="101" spans="1:6" x14ac:dyDescent="0.3">
      <c r="A101" t="s">
        <v>2325</v>
      </c>
      <c r="B101" t="s">
        <v>2326</v>
      </c>
      <c r="C101" s="1">
        <v>43982</v>
      </c>
      <c r="D101">
        <v>40</v>
      </c>
      <c r="E101">
        <v>52</v>
      </c>
      <c r="F101" t="s">
        <v>2327</v>
      </c>
    </row>
    <row r="102" spans="1:6" x14ac:dyDescent="0.3">
      <c r="A102" t="s">
        <v>2515</v>
      </c>
      <c r="B102" t="s">
        <v>2516</v>
      </c>
      <c r="C102" s="1">
        <v>43928</v>
      </c>
      <c r="D102">
        <v>56</v>
      </c>
      <c r="E102">
        <v>190</v>
      </c>
      <c r="F102" t="s">
        <v>11</v>
      </c>
    </row>
    <row r="103" spans="1:6" x14ac:dyDescent="0.3">
      <c r="A103" t="s">
        <v>2549</v>
      </c>
      <c r="B103" t="s">
        <v>2550</v>
      </c>
      <c r="C103" s="1">
        <v>43906</v>
      </c>
      <c r="D103">
        <v>53</v>
      </c>
      <c r="E103">
        <v>63</v>
      </c>
      <c r="F103" t="s">
        <v>664</v>
      </c>
    </row>
    <row r="104" spans="1:6" x14ac:dyDescent="0.3">
      <c r="A104" t="s">
        <v>2551</v>
      </c>
      <c r="B104" t="s">
        <v>2552</v>
      </c>
      <c r="C104" s="1">
        <v>44249</v>
      </c>
      <c r="D104">
        <v>64</v>
      </c>
      <c r="E104">
        <v>284</v>
      </c>
      <c r="F104" t="s">
        <v>2553</v>
      </c>
    </row>
    <row r="105" spans="1:6" x14ac:dyDescent="0.3">
      <c r="A105" t="s">
        <v>2848</v>
      </c>
      <c r="B105" t="s">
        <v>2849</v>
      </c>
      <c r="C105" s="1">
        <v>43903</v>
      </c>
      <c r="D105">
        <v>16</v>
      </c>
      <c r="E105">
        <v>41</v>
      </c>
      <c r="F105" t="s">
        <v>1629</v>
      </c>
    </row>
    <row r="106" spans="1:6" x14ac:dyDescent="0.3">
      <c r="A106" t="s">
        <v>2855</v>
      </c>
      <c r="B106" t="s">
        <v>2856</v>
      </c>
      <c r="C106" s="1">
        <v>44063</v>
      </c>
      <c r="D106">
        <v>112</v>
      </c>
      <c r="E106">
        <v>838</v>
      </c>
      <c r="F106" t="s">
        <v>11</v>
      </c>
    </row>
    <row r="107" spans="1:6" x14ac:dyDescent="0.3">
      <c r="A107" t="s">
        <v>2867</v>
      </c>
      <c r="B107" t="s">
        <v>2868</v>
      </c>
      <c r="C107" s="1">
        <v>43927</v>
      </c>
      <c r="D107">
        <v>88</v>
      </c>
      <c r="E107">
        <v>212</v>
      </c>
      <c r="F107" t="s">
        <v>1494</v>
      </c>
    </row>
    <row r="108" spans="1:6" x14ac:dyDescent="0.3">
      <c r="A108" t="s">
        <v>2873</v>
      </c>
      <c r="B108" t="s">
        <v>2874</v>
      </c>
      <c r="C108" s="1">
        <v>44000</v>
      </c>
      <c r="D108">
        <v>335</v>
      </c>
      <c r="E108">
        <v>2690</v>
      </c>
      <c r="F108" t="s">
        <v>2875</v>
      </c>
    </row>
    <row r="109" spans="1:6" x14ac:dyDescent="0.3">
      <c r="A109" t="s">
        <v>2981</v>
      </c>
      <c r="B109" t="s">
        <v>2982</v>
      </c>
      <c r="C109" s="1">
        <v>43928</v>
      </c>
      <c r="D109">
        <v>78</v>
      </c>
      <c r="E109">
        <v>161</v>
      </c>
      <c r="F109" t="s">
        <v>2983</v>
      </c>
    </row>
    <row r="110" spans="1:6" x14ac:dyDescent="0.3">
      <c r="A110" t="s">
        <v>2984</v>
      </c>
      <c r="B110" t="s">
        <v>2985</v>
      </c>
      <c r="C110" s="1">
        <v>44132</v>
      </c>
      <c r="D110">
        <v>11</v>
      </c>
      <c r="E110">
        <v>32</v>
      </c>
      <c r="F110" t="s">
        <v>11</v>
      </c>
    </row>
    <row r="111" spans="1:6" x14ac:dyDescent="0.3">
      <c r="A111" t="s">
        <v>2998</v>
      </c>
      <c r="B111" t="s">
        <v>2999</v>
      </c>
      <c r="C111" s="1">
        <v>43900</v>
      </c>
      <c r="D111">
        <v>383</v>
      </c>
      <c r="E111">
        <v>1695</v>
      </c>
      <c r="F111" t="s">
        <v>1494</v>
      </c>
    </row>
    <row r="112" spans="1:6" x14ac:dyDescent="0.3">
      <c r="A112" t="s">
        <v>3034</v>
      </c>
      <c r="B112" t="s">
        <v>3035</v>
      </c>
      <c r="C112" s="1">
        <v>44400</v>
      </c>
      <c r="D112">
        <v>68</v>
      </c>
      <c r="E112">
        <v>329</v>
      </c>
      <c r="F112" t="s">
        <v>3036</v>
      </c>
    </row>
    <row r="113" spans="1:6" x14ac:dyDescent="0.3">
      <c r="A113" t="s">
        <v>3155</v>
      </c>
      <c r="B113" t="s">
        <v>3156</v>
      </c>
      <c r="C113" s="1">
        <v>44210</v>
      </c>
      <c r="D113">
        <v>2442</v>
      </c>
      <c r="E113">
        <v>32480</v>
      </c>
      <c r="F113" t="s">
        <v>3157</v>
      </c>
    </row>
    <row r="114" spans="1:6" x14ac:dyDescent="0.3">
      <c r="A114" t="s">
        <v>3185</v>
      </c>
      <c r="B114" t="s">
        <v>3186</v>
      </c>
      <c r="C114" s="1">
        <v>44403</v>
      </c>
      <c r="D114">
        <v>82</v>
      </c>
      <c r="E114">
        <v>176</v>
      </c>
      <c r="F114" t="s">
        <v>3187</v>
      </c>
    </row>
    <row r="115" spans="1:6" x14ac:dyDescent="0.3">
      <c r="A115" t="s">
        <v>3188</v>
      </c>
      <c r="B115" t="s">
        <v>3189</v>
      </c>
      <c r="C115" s="1">
        <v>44007</v>
      </c>
      <c r="D115">
        <v>5011</v>
      </c>
      <c r="E115">
        <v>42858</v>
      </c>
      <c r="F115" t="s">
        <v>3190</v>
      </c>
    </row>
    <row r="116" spans="1:6" x14ac:dyDescent="0.3">
      <c r="A116" t="s">
        <v>3191</v>
      </c>
      <c r="B116" t="s">
        <v>3192</v>
      </c>
      <c r="C116" s="1">
        <v>44372</v>
      </c>
      <c r="D116">
        <v>92</v>
      </c>
      <c r="E116">
        <v>154</v>
      </c>
      <c r="F116" t="s">
        <v>3193</v>
      </c>
    </row>
    <row r="117" spans="1:6" x14ac:dyDescent="0.3">
      <c r="A117" t="s">
        <v>3227</v>
      </c>
      <c r="B117" t="s">
        <v>3228</v>
      </c>
      <c r="C117" s="1">
        <v>44236</v>
      </c>
      <c r="D117">
        <v>874</v>
      </c>
      <c r="E117">
        <v>2135</v>
      </c>
      <c r="F117" t="s">
        <v>3229</v>
      </c>
    </row>
    <row r="118" spans="1:6" x14ac:dyDescent="0.3">
      <c r="A118" t="s">
        <v>3260</v>
      </c>
      <c r="B118" t="s">
        <v>3261</v>
      </c>
      <c r="C118" s="1">
        <v>44383</v>
      </c>
      <c r="D118">
        <v>148</v>
      </c>
      <c r="E118">
        <v>1659</v>
      </c>
      <c r="F118" t="s">
        <v>3262</v>
      </c>
    </row>
    <row r="119" spans="1:6" x14ac:dyDescent="0.3">
      <c r="A119" t="s">
        <v>3278</v>
      </c>
      <c r="B119" t="s">
        <v>3279</v>
      </c>
      <c r="C119" s="1">
        <v>44351</v>
      </c>
      <c r="D119">
        <v>287</v>
      </c>
      <c r="E119">
        <v>982</v>
      </c>
      <c r="F119" t="s">
        <v>3280</v>
      </c>
    </row>
    <row r="120" spans="1:6" x14ac:dyDescent="0.3">
      <c r="A120" t="s">
        <v>3281</v>
      </c>
      <c r="B120" t="s">
        <v>3282</v>
      </c>
      <c r="C120" s="1">
        <v>44377</v>
      </c>
      <c r="D120">
        <v>530</v>
      </c>
      <c r="E120">
        <v>1247</v>
      </c>
      <c r="F120" t="s">
        <v>3283</v>
      </c>
    </row>
    <row r="121" spans="1:6" x14ac:dyDescent="0.3">
      <c r="A121" t="s">
        <v>3284</v>
      </c>
      <c r="B121" t="s">
        <v>3285</v>
      </c>
      <c r="C121" s="1">
        <v>44198</v>
      </c>
      <c r="D121">
        <v>625</v>
      </c>
      <c r="E121">
        <v>2017</v>
      </c>
      <c r="F121" t="s">
        <v>3286</v>
      </c>
    </row>
    <row r="122" spans="1:6" x14ac:dyDescent="0.3">
      <c r="A122" t="s">
        <v>3296</v>
      </c>
      <c r="B122" t="s">
        <v>3297</v>
      </c>
      <c r="C122" s="1">
        <v>44439</v>
      </c>
      <c r="D122">
        <v>92</v>
      </c>
      <c r="E122">
        <v>177</v>
      </c>
      <c r="F122" t="s">
        <v>3298</v>
      </c>
    </row>
    <row r="123" spans="1:6" x14ac:dyDescent="0.3">
      <c r="A123" t="s">
        <v>3314</v>
      </c>
      <c r="B123" t="s">
        <v>3315</v>
      </c>
      <c r="C123" s="1">
        <v>44302</v>
      </c>
      <c r="D123">
        <v>675</v>
      </c>
      <c r="E123">
        <v>1485</v>
      </c>
      <c r="F123" t="s">
        <v>3316</v>
      </c>
    </row>
    <row r="124" spans="1:6" x14ac:dyDescent="0.3">
      <c r="A124" t="s">
        <v>3374</v>
      </c>
      <c r="B124" t="s">
        <v>3375</v>
      </c>
      <c r="C124" s="1">
        <v>44042</v>
      </c>
      <c r="D124">
        <v>550</v>
      </c>
      <c r="E124">
        <v>1910</v>
      </c>
      <c r="F124" t="s">
        <v>3376</v>
      </c>
    </row>
    <row r="125" spans="1:6" x14ac:dyDescent="0.3">
      <c r="A125" t="s">
        <v>3493</v>
      </c>
      <c r="B125" t="s">
        <v>3494</v>
      </c>
      <c r="C125" s="1">
        <v>44278</v>
      </c>
      <c r="D125">
        <v>318</v>
      </c>
      <c r="E125">
        <v>1318</v>
      </c>
      <c r="F125" t="s">
        <v>3495</v>
      </c>
    </row>
    <row r="126" spans="1:6" x14ac:dyDescent="0.3">
      <c r="A126" t="s">
        <v>3496</v>
      </c>
      <c r="B126" t="s">
        <v>3497</v>
      </c>
      <c r="C126" s="1">
        <v>44299</v>
      </c>
      <c r="D126">
        <v>5209</v>
      </c>
      <c r="E126">
        <v>21771</v>
      </c>
      <c r="F126" t="s">
        <v>3498</v>
      </c>
    </row>
    <row r="127" spans="1:6" x14ac:dyDescent="0.3">
      <c r="A127" t="s">
        <v>3502</v>
      </c>
      <c r="B127" t="s">
        <v>3503</v>
      </c>
      <c r="C127" s="1">
        <v>44246</v>
      </c>
      <c r="D127">
        <v>836</v>
      </c>
      <c r="E127">
        <v>3997</v>
      </c>
      <c r="F127" t="s">
        <v>3504</v>
      </c>
    </row>
    <row r="128" spans="1:6" x14ac:dyDescent="0.3">
      <c r="A128" t="s">
        <v>3508</v>
      </c>
      <c r="B128" t="s">
        <v>3509</v>
      </c>
      <c r="C128" s="1">
        <v>44294</v>
      </c>
      <c r="D128">
        <v>130</v>
      </c>
      <c r="E128">
        <v>369</v>
      </c>
      <c r="F128" t="s">
        <v>3510</v>
      </c>
    </row>
    <row r="129" spans="1:6" x14ac:dyDescent="0.3">
      <c r="A129" t="s">
        <v>3511</v>
      </c>
      <c r="B129" t="s">
        <v>3512</v>
      </c>
      <c r="C129" s="1">
        <v>44294</v>
      </c>
      <c r="D129">
        <v>153</v>
      </c>
      <c r="E129">
        <v>391</v>
      </c>
      <c r="F129" t="s">
        <v>3513</v>
      </c>
    </row>
    <row r="130" spans="1:6" x14ac:dyDescent="0.3">
      <c r="A130" t="s">
        <v>3547</v>
      </c>
      <c r="B130" t="s">
        <v>3548</v>
      </c>
      <c r="C130" s="1">
        <v>44181</v>
      </c>
      <c r="D130">
        <v>1758</v>
      </c>
      <c r="E130">
        <v>11401</v>
      </c>
      <c r="F130" t="s">
        <v>3549</v>
      </c>
    </row>
    <row r="131" spans="1:6" x14ac:dyDescent="0.3">
      <c r="A131" t="s">
        <v>3568</v>
      </c>
      <c r="B131" t="s">
        <v>3569</v>
      </c>
      <c r="C131" s="1">
        <v>44426</v>
      </c>
      <c r="D131">
        <v>103</v>
      </c>
      <c r="E131">
        <v>499</v>
      </c>
      <c r="F131" t="s">
        <v>3570</v>
      </c>
    </row>
    <row r="132" spans="1:6" x14ac:dyDescent="0.3">
      <c r="A132" t="s">
        <v>3658</v>
      </c>
      <c r="B132" t="s">
        <v>3659</v>
      </c>
      <c r="C132" s="1">
        <v>44180</v>
      </c>
      <c r="D132">
        <v>13</v>
      </c>
      <c r="E132">
        <v>9313</v>
      </c>
      <c r="F132" t="s">
        <v>3660</v>
      </c>
    </row>
    <row r="133" spans="1:6" x14ac:dyDescent="0.3">
      <c r="A133" t="s">
        <v>3665</v>
      </c>
      <c r="B133" t="s">
        <v>3666</v>
      </c>
      <c r="C133" s="1">
        <v>44328</v>
      </c>
      <c r="D133">
        <v>91</v>
      </c>
      <c r="E133">
        <v>574</v>
      </c>
      <c r="F133" t="s">
        <v>3667</v>
      </c>
    </row>
    <row r="134" spans="1:6" x14ac:dyDescent="0.3">
      <c r="A134" t="s">
        <v>3674</v>
      </c>
      <c r="B134" t="s">
        <v>3675</v>
      </c>
      <c r="C134" s="1">
        <v>44151</v>
      </c>
      <c r="D134">
        <v>91</v>
      </c>
      <c r="E134">
        <v>329</v>
      </c>
      <c r="F134" t="s">
        <v>3676</v>
      </c>
    </row>
    <row r="135" spans="1:6" x14ac:dyDescent="0.3">
      <c r="A135" t="s">
        <v>3680</v>
      </c>
      <c r="B135" t="s">
        <v>3681</v>
      </c>
      <c r="C135" s="1">
        <v>44205</v>
      </c>
      <c r="D135">
        <v>117</v>
      </c>
      <c r="E135">
        <v>453</v>
      </c>
      <c r="F135" t="s">
        <v>3682</v>
      </c>
    </row>
    <row r="136" spans="1:6" x14ac:dyDescent="0.3">
      <c r="A136" t="s">
        <v>3689</v>
      </c>
      <c r="B136" t="s">
        <v>3690</v>
      </c>
      <c r="C136" s="1">
        <v>44025</v>
      </c>
      <c r="D136">
        <v>87</v>
      </c>
      <c r="E136">
        <v>382</v>
      </c>
      <c r="F136" t="s">
        <v>3691</v>
      </c>
    </row>
    <row r="137" spans="1:6" x14ac:dyDescent="0.3">
      <c r="A137" t="s">
        <v>3692</v>
      </c>
      <c r="B137" t="s">
        <v>3693</v>
      </c>
      <c r="C137" s="1">
        <v>44305</v>
      </c>
      <c r="D137">
        <v>37</v>
      </c>
      <c r="E137">
        <v>130</v>
      </c>
      <c r="F137" t="s">
        <v>3694</v>
      </c>
    </row>
    <row r="138" spans="1:6" x14ac:dyDescent="0.3">
      <c r="A138" t="s">
        <v>3698</v>
      </c>
      <c r="B138" t="s">
        <v>3699</v>
      </c>
      <c r="C138" s="1">
        <v>44049</v>
      </c>
      <c r="D138">
        <v>71</v>
      </c>
      <c r="E138">
        <v>276</v>
      </c>
      <c r="F138" t="s">
        <v>3700</v>
      </c>
    </row>
    <row r="139" spans="1:6" x14ac:dyDescent="0.3">
      <c r="A139" t="s">
        <v>3701</v>
      </c>
      <c r="B139" t="s">
        <v>3702</v>
      </c>
      <c r="C139" s="1">
        <v>44212</v>
      </c>
      <c r="D139">
        <v>51</v>
      </c>
      <c r="E139">
        <v>53</v>
      </c>
      <c r="F139" t="s">
        <v>3700</v>
      </c>
    </row>
    <row r="140" spans="1:6" x14ac:dyDescent="0.3">
      <c r="A140" t="s">
        <v>3878</v>
      </c>
      <c r="B140" t="s">
        <v>3879</v>
      </c>
      <c r="C140" s="1">
        <v>44020</v>
      </c>
      <c r="D140">
        <v>729</v>
      </c>
      <c r="E140">
        <v>3074</v>
      </c>
      <c r="F140" t="s">
        <v>3880</v>
      </c>
    </row>
  </sheetData>
  <mergeCells count="1">
    <mergeCell ref="A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430752-65F6-4305-9F48-C41D1C609F90}">
  <dimension ref="A1:F85"/>
  <sheetViews>
    <sheetView workbookViewId="0">
      <selection sqref="A1:F1"/>
    </sheetView>
  </sheetViews>
  <sheetFormatPr baseColWidth="10" defaultRowHeight="14.4" x14ac:dyDescent="0.3"/>
  <cols>
    <col min="2" max="2" width="101.88671875" customWidth="1"/>
  </cols>
  <sheetData>
    <row r="1" spans="1:6" x14ac:dyDescent="0.3">
      <c r="A1" s="32" t="s">
        <v>3923</v>
      </c>
      <c r="B1" s="32"/>
      <c r="C1" s="32"/>
      <c r="D1" s="32"/>
      <c r="E1" s="32"/>
      <c r="F1" s="32"/>
    </row>
    <row r="2" spans="1:6" ht="14.4" customHeight="1" x14ac:dyDescent="0.3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</row>
    <row r="3" spans="1:6" x14ac:dyDescent="0.3">
      <c r="A3" t="s">
        <v>21</v>
      </c>
      <c r="B3" t="s">
        <v>22</v>
      </c>
      <c r="C3" s="1">
        <v>43865</v>
      </c>
      <c r="D3">
        <v>110</v>
      </c>
      <c r="E3">
        <v>243</v>
      </c>
      <c r="F3" t="s">
        <v>23</v>
      </c>
    </row>
    <row r="4" spans="1:6" x14ac:dyDescent="0.3">
      <c r="A4" t="s">
        <v>27</v>
      </c>
      <c r="B4" t="s">
        <v>28</v>
      </c>
      <c r="C4" s="1">
        <v>43935</v>
      </c>
      <c r="D4">
        <v>135</v>
      </c>
      <c r="E4">
        <v>328</v>
      </c>
      <c r="F4" t="s">
        <v>29</v>
      </c>
    </row>
    <row r="5" spans="1:6" x14ac:dyDescent="0.3">
      <c r="A5" t="s">
        <v>33</v>
      </c>
      <c r="B5" t="s">
        <v>34</v>
      </c>
      <c r="C5" s="1">
        <v>43896</v>
      </c>
      <c r="D5">
        <v>57</v>
      </c>
      <c r="E5">
        <v>100</v>
      </c>
      <c r="F5" t="s">
        <v>35</v>
      </c>
    </row>
    <row r="6" spans="1:6" x14ac:dyDescent="0.3">
      <c r="A6" t="s">
        <v>132</v>
      </c>
      <c r="B6" t="s">
        <v>133</v>
      </c>
      <c r="C6" s="1">
        <v>43970</v>
      </c>
      <c r="D6">
        <v>24</v>
      </c>
      <c r="E6">
        <v>130</v>
      </c>
      <c r="F6" t="s">
        <v>134</v>
      </c>
    </row>
    <row r="7" spans="1:6" x14ac:dyDescent="0.3">
      <c r="A7" t="s">
        <v>153</v>
      </c>
      <c r="B7" t="s">
        <v>154</v>
      </c>
      <c r="C7" s="1">
        <v>43922</v>
      </c>
      <c r="D7">
        <v>64</v>
      </c>
      <c r="E7">
        <v>94</v>
      </c>
      <c r="F7" t="s">
        <v>155</v>
      </c>
    </row>
    <row r="8" spans="1:6" x14ac:dyDescent="0.3">
      <c r="A8" t="s">
        <v>159</v>
      </c>
      <c r="B8" t="s">
        <v>160</v>
      </c>
      <c r="C8" s="1">
        <v>43919</v>
      </c>
      <c r="D8">
        <v>19</v>
      </c>
      <c r="E8">
        <v>44</v>
      </c>
      <c r="F8" t="s">
        <v>161</v>
      </c>
    </row>
    <row r="9" spans="1:6" x14ac:dyDescent="0.3">
      <c r="A9" t="s">
        <v>162</v>
      </c>
      <c r="B9" t="s">
        <v>163</v>
      </c>
      <c r="C9" s="1">
        <v>43910</v>
      </c>
      <c r="D9">
        <v>73</v>
      </c>
      <c r="E9">
        <v>253</v>
      </c>
      <c r="F9" t="s">
        <v>164</v>
      </c>
    </row>
    <row r="10" spans="1:6" x14ac:dyDescent="0.3">
      <c r="A10" t="s">
        <v>182</v>
      </c>
      <c r="B10" t="s">
        <v>183</v>
      </c>
      <c r="C10" s="1">
        <v>43924</v>
      </c>
      <c r="D10">
        <v>12</v>
      </c>
      <c r="E10">
        <v>13</v>
      </c>
      <c r="F10" t="s">
        <v>184</v>
      </c>
    </row>
    <row r="11" spans="1:6" x14ac:dyDescent="0.3">
      <c r="A11" t="s">
        <v>188</v>
      </c>
      <c r="B11" t="s">
        <v>189</v>
      </c>
      <c r="C11" s="1">
        <v>43910</v>
      </c>
      <c r="D11">
        <v>8</v>
      </c>
      <c r="E11">
        <v>8</v>
      </c>
      <c r="F11" t="s">
        <v>190</v>
      </c>
    </row>
    <row r="12" spans="1:6" x14ac:dyDescent="0.3">
      <c r="A12" t="s">
        <v>191</v>
      </c>
      <c r="B12" t="s">
        <v>192</v>
      </c>
      <c r="C12" s="1">
        <v>43949</v>
      </c>
      <c r="D12">
        <v>72</v>
      </c>
      <c r="E12">
        <v>138</v>
      </c>
      <c r="F12" t="s">
        <v>193</v>
      </c>
    </row>
    <row r="13" spans="1:6" x14ac:dyDescent="0.3">
      <c r="A13" t="s">
        <v>199</v>
      </c>
      <c r="B13" t="s">
        <v>200</v>
      </c>
      <c r="C13" s="1">
        <v>44007</v>
      </c>
      <c r="D13">
        <v>6</v>
      </c>
      <c r="E13">
        <v>18</v>
      </c>
      <c r="F13" t="s">
        <v>201</v>
      </c>
    </row>
    <row r="14" spans="1:6" x14ac:dyDescent="0.3">
      <c r="A14" t="s">
        <v>210</v>
      </c>
      <c r="B14" t="s">
        <v>211</v>
      </c>
      <c r="C14" s="1">
        <v>43958</v>
      </c>
      <c r="D14">
        <v>15</v>
      </c>
      <c r="E14">
        <v>57</v>
      </c>
      <c r="F14" t="s">
        <v>212</v>
      </c>
    </row>
    <row r="15" spans="1:6" x14ac:dyDescent="0.3">
      <c r="A15" t="s">
        <v>213</v>
      </c>
      <c r="B15" t="s">
        <v>214</v>
      </c>
      <c r="C15" s="1">
        <v>43969</v>
      </c>
      <c r="D15">
        <v>7</v>
      </c>
      <c r="E15">
        <v>20</v>
      </c>
      <c r="F15" t="s">
        <v>215</v>
      </c>
    </row>
    <row r="16" spans="1:6" x14ac:dyDescent="0.3">
      <c r="A16" t="s">
        <v>237</v>
      </c>
      <c r="B16" t="s">
        <v>238</v>
      </c>
      <c r="C16" s="1">
        <v>44033</v>
      </c>
      <c r="D16">
        <v>370</v>
      </c>
      <c r="E16">
        <v>9014</v>
      </c>
      <c r="F16" t="s">
        <v>239</v>
      </c>
    </row>
    <row r="17" spans="1:6" x14ac:dyDescent="0.3">
      <c r="A17" t="s">
        <v>241</v>
      </c>
      <c r="B17" t="s">
        <v>242</v>
      </c>
      <c r="C17" s="1">
        <v>44243</v>
      </c>
      <c r="D17">
        <v>106</v>
      </c>
      <c r="E17">
        <v>495</v>
      </c>
      <c r="F17" t="s">
        <v>243</v>
      </c>
    </row>
    <row r="18" spans="1:6" x14ac:dyDescent="0.3">
      <c r="A18" t="s">
        <v>247</v>
      </c>
      <c r="B18" t="s">
        <v>248</v>
      </c>
      <c r="C18" s="1">
        <v>44097</v>
      </c>
      <c r="D18">
        <v>15</v>
      </c>
      <c r="E18">
        <v>40</v>
      </c>
      <c r="F18" t="s">
        <v>249</v>
      </c>
    </row>
    <row r="19" spans="1:6" x14ac:dyDescent="0.3">
      <c r="A19" t="s">
        <v>250</v>
      </c>
      <c r="B19" t="s">
        <v>251</v>
      </c>
      <c r="C19" s="1">
        <v>44229</v>
      </c>
      <c r="D19">
        <v>11</v>
      </c>
      <c r="E19">
        <v>36</v>
      </c>
      <c r="F19" t="s">
        <v>252</v>
      </c>
    </row>
    <row r="20" spans="1:6" x14ac:dyDescent="0.3">
      <c r="A20" t="s">
        <v>340</v>
      </c>
      <c r="B20" t="s">
        <v>341</v>
      </c>
      <c r="C20" s="1">
        <v>43895</v>
      </c>
      <c r="D20">
        <v>854</v>
      </c>
      <c r="E20">
        <v>3039</v>
      </c>
      <c r="F20" t="s">
        <v>342</v>
      </c>
    </row>
    <row r="21" spans="1:6" x14ac:dyDescent="0.3">
      <c r="A21" t="s">
        <v>343</v>
      </c>
      <c r="B21" t="s">
        <v>344</v>
      </c>
      <c r="C21" s="1">
        <v>44105</v>
      </c>
      <c r="D21">
        <v>29953</v>
      </c>
      <c r="E21">
        <v>62180</v>
      </c>
      <c r="F21" t="s">
        <v>345</v>
      </c>
    </row>
    <row r="22" spans="1:6" x14ac:dyDescent="0.3">
      <c r="A22" t="s">
        <v>350</v>
      </c>
      <c r="B22" t="s">
        <v>351</v>
      </c>
      <c r="C22" s="1">
        <v>44199</v>
      </c>
      <c r="D22">
        <v>600</v>
      </c>
      <c r="E22">
        <v>1021</v>
      </c>
      <c r="F22" t="s">
        <v>352</v>
      </c>
    </row>
    <row r="23" spans="1:6" x14ac:dyDescent="0.3">
      <c r="A23" t="s">
        <v>353</v>
      </c>
      <c r="B23" t="s">
        <v>354</v>
      </c>
      <c r="C23" s="1">
        <v>44267</v>
      </c>
      <c r="D23">
        <v>29</v>
      </c>
      <c r="E23">
        <v>29</v>
      </c>
      <c r="F23" t="s">
        <v>355</v>
      </c>
    </row>
    <row r="24" spans="1:6" x14ac:dyDescent="0.3">
      <c r="A24" t="s">
        <v>356</v>
      </c>
      <c r="B24" t="s">
        <v>357</v>
      </c>
      <c r="C24" s="1">
        <v>44274</v>
      </c>
      <c r="D24">
        <v>326</v>
      </c>
      <c r="E24">
        <v>1038</v>
      </c>
      <c r="F24" t="s">
        <v>358</v>
      </c>
    </row>
    <row r="25" spans="1:6" x14ac:dyDescent="0.3">
      <c r="A25" t="s">
        <v>359</v>
      </c>
      <c r="B25" t="s">
        <v>354</v>
      </c>
      <c r="C25" s="1">
        <v>44289</v>
      </c>
      <c r="D25">
        <v>12</v>
      </c>
      <c r="E25">
        <v>14</v>
      </c>
      <c r="F25" t="s">
        <v>360</v>
      </c>
    </row>
    <row r="26" spans="1:6" x14ac:dyDescent="0.3">
      <c r="A26" t="s">
        <v>361</v>
      </c>
      <c r="B26" t="s">
        <v>362</v>
      </c>
      <c r="C26" s="1">
        <v>44281</v>
      </c>
      <c r="D26">
        <v>211</v>
      </c>
      <c r="E26">
        <v>561</v>
      </c>
      <c r="F26" t="s">
        <v>363</v>
      </c>
    </row>
    <row r="27" spans="1:6" x14ac:dyDescent="0.3">
      <c r="A27" t="s">
        <v>364</v>
      </c>
      <c r="B27" t="s">
        <v>365</v>
      </c>
      <c r="C27" s="1">
        <v>44142</v>
      </c>
      <c r="D27">
        <v>1542</v>
      </c>
      <c r="E27">
        <v>3569</v>
      </c>
      <c r="F27" t="s">
        <v>366</v>
      </c>
    </row>
    <row r="28" spans="1:6" x14ac:dyDescent="0.3">
      <c r="A28" t="s">
        <v>367</v>
      </c>
      <c r="B28" t="s">
        <v>368</v>
      </c>
      <c r="C28" s="1">
        <v>44234</v>
      </c>
      <c r="D28">
        <v>731</v>
      </c>
      <c r="E28">
        <v>770</v>
      </c>
      <c r="F28" t="s">
        <v>369</v>
      </c>
    </row>
    <row r="29" spans="1:6" x14ac:dyDescent="0.3">
      <c r="A29" t="s">
        <v>370</v>
      </c>
      <c r="B29" t="s">
        <v>371</v>
      </c>
      <c r="C29" s="1">
        <v>44319</v>
      </c>
      <c r="D29">
        <v>173</v>
      </c>
      <c r="E29">
        <v>254</v>
      </c>
      <c r="F29" t="s">
        <v>372</v>
      </c>
    </row>
    <row r="30" spans="1:6" x14ac:dyDescent="0.3">
      <c r="A30" t="s">
        <v>373</v>
      </c>
      <c r="B30" t="s">
        <v>374</v>
      </c>
      <c r="C30" s="1">
        <v>44253</v>
      </c>
      <c r="D30">
        <v>159</v>
      </c>
      <c r="E30">
        <v>264</v>
      </c>
      <c r="F30" t="s">
        <v>375</v>
      </c>
    </row>
    <row r="31" spans="1:6" x14ac:dyDescent="0.3">
      <c r="A31" t="s">
        <v>382</v>
      </c>
      <c r="B31" t="s">
        <v>383</v>
      </c>
      <c r="C31" s="1">
        <v>44333</v>
      </c>
      <c r="D31">
        <v>24</v>
      </c>
      <c r="E31">
        <v>24</v>
      </c>
      <c r="F31" t="s">
        <v>384</v>
      </c>
    </row>
    <row r="32" spans="1:6" x14ac:dyDescent="0.3">
      <c r="A32" t="s">
        <v>385</v>
      </c>
      <c r="B32" t="s">
        <v>386</v>
      </c>
      <c r="C32" s="1">
        <v>44326</v>
      </c>
      <c r="D32">
        <v>35</v>
      </c>
      <c r="E32">
        <v>103</v>
      </c>
      <c r="F32" t="s">
        <v>387</v>
      </c>
    </row>
    <row r="33" spans="1:6" x14ac:dyDescent="0.3">
      <c r="A33" t="s">
        <v>388</v>
      </c>
      <c r="B33" t="s">
        <v>389</v>
      </c>
      <c r="C33" s="1">
        <v>44188</v>
      </c>
      <c r="D33">
        <v>536</v>
      </c>
      <c r="E33">
        <v>1814</v>
      </c>
      <c r="F33" t="s">
        <v>390</v>
      </c>
    </row>
    <row r="34" spans="1:6" x14ac:dyDescent="0.3">
      <c r="A34" t="s">
        <v>391</v>
      </c>
      <c r="B34" t="s">
        <v>392</v>
      </c>
      <c r="C34" s="1">
        <v>44394</v>
      </c>
      <c r="D34">
        <v>89</v>
      </c>
      <c r="E34">
        <v>163</v>
      </c>
      <c r="F34" t="s">
        <v>393</v>
      </c>
    </row>
    <row r="35" spans="1:6" x14ac:dyDescent="0.3">
      <c r="A35" t="s">
        <v>400</v>
      </c>
      <c r="B35" t="s">
        <v>401</v>
      </c>
      <c r="C35" s="1">
        <v>43913</v>
      </c>
      <c r="D35">
        <v>2755</v>
      </c>
      <c r="E35">
        <v>4386</v>
      </c>
      <c r="F35" t="s">
        <v>402</v>
      </c>
    </row>
    <row r="36" spans="1:6" x14ac:dyDescent="0.3">
      <c r="A36" t="s">
        <v>412</v>
      </c>
      <c r="B36" t="s">
        <v>413</v>
      </c>
      <c r="C36" s="1">
        <v>43934</v>
      </c>
      <c r="D36">
        <v>424</v>
      </c>
      <c r="E36">
        <v>5204</v>
      </c>
      <c r="F36" t="s">
        <v>414</v>
      </c>
    </row>
    <row r="37" spans="1:6" x14ac:dyDescent="0.3">
      <c r="A37" t="s">
        <v>420</v>
      </c>
      <c r="B37" t="s">
        <v>421</v>
      </c>
      <c r="C37" s="1">
        <v>44244</v>
      </c>
      <c r="D37">
        <v>112</v>
      </c>
      <c r="E37">
        <v>263</v>
      </c>
      <c r="F37" t="s">
        <v>422</v>
      </c>
    </row>
    <row r="38" spans="1:6" x14ac:dyDescent="0.3">
      <c r="A38" t="s">
        <v>423</v>
      </c>
      <c r="B38" t="s">
        <v>424</v>
      </c>
      <c r="C38" s="1">
        <v>44235</v>
      </c>
      <c r="D38">
        <v>24</v>
      </c>
      <c r="E38">
        <v>61</v>
      </c>
      <c r="F38" t="s">
        <v>425</v>
      </c>
    </row>
    <row r="39" spans="1:6" x14ac:dyDescent="0.3">
      <c r="A39" t="s">
        <v>426</v>
      </c>
      <c r="B39" t="s">
        <v>427</v>
      </c>
      <c r="C39" s="1">
        <v>44097</v>
      </c>
      <c r="D39">
        <v>171</v>
      </c>
      <c r="E39">
        <v>255</v>
      </c>
      <c r="F39" t="s">
        <v>428</v>
      </c>
    </row>
    <row r="40" spans="1:6" x14ac:dyDescent="0.3">
      <c r="A40" t="s">
        <v>429</v>
      </c>
      <c r="B40" t="s">
        <v>430</v>
      </c>
      <c r="C40" s="1">
        <v>44006</v>
      </c>
      <c r="D40">
        <v>166</v>
      </c>
      <c r="E40">
        <v>224</v>
      </c>
      <c r="F40" t="s">
        <v>431</v>
      </c>
    </row>
    <row r="41" spans="1:6" x14ac:dyDescent="0.3">
      <c r="A41" t="s">
        <v>440</v>
      </c>
      <c r="B41" t="s">
        <v>441</v>
      </c>
      <c r="C41" s="1">
        <v>43891</v>
      </c>
      <c r="D41">
        <v>930</v>
      </c>
      <c r="E41">
        <v>2219</v>
      </c>
      <c r="F41" t="s">
        <v>442</v>
      </c>
    </row>
    <row r="42" spans="1:6" x14ac:dyDescent="0.3">
      <c r="A42" t="s">
        <v>449</v>
      </c>
      <c r="B42" t="s">
        <v>450</v>
      </c>
      <c r="C42" s="1">
        <v>43938</v>
      </c>
      <c r="D42">
        <v>81</v>
      </c>
      <c r="E42">
        <v>174</v>
      </c>
      <c r="F42" t="s">
        <v>451</v>
      </c>
    </row>
    <row r="43" spans="1:6" x14ac:dyDescent="0.3">
      <c r="A43" t="s">
        <v>452</v>
      </c>
      <c r="B43" t="s">
        <v>453</v>
      </c>
      <c r="C43" s="1">
        <v>43915</v>
      </c>
      <c r="D43">
        <v>123</v>
      </c>
      <c r="E43">
        <v>238</v>
      </c>
      <c r="F43" t="s">
        <v>454</v>
      </c>
    </row>
    <row r="44" spans="1:6" x14ac:dyDescent="0.3">
      <c r="A44" t="s">
        <v>455</v>
      </c>
      <c r="B44" t="s">
        <v>456</v>
      </c>
      <c r="C44" s="1">
        <v>43909</v>
      </c>
      <c r="D44">
        <v>59</v>
      </c>
      <c r="E44">
        <v>561</v>
      </c>
      <c r="F44" t="s">
        <v>457</v>
      </c>
    </row>
    <row r="45" spans="1:6" x14ac:dyDescent="0.3">
      <c r="A45" t="s">
        <v>458</v>
      </c>
      <c r="B45" t="s">
        <v>459</v>
      </c>
      <c r="C45" s="1">
        <v>43877</v>
      </c>
      <c r="D45">
        <v>93</v>
      </c>
      <c r="E45">
        <v>138</v>
      </c>
      <c r="F45" t="s">
        <v>460</v>
      </c>
    </row>
    <row r="46" spans="1:6" x14ac:dyDescent="0.3">
      <c r="A46" t="s">
        <v>461</v>
      </c>
      <c r="B46" t="s">
        <v>462</v>
      </c>
      <c r="C46" s="1">
        <v>44000</v>
      </c>
      <c r="D46">
        <v>27</v>
      </c>
      <c r="E46">
        <v>31</v>
      </c>
      <c r="F46" t="s">
        <v>463</v>
      </c>
    </row>
    <row r="47" spans="1:6" x14ac:dyDescent="0.3">
      <c r="A47" t="s">
        <v>467</v>
      </c>
      <c r="B47" t="s">
        <v>468</v>
      </c>
      <c r="C47" s="1">
        <v>44099</v>
      </c>
      <c r="D47">
        <v>32</v>
      </c>
      <c r="E47">
        <v>167</v>
      </c>
      <c r="F47" t="s">
        <v>469</v>
      </c>
    </row>
    <row r="48" spans="1:6" x14ac:dyDescent="0.3">
      <c r="A48" t="s">
        <v>470</v>
      </c>
      <c r="B48" t="s">
        <v>471</v>
      </c>
      <c r="C48" s="1">
        <v>44194</v>
      </c>
      <c r="D48">
        <v>17</v>
      </c>
      <c r="E48">
        <v>35</v>
      </c>
      <c r="F48" t="s">
        <v>472</v>
      </c>
    </row>
    <row r="49" spans="1:6" x14ac:dyDescent="0.3">
      <c r="A49" t="s">
        <v>605</v>
      </c>
      <c r="B49" t="s">
        <v>606</v>
      </c>
      <c r="C49" s="1">
        <v>43914</v>
      </c>
      <c r="D49">
        <v>6</v>
      </c>
      <c r="E49">
        <v>13</v>
      </c>
      <c r="F49" t="s">
        <v>607</v>
      </c>
    </row>
    <row r="50" spans="1:6" x14ac:dyDescent="0.3">
      <c r="A50" t="s">
        <v>1113</v>
      </c>
      <c r="B50" t="s">
        <v>1114</v>
      </c>
      <c r="C50" s="1">
        <v>43973</v>
      </c>
      <c r="D50">
        <v>12</v>
      </c>
      <c r="E50">
        <v>17</v>
      </c>
      <c r="F50" t="s">
        <v>1115</v>
      </c>
    </row>
    <row r="51" spans="1:6" x14ac:dyDescent="0.3">
      <c r="A51" t="s">
        <v>1125</v>
      </c>
      <c r="B51" t="s">
        <v>1126</v>
      </c>
      <c r="C51" s="1">
        <v>43993</v>
      </c>
      <c r="D51">
        <v>10</v>
      </c>
      <c r="E51">
        <v>61</v>
      </c>
      <c r="F51" t="s">
        <v>1127</v>
      </c>
    </row>
    <row r="52" spans="1:6" x14ac:dyDescent="0.3">
      <c r="A52" t="s">
        <v>1137</v>
      </c>
      <c r="B52" t="s">
        <v>354</v>
      </c>
      <c r="C52" s="1">
        <v>44013</v>
      </c>
      <c r="D52">
        <v>7</v>
      </c>
      <c r="E52">
        <v>30</v>
      </c>
      <c r="F52" t="s">
        <v>1138</v>
      </c>
    </row>
    <row r="53" spans="1:6" x14ac:dyDescent="0.3">
      <c r="A53" t="s">
        <v>1245</v>
      </c>
      <c r="B53" t="s">
        <v>1246</v>
      </c>
      <c r="C53" s="1">
        <v>43906</v>
      </c>
      <c r="D53">
        <v>43</v>
      </c>
      <c r="E53">
        <v>105</v>
      </c>
      <c r="F53" t="s">
        <v>1247</v>
      </c>
    </row>
    <row r="54" spans="1:6" x14ac:dyDescent="0.3">
      <c r="A54" t="s">
        <v>1251</v>
      </c>
      <c r="B54" t="s">
        <v>1252</v>
      </c>
      <c r="C54" s="1">
        <v>43955</v>
      </c>
      <c r="D54">
        <v>7</v>
      </c>
      <c r="E54">
        <v>24</v>
      </c>
      <c r="F54" t="s">
        <v>1253</v>
      </c>
    </row>
    <row r="55" spans="1:6" x14ac:dyDescent="0.3">
      <c r="A55" t="s">
        <v>1266</v>
      </c>
      <c r="B55" t="s">
        <v>1267</v>
      </c>
      <c r="C55" s="1">
        <v>43947</v>
      </c>
      <c r="D55">
        <v>5</v>
      </c>
      <c r="E55">
        <v>8</v>
      </c>
      <c r="F55" t="s">
        <v>1268</v>
      </c>
    </row>
    <row r="56" spans="1:6" x14ac:dyDescent="0.3">
      <c r="A56" t="s">
        <v>1269</v>
      </c>
      <c r="B56" t="s">
        <v>1270</v>
      </c>
      <c r="C56" s="1">
        <v>43983</v>
      </c>
      <c r="D56">
        <v>87</v>
      </c>
      <c r="E56">
        <v>164</v>
      </c>
      <c r="F56" t="s">
        <v>1271</v>
      </c>
    </row>
    <row r="57" spans="1:6" x14ac:dyDescent="0.3">
      <c r="A57" t="s">
        <v>1351</v>
      </c>
      <c r="B57" t="s">
        <v>1352</v>
      </c>
      <c r="C57" s="1">
        <v>44130</v>
      </c>
      <c r="D57">
        <v>7</v>
      </c>
      <c r="E57">
        <v>20</v>
      </c>
      <c r="F57" t="s">
        <v>949</v>
      </c>
    </row>
    <row r="58" spans="1:6" x14ac:dyDescent="0.3">
      <c r="A58" t="s">
        <v>1397</v>
      </c>
      <c r="B58" t="s">
        <v>1398</v>
      </c>
      <c r="C58" s="1">
        <v>43967</v>
      </c>
      <c r="D58">
        <v>37</v>
      </c>
      <c r="E58">
        <v>56</v>
      </c>
      <c r="F58" t="s">
        <v>1399</v>
      </c>
    </row>
    <row r="59" spans="1:6" x14ac:dyDescent="0.3">
      <c r="A59" t="s">
        <v>1488</v>
      </c>
      <c r="B59" t="s">
        <v>1489</v>
      </c>
      <c r="C59" s="1">
        <v>43984</v>
      </c>
      <c r="D59">
        <v>8</v>
      </c>
      <c r="E59">
        <v>14</v>
      </c>
      <c r="F59" t="s">
        <v>1271</v>
      </c>
    </row>
    <row r="60" spans="1:6" x14ac:dyDescent="0.3">
      <c r="A60" t="s">
        <v>1679</v>
      </c>
      <c r="B60" t="s">
        <v>1680</v>
      </c>
      <c r="C60" s="1">
        <v>43892</v>
      </c>
      <c r="D60">
        <v>195</v>
      </c>
      <c r="E60">
        <v>218</v>
      </c>
      <c r="F60" t="s">
        <v>1681</v>
      </c>
    </row>
    <row r="61" spans="1:6" x14ac:dyDescent="0.3">
      <c r="A61" t="s">
        <v>1682</v>
      </c>
      <c r="B61" t="s">
        <v>1683</v>
      </c>
      <c r="C61" s="1">
        <v>43908</v>
      </c>
      <c r="D61">
        <v>9</v>
      </c>
      <c r="E61">
        <v>11</v>
      </c>
      <c r="F61" t="s">
        <v>1684</v>
      </c>
    </row>
    <row r="62" spans="1:6" x14ac:dyDescent="0.3">
      <c r="A62" t="s">
        <v>2114</v>
      </c>
      <c r="B62" t="s">
        <v>2115</v>
      </c>
      <c r="C62" s="1">
        <v>43907</v>
      </c>
      <c r="D62">
        <v>100</v>
      </c>
      <c r="E62">
        <v>187</v>
      </c>
      <c r="F62" t="s">
        <v>1215</v>
      </c>
    </row>
    <row r="63" spans="1:6" x14ac:dyDescent="0.3">
      <c r="A63" t="s">
        <v>2121</v>
      </c>
      <c r="B63" t="s">
        <v>2122</v>
      </c>
      <c r="C63" s="1">
        <v>44017</v>
      </c>
      <c r="D63">
        <v>9</v>
      </c>
      <c r="E63">
        <v>25</v>
      </c>
      <c r="F63" t="s">
        <v>2123</v>
      </c>
    </row>
    <row r="64" spans="1:6" x14ac:dyDescent="0.3">
      <c r="A64" t="s">
        <v>2126</v>
      </c>
      <c r="B64" t="s">
        <v>2127</v>
      </c>
      <c r="C64" s="1">
        <v>43895</v>
      </c>
      <c r="D64">
        <v>28</v>
      </c>
      <c r="E64">
        <v>40</v>
      </c>
      <c r="F64" t="s">
        <v>1253</v>
      </c>
    </row>
    <row r="65" spans="1:6" x14ac:dyDescent="0.3">
      <c r="A65" t="s">
        <v>2135</v>
      </c>
      <c r="B65" t="s">
        <v>2136</v>
      </c>
      <c r="C65" s="1">
        <v>43893</v>
      </c>
      <c r="D65">
        <v>33</v>
      </c>
      <c r="E65">
        <v>66</v>
      </c>
      <c r="F65" t="s">
        <v>2137</v>
      </c>
    </row>
    <row r="66" spans="1:6" x14ac:dyDescent="0.3">
      <c r="A66" t="s">
        <v>2217</v>
      </c>
      <c r="B66" t="s">
        <v>2218</v>
      </c>
      <c r="C66" s="1">
        <v>44326</v>
      </c>
      <c r="D66">
        <v>41</v>
      </c>
      <c r="E66">
        <v>62</v>
      </c>
      <c r="F66" t="s">
        <v>2219</v>
      </c>
    </row>
    <row r="67" spans="1:6" x14ac:dyDescent="0.3">
      <c r="A67" t="s">
        <v>2325</v>
      </c>
      <c r="B67" t="s">
        <v>2326</v>
      </c>
      <c r="C67" s="1">
        <v>43982</v>
      </c>
      <c r="D67">
        <v>40</v>
      </c>
      <c r="E67">
        <v>52</v>
      </c>
      <c r="F67" t="s">
        <v>2327</v>
      </c>
    </row>
    <row r="68" spans="1:6" x14ac:dyDescent="0.3">
      <c r="A68" t="s">
        <v>3185</v>
      </c>
      <c r="B68" t="s">
        <v>3186</v>
      </c>
      <c r="C68" s="1">
        <v>44403</v>
      </c>
      <c r="D68">
        <v>82</v>
      </c>
      <c r="E68">
        <v>176</v>
      </c>
      <c r="F68" t="s">
        <v>3187</v>
      </c>
    </row>
    <row r="69" spans="1:6" x14ac:dyDescent="0.3">
      <c r="A69" t="s">
        <v>3191</v>
      </c>
      <c r="B69" t="s">
        <v>3192</v>
      </c>
      <c r="C69" s="1">
        <v>44372</v>
      </c>
      <c r="D69">
        <v>92</v>
      </c>
      <c r="E69">
        <v>154</v>
      </c>
      <c r="F69" t="s">
        <v>3193</v>
      </c>
    </row>
    <row r="70" spans="1:6" x14ac:dyDescent="0.3">
      <c r="A70" t="s">
        <v>3227</v>
      </c>
      <c r="B70" t="s">
        <v>3228</v>
      </c>
      <c r="C70" s="1">
        <v>44236</v>
      </c>
      <c r="D70">
        <v>874</v>
      </c>
      <c r="E70">
        <v>2135</v>
      </c>
      <c r="F70" t="s">
        <v>3229</v>
      </c>
    </row>
    <row r="71" spans="1:6" x14ac:dyDescent="0.3">
      <c r="A71" t="s">
        <v>3260</v>
      </c>
      <c r="B71" t="s">
        <v>3261</v>
      </c>
      <c r="C71" s="1">
        <v>44383</v>
      </c>
      <c r="D71">
        <v>148</v>
      </c>
      <c r="E71">
        <v>1659</v>
      </c>
      <c r="F71" t="s">
        <v>3262</v>
      </c>
    </row>
    <row r="72" spans="1:6" x14ac:dyDescent="0.3">
      <c r="A72" t="s">
        <v>3278</v>
      </c>
      <c r="B72" t="s">
        <v>3279</v>
      </c>
      <c r="C72" s="1">
        <v>44351</v>
      </c>
      <c r="D72">
        <v>287</v>
      </c>
      <c r="E72">
        <v>982</v>
      </c>
      <c r="F72" t="s">
        <v>3280</v>
      </c>
    </row>
    <row r="73" spans="1:6" x14ac:dyDescent="0.3">
      <c r="A73" t="s">
        <v>3281</v>
      </c>
      <c r="B73" t="s">
        <v>3282</v>
      </c>
      <c r="C73" s="1">
        <v>44377</v>
      </c>
      <c r="D73">
        <v>530</v>
      </c>
      <c r="E73">
        <v>1247</v>
      </c>
      <c r="F73" t="s">
        <v>3283</v>
      </c>
    </row>
    <row r="74" spans="1:6" x14ac:dyDescent="0.3">
      <c r="A74" t="s">
        <v>3284</v>
      </c>
      <c r="B74" t="s">
        <v>3285</v>
      </c>
      <c r="C74" s="1">
        <v>44198</v>
      </c>
      <c r="D74">
        <v>625</v>
      </c>
      <c r="E74">
        <v>2017</v>
      </c>
      <c r="F74" t="s">
        <v>3286</v>
      </c>
    </row>
    <row r="75" spans="1:6" x14ac:dyDescent="0.3">
      <c r="A75" t="s">
        <v>3296</v>
      </c>
      <c r="B75" t="s">
        <v>3297</v>
      </c>
      <c r="C75" s="1">
        <v>44439</v>
      </c>
      <c r="D75">
        <v>92</v>
      </c>
      <c r="E75">
        <v>177</v>
      </c>
      <c r="F75" t="s">
        <v>3298</v>
      </c>
    </row>
    <row r="76" spans="1:6" x14ac:dyDescent="0.3">
      <c r="A76" t="s">
        <v>3314</v>
      </c>
      <c r="B76" t="s">
        <v>3315</v>
      </c>
      <c r="C76" s="1">
        <v>44302</v>
      </c>
      <c r="D76">
        <v>675</v>
      </c>
      <c r="E76">
        <v>1485</v>
      </c>
      <c r="F76" t="s">
        <v>3316</v>
      </c>
    </row>
    <row r="77" spans="1:6" x14ac:dyDescent="0.3">
      <c r="A77" t="s">
        <v>3493</v>
      </c>
      <c r="B77" t="s">
        <v>3494</v>
      </c>
      <c r="C77" s="1">
        <v>44278</v>
      </c>
      <c r="D77">
        <v>318</v>
      </c>
      <c r="E77">
        <v>1318</v>
      </c>
      <c r="F77" t="s">
        <v>3495</v>
      </c>
    </row>
    <row r="78" spans="1:6" x14ac:dyDescent="0.3">
      <c r="A78" t="s">
        <v>3496</v>
      </c>
      <c r="B78" t="s">
        <v>3497</v>
      </c>
      <c r="C78" s="1">
        <v>44299</v>
      </c>
      <c r="D78">
        <v>5209</v>
      </c>
      <c r="E78">
        <v>21771</v>
      </c>
      <c r="F78" t="s">
        <v>3498</v>
      </c>
    </row>
    <row r="79" spans="1:6" x14ac:dyDescent="0.3">
      <c r="A79" t="s">
        <v>3502</v>
      </c>
      <c r="B79" t="s">
        <v>3503</v>
      </c>
      <c r="C79" s="1">
        <v>44246</v>
      </c>
      <c r="D79">
        <v>836</v>
      </c>
      <c r="E79">
        <v>3997</v>
      </c>
      <c r="F79" t="s">
        <v>3504</v>
      </c>
    </row>
    <row r="80" spans="1:6" x14ac:dyDescent="0.3">
      <c r="A80" t="s">
        <v>3508</v>
      </c>
      <c r="B80" t="s">
        <v>3509</v>
      </c>
      <c r="C80" s="1">
        <v>44294</v>
      </c>
      <c r="D80">
        <v>130</v>
      </c>
      <c r="E80">
        <v>369</v>
      </c>
      <c r="F80" t="s">
        <v>3510</v>
      </c>
    </row>
    <row r="81" spans="1:6" x14ac:dyDescent="0.3">
      <c r="A81" t="s">
        <v>3511</v>
      </c>
      <c r="B81" t="s">
        <v>3512</v>
      </c>
      <c r="C81" s="1">
        <v>44294</v>
      </c>
      <c r="D81">
        <v>153</v>
      </c>
      <c r="E81">
        <v>391</v>
      </c>
      <c r="F81" t="s">
        <v>3513</v>
      </c>
    </row>
    <row r="82" spans="1:6" x14ac:dyDescent="0.3">
      <c r="A82" t="s">
        <v>3568</v>
      </c>
      <c r="B82" t="s">
        <v>3569</v>
      </c>
      <c r="C82" s="1">
        <v>44426</v>
      </c>
      <c r="D82">
        <v>103</v>
      </c>
      <c r="E82">
        <v>499</v>
      </c>
      <c r="F82" t="s">
        <v>3570</v>
      </c>
    </row>
    <row r="83" spans="1:6" x14ac:dyDescent="0.3">
      <c r="A83" t="s">
        <v>3665</v>
      </c>
      <c r="B83" t="s">
        <v>3666</v>
      </c>
      <c r="C83" s="1">
        <v>44328</v>
      </c>
      <c r="D83">
        <v>91</v>
      </c>
      <c r="E83">
        <v>574</v>
      </c>
      <c r="F83" t="s">
        <v>3667</v>
      </c>
    </row>
    <row r="84" spans="1:6" x14ac:dyDescent="0.3">
      <c r="A84" t="s">
        <v>3692</v>
      </c>
      <c r="B84" t="s">
        <v>3693</v>
      </c>
      <c r="C84" s="1">
        <v>44305</v>
      </c>
      <c r="D84">
        <v>37</v>
      </c>
      <c r="E84">
        <v>130</v>
      </c>
      <c r="F84" t="s">
        <v>3694</v>
      </c>
    </row>
    <row r="85" spans="1:6" x14ac:dyDescent="0.3">
      <c r="A85" t="s">
        <v>3701</v>
      </c>
      <c r="B85" t="s">
        <v>3702</v>
      </c>
      <c r="C85" s="1">
        <v>44212</v>
      </c>
      <c r="D85">
        <v>51</v>
      </c>
      <c r="E85">
        <v>53</v>
      </c>
      <c r="F85" t="s">
        <v>3700</v>
      </c>
    </row>
  </sheetData>
  <mergeCells count="1">
    <mergeCell ref="A1:F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E0FFD5-D996-4989-9C99-3F2C14644478}">
  <dimension ref="A1:I54"/>
  <sheetViews>
    <sheetView workbookViewId="0">
      <selection activeCell="J9" sqref="J9"/>
    </sheetView>
  </sheetViews>
  <sheetFormatPr baseColWidth="10" defaultRowHeight="14.4" x14ac:dyDescent="0.3"/>
  <cols>
    <col min="2" max="2" width="77.109375" customWidth="1"/>
    <col min="5" max="5" width="33.44140625" customWidth="1"/>
  </cols>
  <sheetData>
    <row r="1" spans="1:9" ht="15" thickBot="1" x14ac:dyDescent="0.35">
      <c r="A1" s="33" t="s">
        <v>3924</v>
      </c>
      <c r="B1" s="33"/>
      <c r="C1" s="33"/>
      <c r="D1" s="33"/>
      <c r="E1" s="33"/>
      <c r="F1" s="33"/>
      <c r="G1" s="33"/>
      <c r="H1" s="33"/>
      <c r="I1" s="33"/>
    </row>
    <row r="2" spans="1:9" x14ac:dyDescent="0.3">
      <c r="A2" s="38" t="s">
        <v>0</v>
      </c>
      <c r="B2" s="40" t="s">
        <v>1</v>
      </c>
      <c r="C2" s="40" t="s">
        <v>3883</v>
      </c>
      <c r="D2" s="34" t="s">
        <v>3884</v>
      </c>
      <c r="E2" s="34" t="s">
        <v>3885</v>
      </c>
      <c r="F2" s="34"/>
      <c r="G2" s="34" t="s">
        <v>3886</v>
      </c>
      <c r="H2" s="34" t="s">
        <v>3887</v>
      </c>
      <c r="I2" s="36" t="s">
        <v>3888</v>
      </c>
    </row>
    <row r="3" spans="1:9" ht="43.8" thickBot="1" x14ac:dyDescent="0.35">
      <c r="A3" s="39"/>
      <c r="B3" s="41"/>
      <c r="C3" s="41"/>
      <c r="D3" s="35"/>
      <c r="E3" s="5" t="s">
        <v>3889</v>
      </c>
      <c r="F3" s="5" t="s">
        <v>3890</v>
      </c>
      <c r="G3" s="35"/>
      <c r="H3" s="35"/>
      <c r="I3" s="37"/>
    </row>
    <row r="4" spans="1:9" x14ac:dyDescent="0.3">
      <c r="A4" s="6" t="s">
        <v>21</v>
      </c>
      <c r="B4" s="7" t="s">
        <v>22</v>
      </c>
      <c r="C4" s="8" t="str">
        <f>LEFT(B4,(FIND(" ",B4,1)-1))</f>
        <v>Panama</v>
      </c>
      <c r="D4" s="9">
        <v>291</v>
      </c>
      <c r="E4" s="9" t="s">
        <v>3891</v>
      </c>
      <c r="F4" s="9">
        <v>279</v>
      </c>
      <c r="G4" s="10">
        <v>43865</v>
      </c>
      <c r="H4" s="10">
        <v>44266</v>
      </c>
      <c r="I4" s="11" t="str">
        <f>IF(C4=E4,"YES","NO")</f>
        <v>YES</v>
      </c>
    </row>
    <row r="5" spans="1:9" x14ac:dyDescent="0.3">
      <c r="A5" s="12" t="s">
        <v>132</v>
      </c>
      <c r="B5" s="13" t="s">
        <v>133</v>
      </c>
      <c r="C5" s="14" t="str">
        <f t="shared" ref="C5:C54" si="0">LEFT(B5,(FIND(" ",B5,1)-1))</f>
        <v>Peru</v>
      </c>
      <c r="D5" s="15">
        <v>130</v>
      </c>
      <c r="E5" s="15" t="s">
        <v>3892</v>
      </c>
      <c r="F5" s="15">
        <v>124</v>
      </c>
      <c r="G5" s="16">
        <v>44335</v>
      </c>
      <c r="H5" s="16">
        <v>44426</v>
      </c>
      <c r="I5" s="17" t="str">
        <f t="shared" ref="I5:I54" si="1">IF(C5=E5,"YES","NO")</f>
        <v>YES</v>
      </c>
    </row>
    <row r="6" spans="1:9" x14ac:dyDescent="0.3">
      <c r="A6" s="12" t="s">
        <v>153</v>
      </c>
      <c r="B6" s="13" t="s">
        <v>154</v>
      </c>
      <c r="C6" s="14" t="str">
        <f t="shared" si="0"/>
        <v>Chile</v>
      </c>
      <c r="D6" s="15">
        <v>95</v>
      </c>
      <c r="E6" s="15" t="s">
        <v>3893</v>
      </c>
      <c r="F6" s="15">
        <v>92</v>
      </c>
      <c r="G6" s="16">
        <v>43922</v>
      </c>
      <c r="H6" s="16">
        <v>44318</v>
      </c>
      <c r="I6" s="17" t="str">
        <f t="shared" si="1"/>
        <v>YES</v>
      </c>
    </row>
    <row r="7" spans="1:9" x14ac:dyDescent="0.3">
      <c r="A7" s="12" t="s">
        <v>159</v>
      </c>
      <c r="B7" s="13" t="s">
        <v>160</v>
      </c>
      <c r="C7" s="14" t="str">
        <f t="shared" si="0"/>
        <v>Peru</v>
      </c>
      <c r="D7" s="15">
        <v>45</v>
      </c>
      <c r="E7" s="15" t="s">
        <v>3892</v>
      </c>
      <c r="F7" s="15">
        <v>37</v>
      </c>
      <c r="G7" s="16">
        <v>43919</v>
      </c>
      <c r="H7" s="16">
        <v>44243</v>
      </c>
      <c r="I7" s="17" t="str">
        <f t="shared" si="1"/>
        <v>YES</v>
      </c>
    </row>
    <row r="8" spans="1:9" x14ac:dyDescent="0.3">
      <c r="A8" s="12" t="s">
        <v>162</v>
      </c>
      <c r="B8" s="13" t="s">
        <v>163</v>
      </c>
      <c r="C8" s="14" t="str">
        <f t="shared" si="0"/>
        <v>Peru</v>
      </c>
      <c r="D8" s="15">
        <v>253</v>
      </c>
      <c r="E8" s="15" t="s">
        <v>3892</v>
      </c>
      <c r="F8" s="15">
        <v>234</v>
      </c>
      <c r="G8" s="16">
        <v>43910</v>
      </c>
      <c r="H8" s="16">
        <v>44407</v>
      </c>
      <c r="I8" s="17" t="str">
        <f t="shared" si="1"/>
        <v>YES</v>
      </c>
    </row>
    <row r="9" spans="1:9" x14ac:dyDescent="0.3">
      <c r="A9" s="12" t="s">
        <v>188</v>
      </c>
      <c r="B9" s="13" t="s">
        <v>189</v>
      </c>
      <c r="C9" s="14" t="str">
        <f t="shared" si="0"/>
        <v>Peru</v>
      </c>
      <c r="D9" s="15">
        <v>8</v>
      </c>
      <c r="E9" s="15" t="s">
        <v>3892</v>
      </c>
      <c r="F9" s="15">
        <v>8</v>
      </c>
      <c r="G9" s="16">
        <v>43910</v>
      </c>
      <c r="H9" s="16">
        <v>44070</v>
      </c>
      <c r="I9" s="17" t="str">
        <f t="shared" si="1"/>
        <v>YES</v>
      </c>
    </row>
    <row r="10" spans="1:9" x14ac:dyDescent="0.3">
      <c r="A10" s="12" t="s">
        <v>199</v>
      </c>
      <c r="B10" s="13" t="s">
        <v>200</v>
      </c>
      <c r="C10" s="14" t="str">
        <f t="shared" si="0"/>
        <v>Chile</v>
      </c>
      <c r="D10" s="15">
        <v>18</v>
      </c>
      <c r="E10" s="15" t="s">
        <v>3893</v>
      </c>
      <c r="F10" s="15">
        <v>16</v>
      </c>
      <c r="G10" s="16">
        <v>44007</v>
      </c>
      <c r="H10" s="16">
        <v>44259</v>
      </c>
      <c r="I10" s="17" t="str">
        <f t="shared" si="1"/>
        <v>YES</v>
      </c>
    </row>
    <row r="11" spans="1:9" x14ac:dyDescent="0.3">
      <c r="A11" s="12" t="s">
        <v>210</v>
      </c>
      <c r="B11" s="13" t="s">
        <v>211</v>
      </c>
      <c r="C11" s="14" t="str">
        <f t="shared" si="0"/>
        <v>Peru</v>
      </c>
      <c r="D11" s="15">
        <v>57</v>
      </c>
      <c r="E11" s="15" t="s">
        <v>3892</v>
      </c>
      <c r="F11" s="15">
        <v>54</v>
      </c>
      <c r="G11" s="16">
        <v>43958</v>
      </c>
      <c r="H11" s="16">
        <v>44296</v>
      </c>
      <c r="I11" s="17" t="str">
        <f t="shared" si="1"/>
        <v>YES</v>
      </c>
    </row>
    <row r="12" spans="1:9" x14ac:dyDescent="0.3">
      <c r="A12" s="12" t="s">
        <v>213</v>
      </c>
      <c r="B12" s="13" t="s">
        <v>214</v>
      </c>
      <c r="C12" s="14" t="str">
        <f t="shared" si="0"/>
        <v>Peru</v>
      </c>
      <c r="D12" s="15">
        <v>20</v>
      </c>
      <c r="E12" s="15" t="s">
        <v>3892</v>
      </c>
      <c r="F12" s="15">
        <v>18</v>
      </c>
      <c r="G12" s="16">
        <v>43969</v>
      </c>
      <c r="H12" s="16">
        <v>44256</v>
      </c>
      <c r="I12" s="17" t="str">
        <f t="shared" si="1"/>
        <v>YES</v>
      </c>
    </row>
    <row r="13" spans="1:9" x14ac:dyDescent="0.3">
      <c r="A13" s="12" t="s">
        <v>250</v>
      </c>
      <c r="B13" s="13" t="s">
        <v>251</v>
      </c>
      <c r="C13" s="14" t="str">
        <f t="shared" si="0"/>
        <v>Peru</v>
      </c>
      <c r="D13" s="15">
        <v>37</v>
      </c>
      <c r="E13" s="15" t="s">
        <v>3892</v>
      </c>
      <c r="F13" s="15">
        <v>35</v>
      </c>
      <c r="G13" s="16">
        <v>44229</v>
      </c>
      <c r="H13" s="16">
        <v>44536</v>
      </c>
      <c r="I13" s="17" t="str">
        <f t="shared" si="1"/>
        <v>YES</v>
      </c>
    </row>
    <row r="14" spans="1:9" x14ac:dyDescent="0.3">
      <c r="A14" s="12" t="s">
        <v>353</v>
      </c>
      <c r="B14" s="13" t="s">
        <v>354</v>
      </c>
      <c r="C14" s="14" t="str">
        <f t="shared" si="0"/>
        <v>Brazil</v>
      </c>
      <c r="D14" s="15">
        <v>29</v>
      </c>
      <c r="E14" s="15" t="s">
        <v>3894</v>
      </c>
      <c r="F14" s="15">
        <v>29</v>
      </c>
      <c r="G14" s="16">
        <v>44267</v>
      </c>
      <c r="H14" s="16">
        <v>44377</v>
      </c>
      <c r="I14" s="17" t="str">
        <f t="shared" si="1"/>
        <v>YES</v>
      </c>
    </row>
    <row r="15" spans="1:9" x14ac:dyDescent="0.3">
      <c r="A15" s="12" t="s">
        <v>356</v>
      </c>
      <c r="B15" s="13" t="s">
        <v>357</v>
      </c>
      <c r="C15" s="14" t="str">
        <f t="shared" si="0"/>
        <v>Brazil</v>
      </c>
      <c r="D15" s="15">
        <v>1039</v>
      </c>
      <c r="E15" s="15" t="s">
        <v>3894</v>
      </c>
      <c r="F15" s="15">
        <v>1015</v>
      </c>
      <c r="G15" s="16">
        <v>44274</v>
      </c>
      <c r="H15" s="16">
        <v>44511</v>
      </c>
      <c r="I15" s="17" t="str">
        <f t="shared" si="1"/>
        <v>YES</v>
      </c>
    </row>
    <row r="16" spans="1:9" x14ac:dyDescent="0.3">
      <c r="A16" s="12" t="s">
        <v>359</v>
      </c>
      <c r="B16" s="13" t="s">
        <v>354</v>
      </c>
      <c r="C16" s="14" t="str">
        <f t="shared" si="0"/>
        <v>Brazil</v>
      </c>
      <c r="D16" s="15">
        <v>14</v>
      </c>
      <c r="E16" s="15" t="s">
        <v>3894</v>
      </c>
      <c r="F16" s="15">
        <v>14</v>
      </c>
      <c r="G16" s="16">
        <v>44289</v>
      </c>
      <c r="H16" s="16">
        <v>44456</v>
      </c>
      <c r="I16" s="17" t="str">
        <f t="shared" si="1"/>
        <v>YES</v>
      </c>
    </row>
    <row r="17" spans="1:9" x14ac:dyDescent="0.3">
      <c r="A17" s="12" t="s">
        <v>361</v>
      </c>
      <c r="B17" s="13" t="s">
        <v>362</v>
      </c>
      <c r="C17" s="14" t="str">
        <f t="shared" si="0"/>
        <v>Brazil</v>
      </c>
      <c r="D17" s="15">
        <v>562</v>
      </c>
      <c r="E17" s="15" t="s">
        <v>3894</v>
      </c>
      <c r="F17" s="15">
        <v>559</v>
      </c>
      <c r="G17" s="16">
        <v>44281</v>
      </c>
      <c r="H17" s="16">
        <v>44516</v>
      </c>
      <c r="I17" s="17" t="str">
        <f t="shared" si="1"/>
        <v>YES</v>
      </c>
    </row>
    <row r="18" spans="1:9" x14ac:dyDescent="0.3">
      <c r="A18" s="12" t="s">
        <v>364</v>
      </c>
      <c r="B18" s="13" t="s">
        <v>365</v>
      </c>
      <c r="C18" s="14" t="str">
        <f t="shared" si="0"/>
        <v>Brazil</v>
      </c>
      <c r="D18" s="15">
        <v>3666</v>
      </c>
      <c r="E18" s="15" t="s">
        <v>3895</v>
      </c>
      <c r="F18" s="15">
        <v>3</v>
      </c>
      <c r="G18" s="16">
        <v>44142</v>
      </c>
      <c r="H18" s="16">
        <v>44524</v>
      </c>
      <c r="I18" s="17" t="str">
        <f t="shared" si="1"/>
        <v>NO</v>
      </c>
    </row>
    <row r="19" spans="1:9" x14ac:dyDescent="0.3">
      <c r="A19" s="12" t="s">
        <v>367</v>
      </c>
      <c r="B19" s="13" t="s">
        <v>368</v>
      </c>
      <c r="C19" s="14" t="str">
        <f t="shared" si="0"/>
        <v>Peru</v>
      </c>
      <c r="D19" s="15">
        <v>773</v>
      </c>
      <c r="E19" s="15" t="s">
        <v>3896</v>
      </c>
      <c r="F19" s="15">
        <v>2</v>
      </c>
      <c r="G19" s="16">
        <v>44234</v>
      </c>
      <c r="H19" s="16">
        <v>44537</v>
      </c>
      <c r="I19" s="17" t="str">
        <f t="shared" si="1"/>
        <v>NO</v>
      </c>
    </row>
    <row r="20" spans="1:9" x14ac:dyDescent="0.3">
      <c r="A20" s="12" t="s">
        <v>370</v>
      </c>
      <c r="B20" s="13" t="s">
        <v>371</v>
      </c>
      <c r="C20" s="14" t="str">
        <f t="shared" si="0"/>
        <v>Brazil</v>
      </c>
      <c r="D20" s="15">
        <v>257</v>
      </c>
      <c r="E20" s="15" t="s">
        <v>3894</v>
      </c>
      <c r="F20" s="15">
        <v>243</v>
      </c>
      <c r="G20" s="16">
        <v>44319</v>
      </c>
      <c r="H20" s="16">
        <v>44494</v>
      </c>
      <c r="I20" s="17" t="str">
        <f t="shared" si="1"/>
        <v>YES</v>
      </c>
    </row>
    <row r="21" spans="1:9" x14ac:dyDescent="0.3">
      <c r="A21" s="12" t="s">
        <v>373</v>
      </c>
      <c r="B21" s="13" t="s">
        <v>374</v>
      </c>
      <c r="C21" s="14" t="str">
        <f t="shared" si="0"/>
        <v>Brazil</v>
      </c>
      <c r="D21" s="15">
        <v>236</v>
      </c>
      <c r="E21" s="15" t="s">
        <v>3894</v>
      </c>
      <c r="F21" s="15">
        <v>229</v>
      </c>
      <c r="G21" s="16">
        <v>44254</v>
      </c>
      <c r="H21" s="16">
        <v>44463</v>
      </c>
      <c r="I21" s="17" t="str">
        <f t="shared" si="1"/>
        <v>YES</v>
      </c>
    </row>
    <row r="22" spans="1:9" x14ac:dyDescent="0.3">
      <c r="A22" s="12" t="s">
        <v>382</v>
      </c>
      <c r="B22" s="13" t="s">
        <v>383</v>
      </c>
      <c r="C22" s="14" t="str">
        <f t="shared" si="0"/>
        <v>Mexico</v>
      </c>
      <c r="D22" s="15">
        <v>23</v>
      </c>
      <c r="E22" s="15" t="s">
        <v>3897</v>
      </c>
      <c r="F22" s="15">
        <v>23</v>
      </c>
      <c r="G22" s="16">
        <v>44333</v>
      </c>
      <c r="H22" s="16">
        <v>44385</v>
      </c>
      <c r="I22" s="17" t="str">
        <f t="shared" si="1"/>
        <v>YES</v>
      </c>
    </row>
    <row r="23" spans="1:9" x14ac:dyDescent="0.3">
      <c r="A23" s="12" t="s">
        <v>385</v>
      </c>
      <c r="B23" s="13" t="s">
        <v>386</v>
      </c>
      <c r="C23" s="14" t="str">
        <f t="shared" si="0"/>
        <v>Brazil</v>
      </c>
      <c r="D23" s="15">
        <v>102</v>
      </c>
      <c r="E23" s="15" t="s">
        <v>3894</v>
      </c>
      <c r="F23" s="15">
        <v>99</v>
      </c>
      <c r="G23" s="16">
        <v>44326</v>
      </c>
      <c r="H23" s="16">
        <v>44470</v>
      </c>
      <c r="I23" s="17" t="str">
        <f t="shared" si="1"/>
        <v>YES</v>
      </c>
    </row>
    <row r="24" spans="1:9" x14ac:dyDescent="0.3">
      <c r="A24" s="12" t="s">
        <v>391</v>
      </c>
      <c r="B24" s="13" t="s">
        <v>392</v>
      </c>
      <c r="C24" s="14" t="str">
        <f t="shared" si="0"/>
        <v>Peru</v>
      </c>
      <c r="D24" s="15">
        <v>161</v>
      </c>
      <c r="E24" s="15" t="s">
        <v>3898</v>
      </c>
      <c r="F24" s="15">
        <v>3</v>
      </c>
      <c r="G24" s="16">
        <v>44394</v>
      </c>
      <c r="H24" s="16">
        <v>44536</v>
      </c>
      <c r="I24" s="17" t="str">
        <f t="shared" si="1"/>
        <v>NO</v>
      </c>
    </row>
    <row r="25" spans="1:9" x14ac:dyDescent="0.3">
      <c r="A25" s="12" t="s">
        <v>420</v>
      </c>
      <c r="B25" s="13" t="s">
        <v>421</v>
      </c>
      <c r="C25" s="14" t="str">
        <f t="shared" si="0"/>
        <v>Brazil</v>
      </c>
      <c r="D25" s="15">
        <v>234</v>
      </c>
      <c r="E25" s="15" t="s">
        <v>3894</v>
      </c>
      <c r="F25" s="15">
        <v>232</v>
      </c>
      <c r="G25" s="16">
        <v>44245</v>
      </c>
      <c r="H25" s="16">
        <v>44448</v>
      </c>
      <c r="I25" s="17" t="str">
        <f t="shared" si="1"/>
        <v>YES</v>
      </c>
    </row>
    <row r="26" spans="1:9" x14ac:dyDescent="0.3">
      <c r="A26" s="12" t="s">
        <v>423</v>
      </c>
      <c r="B26" s="13" t="s">
        <v>424</v>
      </c>
      <c r="C26" s="14" t="str">
        <f t="shared" si="0"/>
        <v>Brazil</v>
      </c>
      <c r="D26" s="15">
        <v>44</v>
      </c>
      <c r="E26" s="15" t="s">
        <v>3894</v>
      </c>
      <c r="F26" s="15">
        <v>43</v>
      </c>
      <c r="G26" s="16">
        <v>44255</v>
      </c>
      <c r="H26" s="16">
        <v>44403</v>
      </c>
      <c r="I26" s="17" t="str">
        <f t="shared" si="1"/>
        <v>YES</v>
      </c>
    </row>
    <row r="27" spans="1:9" x14ac:dyDescent="0.3">
      <c r="A27" s="12" t="s">
        <v>426</v>
      </c>
      <c r="B27" s="13" t="s">
        <v>427</v>
      </c>
      <c r="C27" s="14" t="str">
        <f t="shared" si="0"/>
        <v>Uruguay</v>
      </c>
      <c r="D27" s="15">
        <v>298</v>
      </c>
      <c r="E27" s="15" t="s">
        <v>3899</v>
      </c>
      <c r="F27" s="15">
        <v>294</v>
      </c>
      <c r="G27" s="16">
        <v>44167</v>
      </c>
      <c r="H27" s="16">
        <v>44311</v>
      </c>
      <c r="I27" s="17" t="str">
        <f t="shared" si="1"/>
        <v>YES</v>
      </c>
    </row>
    <row r="28" spans="1:9" x14ac:dyDescent="0.3">
      <c r="A28" s="12" t="s">
        <v>440</v>
      </c>
      <c r="B28" s="13" t="s">
        <v>441</v>
      </c>
      <c r="C28" s="14" t="str">
        <f t="shared" si="0"/>
        <v>Brazil</v>
      </c>
      <c r="D28" s="15">
        <v>2130</v>
      </c>
      <c r="E28" s="15" t="s">
        <v>3900</v>
      </c>
      <c r="F28" s="15">
        <v>110</v>
      </c>
      <c r="G28" s="16">
        <v>43897</v>
      </c>
      <c r="H28" s="16">
        <v>44535</v>
      </c>
      <c r="I28" s="17" t="str">
        <f t="shared" si="1"/>
        <v>NO</v>
      </c>
    </row>
    <row r="29" spans="1:9" x14ac:dyDescent="0.3">
      <c r="A29" s="12" t="s">
        <v>449</v>
      </c>
      <c r="B29" s="13" t="s">
        <v>450</v>
      </c>
      <c r="C29" s="14" t="str">
        <f t="shared" si="0"/>
        <v>Argentina</v>
      </c>
      <c r="D29" s="15">
        <v>124</v>
      </c>
      <c r="E29" s="15" t="s">
        <v>3901</v>
      </c>
      <c r="F29" s="15">
        <v>118</v>
      </c>
      <c r="G29" s="16">
        <v>44303</v>
      </c>
      <c r="H29" s="16">
        <v>44356</v>
      </c>
      <c r="I29" s="17" t="str">
        <f t="shared" si="1"/>
        <v>YES</v>
      </c>
    </row>
    <row r="30" spans="1:9" x14ac:dyDescent="0.3">
      <c r="A30" s="12" t="s">
        <v>452</v>
      </c>
      <c r="B30" s="13" t="s">
        <v>453</v>
      </c>
      <c r="C30" s="14" t="str">
        <f t="shared" si="0"/>
        <v>Chile</v>
      </c>
      <c r="D30" s="15">
        <v>232</v>
      </c>
      <c r="E30" s="15" t="s">
        <v>3902</v>
      </c>
      <c r="F30" s="15">
        <v>1</v>
      </c>
      <c r="G30" s="16">
        <v>43915</v>
      </c>
      <c r="H30" s="16">
        <v>44551</v>
      </c>
      <c r="I30" s="17" t="str">
        <f t="shared" si="1"/>
        <v>NO</v>
      </c>
    </row>
    <row r="31" spans="1:9" x14ac:dyDescent="0.3">
      <c r="A31" s="12" t="s">
        <v>455</v>
      </c>
      <c r="B31" s="13" t="s">
        <v>456</v>
      </c>
      <c r="C31" s="14" t="str">
        <f t="shared" si="0"/>
        <v>Argentina</v>
      </c>
      <c r="D31" s="15">
        <v>365</v>
      </c>
      <c r="E31" s="15" t="s">
        <v>3903</v>
      </c>
      <c r="F31" s="15">
        <v>1</v>
      </c>
      <c r="G31" s="16">
        <v>43909</v>
      </c>
      <c r="H31" s="16">
        <v>44368</v>
      </c>
      <c r="I31" s="17" t="str">
        <f t="shared" si="1"/>
        <v>NO</v>
      </c>
    </row>
    <row r="32" spans="1:9" x14ac:dyDescent="0.3">
      <c r="A32" s="12" t="s">
        <v>458</v>
      </c>
      <c r="B32" s="13" t="s">
        <v>459</v>
      </c>
      <c r="C32" s="14" t="str">
        <f t="shared" si="0"/>
        <v>Chile</v>
      </c>
      <c r="D32" s="15">
        <v>138</v>
      </c>
      <c r="E32" s="15" t="s">
        <v>3893</v>
      </c>
      <c r="F32" s="15">
        <v>134</v>
      </c>
      <c r="G32" s="16">
        <v>43877</v>
      </c>
      <c r="H32" s="16">
        <v>44493</v>
      </c>
      <c r="I32" s="17" t="str">
        <f t="shared" si="1"/>
        <v>YES</v>
      </c>
    </row>
    <row r="33" spans="1:9" x14ac:dyDescent="0.3">
      <c r="A33" s="12" t="s">
        <v>461</v>
      </c>
      <c r="B33" s="13" t="s">
        <v>462</v>
      </c>
      <c r="C33" s="14" t="str">
        <f t="shared" si="0"/>
        <v>Uruguay</v>
      </c>
      <c r="D33" s="15">
        <v>33</v>
      </c>
      <c r="E33" s="15" t="s">
        <v>3899</v>
      </c>
      <c r="F33" s="15">
        <v>33</v>
      </c>
      <c r="G33" s="16">
        <v>44000</v>
      </c>
      <c r="H33" s="16">
        <v>44026</v>
      </c>
      <c r="I33" s="17" t="str">
        <f t="shared" si="1"/>
        <v>YES</v>
      </c>
    </row>
    <row r="34" spans="1:9" x14ac:dyDescent="0.3">
      <c r="A34" s="12" t="s">
        <v>467</v>
      </c>
      <c r="B34" s="13" t="s">
        <v>468</v>
      </c>
      <c r="C34" s="14" t="str">
        <f t="shared" si="0"/>
        <v>Brazil</v>
      </c>
      <c r="D34" s="15">
        <v>138</v>
      </c>
      <c r="E34" s="15" t="s">
        <v>3894</v>
      </c>
      <c r="F34" s="15">
        <v>133</v>
      </c>
      <c r="G34" s="16">
        <v>44099</v>
      </c>
      <c r="H34" s="16">
        <v>44298</v>
      </c>
      <c r="I34" s="17" t="str">
        <f t="shared" si="1"/>
        <v>YES</v>
      </c>
    </row>
    <row r="35" spans="1:9" x14ac:dyDescent="0.3">
      <c r="A35" s="12" t="s">
        <v>470</v>
      </c>
      <c r="B35" s="13" t="s">
        <v>471</v>
      </c>
      <c r="C35" s="14" t="str">
        <f t="shared" si="0"/>
        <v>Brazil</v>
      </c>
      <c r="D35" s="15">
        <v>22</v>
      </c>
      <c r="E35" s="15" t="s">
        <v>3894</v>
      </c>
      <c r="F35" s="15">
        <v>20</v>
      </c>
      <c r="G35" s="16">
        <v>44194</v>
      </c>
      <c r="H35" s="16">
        <v>44407</v>
      </c>
      <c r="I35" s="17" t="str">
        <f t="shared" si="1"/>
        <v>YES</v>
      </c>
    </row>
    <row r="36" spans="1:9" x14ac:dyDescent="0.3">
      <c r="A36" s="12" t="s">
        <v>605</v>
      </c>
      <c r="B36" s="13" t="s">
        <v>606</v>
      </c>
      <c r="C36" s="14" t="str">
        <f t="shared" si="0"/>
        <v>Peru</v>
      </c>
      <c r="D36" s="15">
        <v>11</v>
      </c>
      <c r="E36" s="15" t="s">
        <v>2660</v>
      </c>
      <c r="F36" s="15">
        <v>1</v>
      </c>
      <c r="G36" s="16">
        <v>43914</v>
      </c>
      <c r="H36" s="16">
        <v>44088</v>
      </c>
      <c r="I36" s="17" t="str">
        <f t="shared" si="1"/>
        <v>NO</v>
      </c>
    </row>
    <row r="37" spans="1:9" x14ac:dyDescent="0.3">
      <c r="A37" s="12" t="s">
        <v>1113</v>
      </c>
      <c r="B37" s="13" t="s">
        <v>1114</v>
      </c>
      <c r="C37" s="14" t="str">
        <f t="shared" si="0"/>
        <v>Chile</v>
      </c>
      <c r="D37" s="15">
        <v>17</v>
      </c>
      <c r="E37" s="15" t="s">
        <v>3893</v>
      </c>
      <c r="F37" s="15">
        <v>17</v>
      </c>
      <c r="G37" s="16">
        <v>43973</v>
      </c>
      <c r="H37" s="16">
        <v>44193</v>
      </c>
      <c r="I37" s="17" t="str">
        <f t="shared" si="1"/>
        <v>YES</v>
      </c>
    </row>
    <row r="38" spans="1:9" x14ac:dyDescent="0.3">
      <c r="A38" s="12" t="s">
        <v>1137</v>
      </c>
      <c r="B38" s="13" t="s">
        <v>354</v>
      </c>
      <c r="C38" s="14" t="str">
        <f t="shared" si="0"/>
        <v>Brazil</v>
      </c>
      <c r="D38" s="15">
        <v>29</v>
      </c>
      <c r="E38" s="15" t="s">
        <v>3894</v>
      </c>
      <c r="F38" s="15">
        <v>29</v>
      </c>
      <c r="G38" s="16">
        <v>44013</v>
      </c>
      <c r="H38" s="16">
        <v>44271</v>
      </c>
      <c r="I38" s="17" t="str">
        <f t="shared" si="1"/>
        <v>YES</v>
      </c>
    </row>
    <row r="39" spans="1:9" x14ac:dyDescent="0.3">
      <c r="A39" s="12" t="s">
        <v>1269</v>
      </c>
      <c r="B39" s="13" t="s">
        <v>1270</v>
      </c>
      <c r="C39" s="14" t="str">
        <f t="shared" si="0"/>
        <v>Costa_Rica</v>
      </c>
      <c r="D39" s="15">
        <v>139</v>
      </c>
      <c r="E39" s="15" t="s">
        <v>2327</v>
      </c>
      <c r="F39" s="15">
        <v>123</v>
      </c>
      <c r="G39" s="16">
        <v>43983</v>
      </c>
      <c r="H39" s="16">
        <v>44293</v>
      </c>
      <c r="I39" s="17" t="str">
        <f t="shared" si="1"/>
        <v>NO</v>
      </c>
    </row>
    <row r="40" spans="1:9" x14ac:dyDescent="0.3">
      <c r="A40" s="12" t="s">
        <v>1397</v>
      </c>
      <c r="B40" s="13" t="s">
        <v>1398</v>
      </c>
      <c r="C40" s="14" t="str">
        <f t="shared" si="0"/>
        <v>Argentina</v>
      </c>
      <c r="D40" s="15">
        <v>47</v>
      </c>
      <c r="E40" s="15" t="s">
        <v>3901</v>
      </c>
      <c r="F40" s="15">
        <v>39</v>
      </c>
      <c r="G40" s="16">
        <v>43967</v>
      </c>
      <c r="H40" s="16">
        <v>44276</v>
      </c>
      <c r="I40" s="17" t="str">
        <f t="shared" si="1"/>
        <v>YES</v>
      </c>
    </row>
    <row r="41" spans="1:9" x14ac:dyDescent="0.3">
      <c r="A41" s="12" t="s">
        <v>1488</v>
      </c>
      <c r="B41" s="13" t="s">
        <v>1489</v>
      </c>
      <c r="C41" s="14" t="str">
        <f t="shared" si="0"/>
        <v>Costa_Rica</v>
      </c>
      <c r="D41" s="15">
        <v>21</v>
      </c>
      <c r="E41" s="15" t="s">
        <v>3904</v>
      </c>
      <c r="F41" s="15">
        <v>9</v>
      </c>
      <c r="G41" s="16">
        <v>43935</v>
      </c>
      <c r="H41" s="16">
        <v>44236</v>
      </c>
      <c r="I41" s="17" t="str">
        <f t="shared" si="1"/>
        <v>NO</v>
      </c>
    </row>
    <row r="42" spans="1:9" x14ac:dyDescent="0.3">
      <c r="A42" s="12" t="s">
        <v>1682</v>
      </c>
      <c r="B42" s="13" t="s">
        <v>1683</v>
      </c>
      <c r="C42" s="14" t="str">
        <f t="shared" si="0"/>
        <v>Chile</v>
      </c>
      <c r="D42" s="15">
        <v>12</v>
      </c>
      <c r="E42" s="15" t="s">
        <v>3893</v>
      </c>
      <c r="F42" s="15">
        <v>9</v>
      </c>
      <c r="G42" s="16">
        <v>43908</v>
      </c>
      <c r="H42" s="16">
        <v>44215</v>
      </c>
      <c r="I42" s="17" t="str">
        <f t="shared" si="1"/>
        <v>YES</v>
      </c>
    </row>
    <row r="43" spans="1:9" x14ac:dyDescent="0.3">
      <c r="A43" s="12" t="s">
        <v>2126</v>
      </c>
      <c r="B43" s="13" t="s">
        <v>2127</v>
      </c>
      <c r="C43" s="14" t="str">
        <f t="shared" si="0"/>
        <v>Peru</v>
      </c>
      <c r="D43" s="15">
        <v>40</v>
      </c>
      <c r="E43" s="15" t="s">
        <v>3892</v>
      </c>
      <c r="F43" s="15">
        <v>39</v>
      </c>
      <c r="G43" s="16">
        <v>43895</v>
      </c>
      <c r="H43" s="16">
        <v>44165</v>
      </c>
      <c r="I43" s="17" t="str">
        <f t="shared" si="1"/>
        <v>YES</v>
      </c>
    </row>
    <row r="44" spans="1:9" x14ac:dyDescent="0.3">
      <c r="A44" s="12" t="s">
        <v>2217</v>
      </c>
      <c r="B44" s="13" t="s">
        <v>2218</v>
      </c>
      <c r="C44" s="14" t="str">
        <f t="shared" si="0"/>
        <v>Mexico</v>
      </c>
      <c r="D44" s="15">
        <v>60</v>
      </c>
      <c r="E44" s="15" t="s">
        <v>3897</v>
      </c>
      <c r="F44" s="15">
        <v>47</v>
      </c>
      <c r="G44" s="16">
        <v>44326</v>
      </c>
      <c r="H44" s="16">
        <v>44433</v>
      </c>
      <c r="I44" s="17" t="str">
        <f t="shared" si="1"/>
        <v>YES</v>
      </c>
    </row>
    <row r="45" spans="1:9" x14ac:dyDescent="0.3">
      <c r="A45" s="12" t="s">
        <v>2325</v>
      </c>
      <c r="B45" s="13" t="s">
        <v>2326</v>
      </c>
      <c r="C45" s="14" t="str">
        <f t="shared" si="0"/>
        <v>Costa_Rica</v>
      </c>
      <c r="D45" s="15">
        <v>67</v>
      </c>
      <c r="E45" s="15" t="s">
        <v>3904</v>
      </c>
      <c r="F45" s="15">
        <v>23</v>
      </c>
      <c r="G45" s="16">
        <v>43942</v>
      </c>
      <c r="H45" s="16">
        <v>44218</v>
      </c>
      <c r="I45" s="17" t="str">
        <f t="shared" si="1"/>
        <v>NO</v>
      </c>
    </row>
    <row r="46" spans="1:9" x14ac:dyDescent="0.3">
      <c r="A46" s="12" t="s">
        <v>3185</v>
      </c>
      <c r="B46" s="13" t="s">
        <v>3186</v>
      </c>
      <c r="C46" s="14" t="str">
        <f t="shared" si="0"/>
        <v>Peru</v>
      </c>
      <c r="D46" s="15">
        <v>172</v>
      </c>
      <c r="E46" s="15" t="s">
        <v>664</v>
      </c>
      <c r="F46" s="15">
        <v>25</v>
      </c>
      <c r="G46" s="16">
        <v>44403</v>
      </c>
      <c r="H46" s="16">
        <v>44551</v>
      </c>
      <c r="I46" s="17" t="str">
        <f t="shared" si="1"/>
        <v>NO</v>
      </c>
    </row>
    <row r="47" spans="1:9" x14ac:dyDescent="0.3">
      <c r="A47" s="12" t="s">
        <v>3191</v>
      </c>
      <c r="B47" s="13" t="s">
        <v>3192</v>
      </c>
      <c r="C47" s="14" t="str">
        <f t="shared" si="0"/>
        <v>Peru</v>
      </c>
      <c r="D47" s="15">
        <v>154</v>
      </c>
      <c r="E47" s="15" t="s">
        <v>3892</v>
      </c>
      <c r="F47" s="15">
        <v>124</v>
      </c>
      <c r="G47" s="16">
        <v>44372</v>
      </c>
      <c r="H47" s="16">
        <v>44554</v>
      </c>
      <c r="I47" s="17" t="str">
        <f t="shared" si="1"/>
        <v>YES</v>
      </c>
    </row>
    <row r="48" spans="1:9" x14ac:dyDescent="0.3">
      <c r="A48" s="12" t="s">
        <v>3278</v>
      </c>
      <c r="B48" s="13" t="s">
        <v>3279</v>
      </c>
      <c r="C48" s="14" t="str">
        <f t="shared" si="0"/>
        <v>Brazil</v>
      </c>
      <c r="D48" s="15">
        <v>1036</v>
      </c>
      <c r="E48" s="15" t="s">
        <v>3905</v>
      </c>
      <c r="F48" s="15">
        <v>1</v>
      </c>
      <c r="G48" s="16">
        <v>44351</v>
      </c>
      <c r="H48" s="16">
        <v>44558</v>
      </c>
      <c r="I48" s="17" t="str">
        <f t="shared" si="1"/>
        <v>NO</v>
      </c>
    </row>
    <row r="49" spans="1:9" x14ac:dyDescent="0.3">
      <c r="A49" s="12" t="s">
        <v>3281</v>
      </c>
      <c r="B49" s="13" t="s">
        <v>3282</v>
      </c>
      <c r="C49" s="14" t="str">
        <f t="shared" si="0"/>
        <v>Brazil</v>
      </c>
      <c r="D49" s="15">
        <v>1295</v>
      </c>
      <c r="E49" s="15" t="s">
        <v>3906</v>
      </c>
      <c r="F49" s="15">
        <v>2</v>
      </c>
      <c r="G49" s="16">
        <v>44362</v>
      </c>
      <c r="H49" s="16">
        <v>44568</v>
      </c>
      <c r="I49" s="17" t="str">
        <f t="shared" si="1"/>
        <v>NO</v>
      </c>
    </row>
    <row r="50" spans="1:9" x14ac:dyDescent="0.3">
      <c r="A50" s="12" t="s">
        <v>3296</v>
      </c>
      <c r="B50" s="13" t="s">
        <v>3297</v>
      </c>
      <c r="C50" s="14" t="str">
        <f t="shared" si="0"/>
        <v>Brazil</v>
      </c>
      <c r="D50" s="15">
        <v>184</v>
      </c>
      <c r="E50" s="15" t="s">
        <v>3907</v>
      </c>
      <c r="F50" s="15">
        <v>4</v>
      </c>
      <c r="G50" s="16">
        <v>44423</v>
      </c>
      <c r="H50" s="16">
        <v>44557</v>
      </c>
      <c r="I50" s="17" t="str">
        <f t="shared" si="1"/>
        <v>NO</v>
      </c>
    </row>
    <row r="51" spans="1:9" x14ac:dyDescent="0.3">
      <c r="A51" s="12" t="s">
        <v>3314</v>
      </c>
      <c r="B51" s="13" t="s">
        <v>3315</v>
      </c>
      <c r="C51" s="14" t="str">
        <f t="shared" si="0"/>
        <v>Brazil</v>
      </c>
      <c r="D51" s="15">
        <v>1565</v>
      </c>
      <c r="E51" s="15" t="s">
        <v>3908</v>
      </c>
      <c r="F51" s="15">
        <v>18</v>
      </c>
      <c r="G51" s="16">
        <v>44138</v>
      </c>
      <c r="H51" s="16">
        <v>44567</v>
      </c>
      <c r="I51" s="17" t="str">
        <f t="shared" si="1"/>
        <v>NO</v>
      </c>
    </row>
    <row r="52" spans="1:9" x14ac:dyDescent="0.3">
      <c r="A52" s="12" t="s">
        <v>3493</v>
      </c>
      <c r="B52" s="13" t="s">
        <v>3494</v>
      </c>
      <c r="C52" s="14" t="str">
        <f t="shared" si="0"/>
        <v>Brazil</v>
      </c>
      <c r="D52" s="15">
        <v>1372</v>
      </c>
      <c r="E52" s="15" t="s">
        <v>3909</v>
      </c>
      <c r="F52" s="15">
        <v>10</v>
      </c>
      <c r="G52" s="16">
        <v>44278</v>
      </c>
      <c r="H52" s="16">
        <v>44576</v>
      </c>
      <c r="I52" s="17" t="str">
        <f t="shared" si="1"/>
        <v>NO</v>
      </c>
    </row>
    <row r="53" spans="1:9" x14ac:dyDescent="0.3">
      <c r="A53" s="12" t="s">
        <v>3496</v>
      </c>
      <c r="B53" s="13" t="s">
        <v>3497</v>
      </c>
      <c r="C53" s="14" t="str">
        <f t="shared" si="0"/>
        <v>Brazil</v>
      </c>
      <c r="D53" s="15">
        <v>22815</v>
      </c>
      <c r="E53" s="15" t="s">
        <v>3894</v>
      </c>
      <c r="F53" s="15">
        <v>22180</v>
      </c>
      <c r="G53" s="16">
        <v>44299</v>
      </c>
      <c r="H53" s="16">
        <v>44575</v>
      </c>
      <c r="I53" s="17" t="str">
        <f t="shared" si="1"/>
        <v>YES</v>
      </c>
    </row>
    <row r="54" spans="1:9" ht="15" thickBot="1" x14ac:dyDescent="0.35">
      <c r="A54" s="18" t="s">
        <v>3502</v>
      </c>
      <c r="B54" s="19" t="s">
        <v>3503</v>
      </c>
      <c r="C54" s="20" t="str">
        <f t="shared" si="0"/>
        <v>Brazil</v>
      </c>
      <c r="D54" s="21">
        <v>4300</v>
      </c>
      <c r="E54" s="21" t="s">
        <v>3910</v>
      </c>
      <c r="F54" s="21">
        <v>199</v>
      </c>
      <c r="G54" s="22">
        <v>44246</v>
      </c>
      <c r="H54" s="22">
        <v>44572</v>
      </c>
      <c r="I54" s="23" t="str">
        <f t="shared" si="1"/>
        <v>NO</v>
      </c>
    </row>
  </sheetData>
  <mergeCells count="9">
    <mergeCell ref="A1:I1"/>
    <mergeCell ref="H2:H3"/>
    <mergeCell ref="I2:I3"/>
    <mergeCell ref="A2:A3"/>
    <mergeCell ref="B2:B3"/>
    <mergeCell ref="C2:C3"/>
    <mergeCell ref="D2:D3"/>
    <mergeCell ref="E2:F2"/>
    <mergeCell ref="G2:G3"/>
  </mergeCells>
  <conditionalFormatting sqref="A4:I4">
    <cfRule type="expression" dxfId="3" priority="4">
      <formula>$I4="NO"</formula>
    </cfRule>
  </conditionalFormatting>
  <conditionalFormatting sqref="I4">
    <cfRule type="expression" dxfId="2" priority="3">
      <formula>$I4="NO"</formula>
    </cfRule>
  </conditionalFormatting>
  <conditionalFormatting sqref="A4:I4">
    <cfRule type="expression" dxfId="1" priority="2">
      <formula>$J4="NO"</formula>
    </cfRule>
  </conditionalFormatting>
  <conditionalFormatting sqref="A4:I54">
    <cfRule type="expression" dxfId="0" priority="1">
      <formula>$I4="NO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SecuencesID-GISAID</vt:lpstr>
      <vt:lpstr>Full list of lineages</vt:lpstr>
      <vt:lpstr>Lineages 5% in LA</vt:lpstr>
      <vt:lpstr>Lineages predom LA</vt:lpstr>
      <vt:lpstr>Lineages 80% LatinA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 Molina</dc:creator>
  <cp:lastModifiedBy>Jose Molina</cp:lastModifiedBy>
  <dcterms:created xsi:type="dcterms:W3CDTF">2022-01-28T15:34:44Z</dcterms:created>
  <dcterms:modified xsi:type="dcterms:W3CDTF">2022-08-19T15:44:39Z</dcterms:modified>
</cp:coreProperties>
</file>